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H$4:$H$14</definedName>
    <definedName name="_xlnm.Extract" localSheetId="0">Hoja1!$I$4:$I$14</definedName>
  </definedNames>
  <calcPr calcId="145621"/>
</workbook>
</file>

<file path=xl/sharedStrings.xml><?xml version="1.0" encoding="utf-8"?>
<sst xmlns="http://schemas.openxmlformats.org/spreadsheetml/2006/main" count="1939" uniqueCount="1155">
  <si>
    <t>Row</t>
  </si>
  <si>
    <t>Gene ID</t>
  </si>
  <si>
    <t>Gene Name</t>
  </si>
  <si>
    <t>AT4G08950</t>
  </si>
  <si>
    <t>AT4G24190</t>
  </si>
  <si>
    <t>AT4G27280</t>
  </si>
  <si>
    <t>AT5G17350</t>
  </si>
  <si>
    <t>expressed protein</t>
  </si>
  <si>
    <t>AT3G11000</t>
  </si>
  <si>
    <t>AT5G64740</t>
  </si>
  <si>
    <t>AT2G07680</t>
  </si>
  <si>
    <t>ABC transporter family protein</t>
  </si>
  <si>
    <t>AT1G20030</t>
  </si>
  <si>
    <t>AT5G02820</t>
  </si>
  <si>
    <t>AT4G30960</t>
  </si>
  <si>
    <t>AT1G69530</t>
  </si>
  <si>
    <t>AT3G13750</t>
  </si>
  <si>
    <t>AT3G30390</t>
  </si>
  <si>
    <t>phosphate-responsive protein, putative (EXO), similar to phi-1 (phosphate-induced gene)</t>
  </si>
  <si>
    <t>shepherd protein (SHD) / clavata formation protein, putative, nearly identical to SHEPHERD</t>
  </si>
  <si>
    <t>calcium-binding EF hand family protein, similar to EF-hand Ca2+-binding protein CCD1</t>
  </si>
  <si>
    <t>cellulose synthase, catalytic subunit, putative, similar to gi:2827141 cellulose synthase catalytic subunit.</t>
  </si>
  <si>
    <t>pathogenesis-related thaumatin family protein, similar to receptor serine/threonine kinase PR5K</t>
  </si>
  <si>
    <t>DNA topoisomerase VIA (SPO11), identical to topoisomerase 6 subunit A (spo11)</t>
  </si>
  <si>
    <t xml:space="preserve">CBL-interacting protein kinase 6 (CIPK6), identical to CBL-interacting protein kinase 6 </t>
  </si>
  <si>
    <t>expansin, putative (EXP1), identical to expansin (At-EXP1)</t>
  </si>
  <si>
    <t>beta-galactosidase, putative / lactase, putative, similar to beta-galactosidase precursor SP:P489</t>
  </si>
  <si>
    <t>AT2G30860</t>
  </si>
  <si>
    <t>AT3G25140</t>
  </si>
  <si>
    <t>AT5G01220</t>
  </si>
  <si>
    <t>AT1G71090</t>
  </si>
  <si>
    <t>AT5G07440</t>
  </si>
  <si>
    <t>AT5G05350</t>
  </si>
  <si>
    <t>AT5G02560</t>
  </si>
  <si>
    <t>AT3G21300</t>
  </si>
  <si>
    <t>RNA methyltransferase family protein, contains TIGRfam TIGR00479: RNA methyltransferase, TrmA family</t>
  </si>
  <si>
    <t>AT3G52105</t>
  </si>
  <si>
    <t>AT5G18670</t>
  </si>
  <si>
    <t>AT3G11050</t>
  </si>
  <si>
    <t>AT4G32480</t>
  </si>
  <si>
    <t>expressed protein, contains Pfam profile PF04720: Protein of unknown function (DUF506)</t>
  </si>
  <si>
    <t>AT3G53990</t>
  </si>
  <si>
    <t>AT2G40610</t>
  </si>
  <si>
    <t>AT5G62740</t>
  </si>
  <si>
    <t>AT3G49000</t>
  </si>
  <si>
    <t>AT2G46880</t>
  </si>
  <si>
    <t>AT1G47128</t>
  </si>
  <si>
    <t>AT4G03560</t>
  </si>
  <si>
    <t>AT1G04250</t>
  </si>
  <si>
    <t>AT1G75380</t>
  </si>
  <si>
    <t>wound-responsive protein-related, similar to wound inducive gene GI:8096273 from (Nicotiana tabacum)</t>
  </si>
  <si>
    <t>AT1G12600</t>
  </si>
  <si>
    <t>AT3G02720</t>
  </si>
  <si>
    <t>AT2G27830</t>
  </si>
  <si>
    <t>AT5G17230</t>
  </si>
  <si>
    <t>AT5G59890</t>
  </si>
  <si>
    <t>AT1G05010</t>
  </si>
  <si>
    <t>AT5G23090</t>
  </si>
  <si>
    <t>AT5G18650</t>
  </si>
  <si>
    <t>AT2G29500</t>
  </si>
  <si>
    <t>AT3G10260</t>
  </si>
  <si>
    <t>AT5G10050</t>
  </si>
  <si>
    <t>AT1G61790</t>
  </si>
  <si>
    <t>AT5G25560</t>
  </si>
  <si>
    <t>AT4G34590</t>
  </si>
  <si>
    <t>AT2G27980</t>
  </si>
  <si>
    <t>AT1G78950</t>
  </si>
  <si>
    <t>AT3G03150</t>
  </si>
  <si>
    <t>AT3G23990</t>
  </si>
  <si>
    <t>AT3G12500</t>
  </si>
  <si>
    <t>AT3G19990</t>
  </si>
  <si>
    <t>AT5G47710</t>
  </si>
  <si>
    <t>AT2G32700</t>
  </si>
  <si>
    <t>AT4G27450</t>
  </si>
  <si>
    <t>AT1G48300</t>
  </si>
  <si>
    <t>AT1G54100</t>
  </si>
  <si>
    <t>AT4G20070</t>
  </si>
  <si>
    <t>AT3G61890</t>
  </si>
  <si>
    <t>AT1G30090</t>
  </si>
  <si>
    <t>AT1G15690</t>
  </si>
  <si>
    <t>AT2G41430</t>
  </si>
  <si>
    <t>AT1G01720</t>
  </si>
  <si>
    <t>AT5G22510</t>
  </si>
  <si>
    <t>AT3G02885</t>
  </si>
  <si>
    <t>AT2G27020</t>
  </si>
  <si>
    <t>AT3G24170</t>
  </si>
  <si>
    <t>glutathione reductase, putative, identical to GB:P48641 from (Arabidopsis thaliana)</t>
  </si>
  <si>
    <t>AT1G71840</t>
  </si>
  <si>
    <t>AT4G34230</t>
  </si>
  <si>
    <t>AT1G24050</t>
  </si>
  <si>
    <t>AT3G17510</t>
  </si>
  <si>
    <t>AT5G59845</t>
  </si>
  <si>
    <t>AT1G05870</t>
  </si>
  <si>
    <t>AT3G27010</t>
  </si>
  <si>
    <t>TCP family transcription factor, putative, similar to PCF2 ((GI:2580440) Oryza sativa)</t>
  </si>
  <si>
    <t>glutamate dehydrogenase 2 (GDH2), identical to glutamate dehydrogenase 2 (GDH 2)</t>
  </si>
  <si>
    <t>expressed protein, contains Pfam profile PF04749: Protein of unknown function, DUF614</t>
  </si>
  <si>
    <t>beta-galactosidase, putative / lactase, putative, similar to beta-galactosidase precursor</t>
  </si>
  <si>
    <t>histone H2A, putative, similar to histone H2A from Pisum sativum SP:P25470</t>
  </si>
  <si>
    <t>beta-amylase, putative (BMY3) / 1,4-alpha-D-glucan maltohydrolase, putative</t>
  </si>
  <si>
    <t xml:space="preserve">ATFER2 | ferritin, putative, similar to ferritin subunit cowpea2 precursor </t>
  </si>
  <si>
    <t>universal stress protein (USP) family protein</t>
  </si>
  <si>
    <t>expansin, putative (EXP8), similar to expansin 2</t>
  </si>
  <si>
    <t>band 7 family protein, strong similarity to hypersensitive-induced response protein</t>
  </si>
  <si>
    <t>RNA polymerase III subunit RPC82 family protein</t>
  </si>
  <si>
    <t>calcineurin-like phosphoesterase family protein</t>
  </si>
  <si>
    <t>cysteine proteinase (RD21A) / thiol protease</t>
  </si>
  <si>
    <t xml:space="preserve">two-pore calcium channel (TPC1), identical to two-pore calcium channel (TPC1) </t>
  </si>
  <si>
    <t>auxin-responsive protein / indoleacetic acid-induced protein 17 (IAA17)</t>
  </si>
  <si>
    <t>DJ-1 family protein / protease-related, similar to Intracellular Protease (Pyrococcus horikoshii)</t>
  </si>
  <si>
    <t>phytoene synthase [Capsicum annuum] (GB:CAA48155.1)</t>
  </si>
  <si>
    <t>actin-depolymerizing factor 4 (ADF4), identical to SP:Q9ZSK3 Actin-depolymerizing factor 4</t>
  </si>
  <si>
    <t>1-aminocyclopropane-1-carboxylate oxidase / ACC oxidase / ethylene-forming enzyme (ACO) (EAT1)</t>
  </si>
  <si>
    <t>TATA-binding protein-associated phosphoprotein Dr1 protein, putative (DR1)</t>
  </si>
  <si>
    <t>zinc finger (C3HC4-type RING finger) family protein</t>
  </si>
  <si>
    <t>17.6 kDa class I small heat shock protein (HSP17.6B-CI)</t>
  </si>
  <si>
    <t>short-chain dehydrogenase/reductase (SDR) family protein</t>
  </si>
  <si>
    <t>amino acid transporter family protein</t>
  </si>
  <si>
    <t>glutathione S-transferase, putative</t>
  </si>
  <si>
    <t>glycosyl transferase family 8 protein</t>
  </si>
  <si>
    <t>UDP-sulfoquinovose:DAG sulfoquinovosyltransferase / sulfolipid synthase (SQD2)</t>
  </si>
  <si>
    <t>auxin efflux carrier family protein, contains auxin efflux carrier domain</t>
  </si>
  <si>
    <t xml:space="preserve">reticulon family protein, weak similarity to Nogo-C protein (Rattus norvegicus) </t>
  </si>
  <si>
    <t>OST3/OST6 family protein, weak similarity to SP:Q13454 N33 protein {Homo sapiens}</t>
  </si>
  <si>
    <t>bZIP transcription factor family protein</t>
  </si>
  <si>
    <t>beta-amyrin synthase, putative</t>
  </si>
  <si>
    <t>chaperonin (CPN60) (HSP60), identical to SWISS-PROT:P29197- chaperonin CPN60</t>
  </si>
  <si>
    <t xml:space="preserve">basic endochitinase, identical to basic endochitinase precursor SP:P19171 </t>
  </si>
  <si>
    <t>C2 domain-containing protein, contains similarity to CLB1 (Lycopersicon esculentum)</t>
  </si>
  <si>
    <t>WD-40 repeat family protein, contains 7 WD-40 repeats ; similar to LEUNIG (GP:11141605)</t>
  </si>
  <si>
    <t>expressed protein, similar to auxin down-regulated protein ARG10 (Vigna radiata) GI:2970051</t>
  </si>
  <si>
    <t>aldehyde dehydrogenase, putative / antiquitin, putative,</t>
  </si>
  <si>
    <t xml:space="preserve">peptidase M20/M25/M40 family protein, contains similarity to hydantoin utilization protein C </t>
  </si>
  <si>
    <t>homeobox-leucine zipper protein 12 (HB-12) / HD-ZIP transcription factor 12</t>
  </si>
  <si>
    <t xml:space="preserve">kelch repeat-containing F-box family protein, similar to SP:O95198 Kelch-like protein 2 </t>
  </si>
  <si>
    <t>pyrophosphate-energized vacuolar membrane proton pump</t>
  </si>
  <si>
    <t>dehydration-induced protein (ERD15)</t>
  </si>
  <si>
    <t>ANAC002 | no apical meristem (NAM) family protein</t>
  </si>
  <si>
    <t xml:space="preserve">beta-fructofuranosidase, putative / invertase, putative / saccharase, putative </t>
  </si>
  <si>
    <t>gibberellin-regulated protein 5 (GASA5) / gibberellin-responsive protein 5</t>
  </si>
  <si>
    <t>20S proteasome alpha subunit G (PAG1) (PRC8)</t>
  </si>
  <si>
    <t>transducin family protein / WD-40 repeat family protein</t>
  </si>
  <si>
    <t xml:space="preserve">cinnamyl-alcohol dehydrogenase (CAD) [Arabidopsis thaliana] </t>
  </si>
  <si>
    <t>expressed protein, similar to hypothetical protein [Arabidopsis thaliana] (TAIR:At1g70220.1)</t>
  </si>
  <si>
    <t>pathogenesis-related thaumatin family protein</t>
  </si>
  <si>
    <t>CBL-interacting protein kinase 1 (CIPK1)</t>
  </si>
  <si>
    <t xml:space="preserve">gibberellin-regulated family protein, similar to SP:P27057 GAST1 protein precursor </t>
  </si>
  <si>
    <t>AT4G24110</t>
  </si>
  <si>
    <t>AT5G17330</t>
  </si>
  <si>
    <t>AT1G65690</t>
  </si>
  <si>
    <t>AT4G16260</t>
  </si>
  <si>
    <t>AT1G78380</t>
  </si>
  <si>
    <t>AT5G64300</t>
  </si>
  <si>
    <t>riboflavin biosynthesis protein, putative [Arabidopsis thaliana] (TAIR:At2g22450.1); similar to G...</t>
  </si>
  <si>
    <t>AT4G19810</t>
  </si>
  <si>
    <t>AT3G06080</t>
  </si>
  <si>
    <t>expressed protein, identical to unknown protein GB:AAF30301 from (Arabidopsis thaliana)</t>
  </si>
  <si>
    <t>AT3G28960</t>
  </si>
  <si>
    <t>AT1G68560</t>
  </si>
  <si>
    <t>AT3G18280</t>
  </si>
  <si>
    <t>AT1G75310</t>
  </si>
  <si>
    <t>AT3G25240</t>
  </si>
  <si>
    <t>AT5G66840</t>
  </si>
  <si>
    <t>SAP domain-containing protein, contains Pfam domain PF02037: SAP domain</t>
  </si>
  <si>
    <t>AT1G13340</t>
  </si>
  <si>
    <t>expressed protein, contains Pfam profile: PF03398 eukaryotic protein of unknown function, DUF292</t>
  </si>
  <si>
    <t>AT1G24764</t>
  </si>
  <si>
    <t>ATMAP70-2 | Member of the MAP70 protein family.</t>
  </si>
  <si>
    <t>AT3G50590</t>
  </si>
  <si>
    <t>AT4G18905</t>
  </si>
  <si>
    <t>AT1G67620</t>
  </si>
  <si>
    <t>expressed protein, contains Pfam domain PF02410: Domain of unknown function DUF143</t>
  </si>
  <si>
    <t>AT3G21110</t>
  </si>
  <si>
    <t>AT3G51050</t>
  </si>
  <si>
    <t>FG-GAP repeat-containing protein</t>
  </si>
  <si>
    <t>AT5G38640</t>
  </si>
  <si>
    <t>AT5G13930</t>
  </si>
  <si>
    <t>AT3G58720</t>
  </si>
  <si>
    <t>AT2G42570</t>
  </si>
  <si>
    <t>AT5G43500</t>
  </si>
  <si>
    <t>AT1G13120</t>
  </si>
  <si>
    <t>AT4G35740</t>
  </si>
  <si>
    <t>AT5G52040</t>
  </si>
  <si>
    <t>AT5G14600</t>
  </si>
  <si>
    <t>AT4G18372</t>
  </si>
  <si>
    <t>AT2G37870</t>
  </si>
  <si>
    <t>AT3G52960</t>
  </si>
  <si>
    <t>AT1G13030</t>
  </si>
  <si>
    <t>AT1G55890</t>
  </si>
  <si>
    <t>AT2G32640</t>
  </si>
  <si>
    <t>AT4G30850</t>
  </si>
  <si>
    <t>AT4G22760</t>
  </si>
  <si>
    <t>AT1G76490</t>
  </si>
  <si>
    <t>AT5G49360</t>
  </si>
  <si>
    <t>glycosyl hydrolase family 3 protein</t>
  </si>
  <si>
    <t>AT2G13600</t>
  </si>
  <si>
    <t>AT1G77410</t>
  </si>
  <si>
    <t>AT3G29390</t>
  </si>
  <si>
    <t>AT1G66920</t>
  </si>
  <si>
    <t>AT4G26750</t>
  </si>
  <si>
    <t>hydroxyproline-rich glycoprotein family protein</t>
  </si>
  <si>
    <t>AT1G06620</t>
  </si>
  <si>
    <t>AT1G16870</t>
  </si>
  <si>
    <t>AT5G64150</t>
  </si>
  <si>
    <t>methylase family protein, contains TIGRfam TIGR00536: modification methylase, HemK family</t>
  </si>
  <si>
    <t>AT4G38370</t>
  </si>
  <si>
    <t>AT1G79990</t>
  </si>
  <si>
    <t>AT3G23730</t>
  </si>
  <si>
    <t>AT5G48570</t>
  </si>
  <si>
    <t>AT4G21910</t>
  </si>
  <si>
    <t>AT1G63470</t>
  </si>
  <si>
    <t>AT2G39420</t>
  </si>
  <si>
    <t>AT3G01740</t>
  </si>
  <si>
    <t>AT3G11130</t>
  </si>
  <si>
    <t>AT2G30580</t>
  </si>
  <si>
    <t>AT5G24460</t>
  </si>
  <si>
    <t>AT3G19190</t>
  </si>
  <si>
    <t>AT5G23200</t>
  </si>
  <si>
    <t>AT1G71695</t>
  </si>
  <si>
    <t>AT5G56360</t>
  </si>
  <si>
    <t>AT4G36910</t>
  </si>
  <si>
    <t>AT5G65860</t>
  </si>
  <si>
    <t>ankyrin repeat family protein, contains ankyrin repeats, Pfam:PF00023</t>
  </si>
  <si>
    <t>AT1G70610</t>
  </si>
  <si>
    <t>AT4G34880</t>
  </si>
  <si>
    <t>AT2G43490</t>
  </si>
  <si>
    <t>AT1G17680</t>
  </si>
  <si>
    <t>AT2G17230</t>
  </si>
  <si>
    <t>AT3G26600</t>
  </si>
  <si>
    <t>AT3G19120</t>
  </si>
  <si>
    <t>AT4G37670</t>
  </si>
  <si>
    <t>AT1G35670</t>
  </si>
  <si>
    <t>AT4G38160</t>
  </si>
  <si>
    <t>AT4G25480</t>
  </si>
  <si>
    <t>AT4G15090</t>
  </si>
  <si>
    <t>AT4G08570</t>
  </si>
  <si>
    <t>AT1G12060</t>
  </si>
  <si>
    <t>AT3G12150</t>
  </si>
  <si>
    <t>AT4G36420</t>
  </si>
  <si>
    <t>ribosomal protein L12 family protein</t>
  </si>
  <si>
    <t>AT2G45210</t>
  </si>
  <si>
    <t>AT5G49150</t>
  </si>
  <si>
    <t>hypothetical protein</t>
  </si>
  <si>
    <t>AT1G48840</t>
  </si>
  <si>
    <t>expressed protein, contains Pfam profile: PF04842 plant protein of unknown function (DUF639)</t>
  </si>
  <si>
    <t>AT3G14470</t>
  </si>
  <si>
    <t>AT3G55640</t>
  </si>
  <si>
    <t>AT3G14730</t>
  </si>
  <si>
    <t>AT5G40770</t>
  </si>
  <si>
    <t>prohibitin, identical to prohibitin (Arabidopsis thaliana) GI:1946331</t>
  </si>
  <si>
    <t>AT2G45910</t>
  </si>
  <si>
    <t>AT1G43860</t>
  </si>
  <si>
    <t>AT3G17740</t>
  </si>
  <si>
    <t>AT1G01420</t>
  </si>
  <si>
    <t>AT5G49660</t>
  </si>
  <si>
    <t>AT2G18670</t>
  </si>
  <si>
    <t>AT5G44230</t>
  </si>
  <si>
    <t>AT3G55120</t>
  </si>
  <si>
    <t>AT5G01340</t>
  </si>
  <si>
    <t>AT4G10320</t>
  </si>
  <si>
    <t>AT2G30470</t>
  </si>
  <si>
    <t>AT5G66420</t>
  </si>
  <si>
    <t>AT1G71210</t>
  </si>
  <si>
    <t>AT3G17365</t>
  </si>
  <si>
    <t>AT5G12300</t>
  </si>
  <si>
    <t>AT1G36730</t>
  </si>
  <si>
    <t>AT1G49340</t>
  </si>
  <si>
    <t>AT2G26310</t>
  </si>
  <si>
    <t>AT5G63110</t>
  </si>
  <si>
    <t>AT1G53900</t>
  </si>
  <si>
    <t>AT5G55480</t>
  </si>
  <si>
    <t>AT5G38890</t>
  </si>
  <si>
    <t>AT3G50830</t>
  </si>
  <si>
    <t>AT1G01510</t>
  </si>
  <si>
    <t>AT3G48380</t>
  </si>
  <si>
    <t>AT1G02400</t>
  </si>
  <si>
    <t>AT1G42550</t>
  </si>
  <si>
    <t>AT4G31810</t>
  </si>
  <si>
    <t>AT5G45590</t>
  </si>
  <si>
    <t>AT2G22290</t>
  </si>
  <si>
    <t>AT3G03210</t>
  </si>
  <si>
    <t>AT3G50370</t>
  </si>
  <si>
    <t>AT1G75560</t>
  </si>
  <si>
    <t>AT5G39710</t>
  </si>
  <si>
    <t>AT3G51790</t>
  </si>
  <si>
    <t>AT1G67210</t>
  </si>
  <si>
    <t>AT4G33080</t>
  </si>
  <si>
    <t>AT1G72790</t>
  </si>
  <si>
    <t>AT4G13270</t>
  </si>
  <si>
    <t>AT3G01640</t>
  </si>
  <si>
    <t>AT1G58440</t>
  </si>
  <si>
    <t>AT3G20480</t>
  </si>
  <si>
    <t>AT4G39450</t>
  </si>
  <si>
    <t>AT2G16070</t>
  </si>
  <si>
    <t>AT1G49230</t>
  </si>
  <si>
    <t>AT5G07990</t>
  </si>
  <si>
    <t>AT5G61540</t>
  </si>
  <si>
    <t>AT5G41990</t>
  </si>
  <si>
    <t>AT5G43260</t>
  </si>
  <si>
    <t>AT1G64790</t>
  </si>
  <si>
    <t>AT5G44310</t>
  </si>
  <si>
    <t>AT5G15680</t>
  </si>
  <si>
    <t>AT3G22590</t>
  </si>
  <si>
    <t>AT5G47820</t>
  </si>
  <si>
    <t>AT5G26330</t>
  </si>
  <si>
    <t>AT1G03475</t>
  </si>
  <si>
    <t>AT1G52420</t>
  </si>
  <si>
    <t>AT1G24440</t>
  </si>
  <si>
    <t>AT5G57800</t>
  </si>
  <si>
    <t>AT3G53190</t>
  </si>
  <si>
    <t>AT2G38500</t>
  </si>
  <si>
    <t>AT2G24260</t>
  </si>
  <si>
    <t>AT3G12610</t>
  </si>
  <si>
    <t>AT2G44065</t>
  </si>
  <si>
    <t>AT3G01820</t>
  </si>
  <si>
    <t>AT2G16780</t>
  </si>
  <si>
    <t>AT5G56010</t>
  </si>
  <si>
    <t>AT2G28470</t>
  </si>
  <si>
    <t>AT5G19980</t>
  </si>
  <si>
    <t>AT4G02680</t>
  </si>
  <si>
    <t>AT5G58250</t>
  </si>
  <si>
    <t>AT1G20830</t>
  </si>
  <si>
    <t>AT3G22660</t>
  </si>
  <si>
    <t>AT1G02520</t>
  </si>
  <si>
    <t>AT5G65380</t>
  </si>
  <si>
    <t>AT5G08420</t>
  </si>
  <si>
    <t>AT5G40010</t>
  </si>
  <si>
    <t>AT5G13200</t>
  </si>
  <si>
    <t>AT5G03940</t>
  </si>
  <si>
    <t>AT2G28270</t>
  </si>
  <si>
    <t>AT2G47390</t>
  </si>
  <si>
    <t>AT2G47790</t>
  </si>
  <si>
    <t>AT2G41470</t>
  </si>
  <si>
    <t>AT4G37530</t>
  </si>
  <si>
    <t>AT5G16890</t>
  </si>
  <si>
    <t>AT4G36830</t>
  </si>
  <si>
    <t>AT1G77840</t>
  </si>
  <si>
    <t>AT5G56450</t>
  </si>
  <si>
    <t>AT5G15750</t>
  </si>
  <si>
    <t>AT2G45860</t>
  </si>
  <si>
    <t>AT4G28210</t>
  </si>
  <si>
    <t>EMB1923 | expressed protein</t>
  </si>
  <si>
    <t>AT1G79160</t>
  </si>
  <si>
    <t>AT3G48460</t>
  </si>
  <si>
    <t>AT4G15560</t>
  </si>
  <si>
    <t>AT4G37470</t>
  </si>
  <si>
    <t>AT1G16570</t>
  </si>
  <si>
    <t>AT3G14650</t>
  </si>
  <si>
    <t>AT1G13690</t>
  </si>
  <si>
    <t>AT2G29050</t>
  </si>
  <si>
    <t>AT5G43530</t>
  </si>
  <si>
    <t>AT5G44650</t>
  </si>
  <si>
    <t>AT5G54960</t>
  </si>
  <si>
    <t>AT2G28480</t>
  </si>
  <si>
    <t>AT1G69830</t>
  </si>
  <si>
    <t>AT2G41150</t>
  </si>
  <si>
    <t>AT1G65295</t>
  </si>
  <si>
    <t>AT1G59750</t>
  </si>
  <si>
    <t>AT1G10550</t>
  </si>
  <si>
    <t>glutamate decarboxylase 1 (GAD 1)</t>
  </si>
  <si>
    <t>harpin-induced protein-related / HIN1-related / harpin-responsive protein-related</t>
  </si>
  <si>
    <t>glycosyl hydrolase family 17 protein, similar to glucan endo-1,3-beta-glucosidase</t>
  </si>
  <si>
    <t xml:space="preserve">phosphate-responsive protein, putative (EXO), similar to phi-1 (phosphate-induced gene) </t>
  </si>
  <si>
    <t>glycosyl hydrolase family 18 protein</t>
  </si>
  <si>
    <t>alpha-xylosidase (XYL1)</t>
  </si>
  <si>
    <t>protease inhibitor/seed storage/lipid transfer protein (LTP) family protein</t>
  </si>
  <si>
    <t>DNAJ heat shock N-terminal domain-containing protein</t>
  </si>
  <si>
    <t xml:space="preserve">SAICAR synthetase [Nicotiana tabacum] </t>
  </si>
  <si>
    <t>eukaryotic translation initiation factor 2B family protein / eIF-2B family protein</t>
  </si>
  <si>
    <t>chalcone synthase / naringenin-chalcone synthase</t>
  </si>
  <si>
    <t>EMB1745 | expressed protein</t>
  </si>
  <si>
    <t xml:space="preserve">DNA helicase (RECQl3), identical to DNA Helicase (Arabidopsis thaliana) </t>
  </si>
  <si>
    <t>arginine/serine-rich splicing factor RSP41 (RSP41)</t>
  </si>
  <si>
    <t>small nuclear ribonucleoprotein-related / snRNP-related</t>
  </si>
  <si>
    <t>peroxiredoxin type 2, putative, similar to type 2 peroxiredoxin (Brassica rapa subsp. Pekinensis)</t>
  </si>
  <si>
    <t>sphere organelles protein-related</t>
  </si>
  <si>
    <t>pentatricopeptide (PPR) repeat-containing protein</t>
  </si>
  <si>
    <t>expressed protein, contains Pfam domain</t>
  </si>
  <si>
    <t>3-hydroxy-3-methylglutaryl-CoA reductase 2 / HMG-CoA reductase 2 (HMGR2) [Arabidopsis thaliana]</t>
  </si>
  <si>
    <t>beta-galactosidase, putative / lactase, putative</t>
  </si>
  <si>
    <t>serine/threonine protein kinase, putative, similar to receptor serine/threonine kinase PR55K</t>
  </si>
  <si>
    <t>2-oxoglutarate-dependent dioxygenase, putative</t>
  </si>
  <si>
    <t>mitochondrial 28S ribosomal protein S29-related</t>
  </si>
  <si>
    <t>phosphoglycerate/bisphosphoglycerate mutase family protein</t>
  </si>
  <si>
    <t>xyloglucan:xyloglucosyl transferase</t>
  </si>
  <si>
    <t>coatomer protein complex, subunit beta 2 (beta prime)</t>
  </si>
  <si>
    <t>peptidyl-prolyl cis-trans isomerase, putative / FK506-binding protein</t>
  </si>
  <si>
    <t xml:space="preserve">MATE efflux family protein, similar to ripening regulated protein DDTFR18 </t>
  </si>
  <si>
    <t xml:space="preserve">DNA-binding family protein, contains a AT hook motif </t>
  </si>
  <si>
    <t xml:space="preserve">esterase/lipase/thioesterase family protein, similar to monoglyceride lipase from (Homo sapiens) </t>
  </si>
  <si>
    <t xml:space="preserve">clathrin heavy chain, putative, similar to Swiss-Prot:Q00610 clathrin heavy chain 1 (CLH-17) </t>
  </si>
  <si>
    <t>peroxidase 12 (PER12) (P12) (PRXR6)</t>
  </si>
  <si>
    <t>calmodulin-binding protein</t>
  </si>
  <si>
    <t>CBS domain-containing protein</t>
  </si>
  <si>
    <t>ABC transporter (TAP1), contains Pfam profile: PF00005 ABC transporters</t>
  </si>
  <si>
    <t xml:space="preserve">amidase family protein, similar to peptide amidase </t>
  </si>
  <si>
    <t xml:space="preserve">RabGAP/TBC domain-containing protein, similar to GTPase activating protein </t>
  </si>
  <si>
    <t>transcription factor-related</t>
  </si>
  <si>
    <t>phosphate-responsive 1 family protein</t>
  </si>
  <si>
    <t>armadillo/beta-catenin repeat family protein</t>
  </si>
  <si>
    <t>GCN5-related N-acetyltransferase (GNAT) family protein / amino acid kinase family protein</t>
  </si>
  <si>
    <t>calcium-dependent protein kinase 2 (CDPK2)</t>
  </si>
  <si>
    <t>PDE191 | mitochondrial transcription termination factor-related / mTERF-related</t>
  </si>
  <si>
    <t xml:space="preserve">encodes a member of the DREB subfamily A-1 of ERF/AP2 transcription factor family (CBF3). </t>
  </si>
  <si>
    <t>far-red impaired response protein (FAR1) / far-red impaired responsive protein (FAR1)</t>
  </si>
  <si>
    <t>heavy-metal-associated domain-containing protein / copper chaperone (CCH)-related</t>
  </si>
  <si>
    <t>IQ domain-containing protein / BAG domain-containing protein</t>
  </si>
  <si>
    <t xml:space="preserve">beta-amyrin synthase, putative, similar to beta-Amyrin Synthase </t>
  </si>
  <si>
    <t>auxin-responsive protein-related</t>
  </si>
  <si>
    <t>disease resistance protein (NBS-LRR class), putative,</t>
  </si>
  <si>
    <t>mitochondrial substrate carrier family protein</t>
  </si>
  <si>
    <t xml:space="preserve">pentatricopeptide (PPR) repeat-containing protein, </t>
  </si>
  <si>
    <t>protein kinase family protein / U-box domain-containing protein</t>
  </si>
  <si>
    <t>UDP-glucoronosyl/UDP-glucosyl transferase family protein</t>
  </si>
  <si>
    <t>leucine-rich repeat transmembrane protein kinase, putative</t>
  </si>
  <si>
    <t>chalcone-flavanone isomerase / chalcone isomerase (CHI)</t>
  </si>
  <si>
    <t>mitochondrial substrate carrier family protein,</t>
  </si>
  <si>
    <t>isoleucyl-tRNA synthetase, putative / isoleucine--tRNA ligase, putative</t>
  </si>
  <si>
    <t>HSI2 | HSI2 is a member of a novel family of B3 domain proteins</t>
  </si>
  <si>
    <t xml:space="preserve">transcriptional regulator </t>
  </si>
  <si>
    <t>C2 domain-containing protein</t>
  </si>
  <si>
    <t>eukaryotic translation initiation factor 5, putative / eIF-5</t>
  </si>
  <si>
    <t>phosphatidylinositol 3- and 4-kinase family protein</t>
  </si>
  <si>
    <t>histone deacetylase, putative</t>
  </si>
  <si>
    <t xml:space="preserve">eukaryotic translation initiation factor 2B family protein / eIF-2B family protein </t>
  </si>
  <si>
    <t>glycerophosphoryl diester phosphodiesterase family protein</t>
  </si>
  <si>
    <t>exoribonuclease-related, similar to SP:P53859 3'-5' exoribonuclease CSL4</t>
  </si>
  <si>
    <t>stress-responsive protein, putative</t>
  </si>
  <si>
    <t>C-terminal binding protein (ANGUSTIFOLIA)</t>
  </si>
  <si>
    <t>gibberellin 2-oxidase, putative / GA2-oxidase, putative</t>
  </si>
  <si>
    <t>calcium-binding EF hand family protein</t>
  </si>
  <si>
    <t xml:space="preserve">PMI1 </t>
  </si>
  <si>
    <t>enoyl-CoA hydratase/isomerase family protein</t>
  </si>
  <si>
    <t>Ras-related GTP-binding protein, putative</t>
  </si>
  <si>
    <t>basic endochitinase</t>
  </si>
  <si>
    <t>zinc knuckle (CCHC-type) family protein</t>
  </si>
  <si>
    <t>EMB2745 | pentatricopeptide (PPR) repeat-containing protein</t>
  </si>
  <si>
    <t>cytochrome c biogenesis protein CcmE family</t>
  </si>
  <si>
    <t>proline-rich spliceosome-associated (PSP) family protein / zinc knuckle (CCHC-type) family protein</t>
  </si>
  <si>
    <t>protein kinase, putative, contains protein kinase domain</t>
  </si>
  <si>
    <t>hydroxyproline-rich glycoprotein family protein, contains proline-rich extensin domains</t>
  </si>
  <si>
    <t>GHMP kinase family protein, contains GHMP kinases putative ATP-binding protein domain</t>
  </si>
  <si>
    <t>squalene monooxygenase, putative / squalene epoxidase</t>
  </si>
  <si>
    <t>tetraacyldisaccharide 4'-kinase family protein</t>
  </si>
  <si>
    <t>flavonoid 3'-monooxygenase / flavonoid 3'-hydroxylase (F3'H) / cytochrome P450 75B1</t>
  </si>
  <si>
    <t>L-asparaginase, putative / L-asparagine amidohydrolase</t>
  </si>
  <si>
    <t>protein kinase family protein, contains protein kinase domain</t>
  </si>
  <si>
    <t xml:space="preserve">chaperone protein dnaJ-related, similar to Chaperone protein dnaJ </t>
  </si>
  <si>
    <t>translational activator family protein</t>
  </si>
  <si>
    <t>late embryogenesis abundant domain-containing protein / LEA domain-containing protein</t>
  </si>
  <si>
    <t>RNA pol II accessory factor Cdc73 family protein</t>
  </si>
  <si>
    <t>kinesin-like protein (FRA1)</t>
  </si>
  <si>
    <t>plastocyanin-like domain-containing protein / mavicyanin, putative</t>
  </si>
  <si>
    <t>coproporphyrinogen III oxidase, putative / coproporphyrinogenase</t>
  </si>
  <si>
    <t>glycosyl transferase family 1 protein</t>
  </si>
  <si>
    <t>CER1 protein, putative (WAX2)</t>
  </si>
  <si>
    <t>pectate lyase family protein</t>
  </si>
  <si>
    <t>basic helix-loop-helix (bHLH) family protein</t>
  </si>
  <si>
    <t>DNA-damage-repair/toleration protein, putative (DRT100)</t>
  </si>
  <si>
    <t>ribosomal protein L2 family protein</t>
  </si>
  <si>
    <t>adenylate kinase family protein</t>
  </si>
  <si>
    <t>WD-40 repeat protein (MSI2), contains 5 WD-40 repeats (PF0400)</t>
  </si>
  <si>
    <t>heat shock protein, putative</t>
  </si>
  <si>
    <t>integral membrane family protein</t>
  </si>
  <si>
    <t>tetratricopeptide repeat (TPR)-containing protein</t>
  </si>
  <si>
    <t>rRNA processing protein-related</t>
  </si>
  <si>
    <t>multidrug resistance P-glycoprotein, putative</t>
  </si>
  <si>
    <t>ripening-responsive protein, putative</t>
  </si>
  <si>
    <t>AAA-type ATPase family protein</t>
  </si>
  <si>
    <t>GRAM domain-containing protein / ABA-responsive protein-related</t>
  </si>
  <si>
    <t>signal recognition particle 54 kDa protein</t>
  </si>
  <si>
    <t>DC1 domain-containing protein</t>
  </si>
  <si>
    <t>embryo-specific protein-related</t>
  </si>
  <si>
    <t>peroxidase, putative</t>
  </si>
  <si>
    <t>exostosin family protein</t>
  </si>
  <si>
    <t>GNS1/SUR4 membrane family protein</t>
  </si>
  <si>
    <t>eukaryotic translation initiation factor 5, putative / eIF-5, putative</t>
  </si>
  <si>
    <t>RNA-binding S4 domain-containing protein</t>
  </si>
  <si>
    <t>GDSL-motif lipase/hydrolase family protein</t>
  </si>
  <si>
    <t>1-deoxy-D-xylulose 5-phosphate synthase</t>
  </si>
  <si>
    <t>hydrolase, alpha/beta fold family protein</t>
  </si>
  <si>
    <t>cytochrome P450, putative</t>
  </si>
  <si>
    <t>RNA recognition motif (RRM)-containing protein</t>
  </si>
  <si>
    <t>rhomboid family protein</t>
  </si>
  <si>
    <t>SNF2 domain-containing protein / helicase domain-containing protein</t>
  </si>
  <si>
    <t>pyruvate decarboxylase, putative</t>
  </si>
  <si>
    <t xml:space="preserve">AMY3 | Encodes a plastid-localized amylase. </t>
  </si>
  <si>
    <t>auxin-responsive factor (ARF1)</t>
  </si>
  <si>
    <t>AT5G65670</t>
  </si>
  <si>
    <t>AT5G62350</t>
  </si>
  <si>
    <t>AT4G33090</t>
  </si>
  <si>
    <t>AT2G01820</t>
  </si>
  <si>
    <t>AT5G58100</t>
  </si>
  <si>
    <t>AT2G23460</t>
  </si>
  <si>
    <t>AT4G13990</t>
  </si>
  <si>
    <t>AT3G61440</t>
  </si>
  <si>
    <t>AT4G32940</t>
  </si>
  <si>
    <t>AT4G38580</t>
  </si>
  <si>
    <t>AT1G11910</t>
  </si>
  <si>
    <t>AT5G50180</t>
  </si>
  <si>
    <t>AT5G60910</t>
  </si>
  <si>
    <t>AT5G65780</t>
  </si>
  <si>
    <t>AT5G20720</t>
  </si>
  <si>
    <t>AT5G66460</t>
  </si>
  <si>
    <t>AT1G47380</t>
  </si>
  <si>
    <t>AT3G17650</t>
  </si>
  <si>
    <t>AT2G21740</t>
  </si>
  <si>
    <t>AT5G05930</t>
  </si>
  <si>
    <t>AT5G56600</t>
  </si>
  <si>
    <t>AT2G44060</t>
  </si>
  <si>
    <t>AT2G43840</t>
  </si>
  <si>
    <t>AT1G02500</t>
  </si>
  <si>
    <t>AT2G48020</t>
  </si>
  <si>
    <t>AT4G37760</t>
  </si>
  <si>
    <t>AT3G51730</t>
  </si>
  <si>
    <t>AT2G19900</t>
  </si>
  <si>
    <t>AT5G27470</t>
  </si>
  <si>
    <t>AT4G02380</t>
  </si>
  <si>
    <t>AT5G51520</t>
  </si>
  <si>
    <t>AT4G02890</t>
  </si>
  <si>
    <t>AT4G04210</t>
  </si>
  <si>
    <t>AT1G49040</t>
  </si>
  <si>
    <t>AT4G39090</t>
  </si>
  <si>
    <t>AT2G21510</t>
  </si>
  <si>
    <t>AT5G08290</t>
  </si>
  <si>
    <t>AT3G27110</t>
  </si>
  <si>
    <t>AT5G60390</t>
  </si>
  <si>
    <t>AT2G47470</t>
  </si>
  <si>
    <t>AT5G03340</t>
  </si>
  <si>
    <t>AT1G76900</t>
  </si>
  <si>
    <t>AT3G25570</t>
  </si>
  <si>
    <t>AT1G60780</t>
  </si>
  <si>
    <t>AT5G54160</t>
  </si>
  <si>
    <t>AT2G35940</t>
  </si>
  <si>
    <t>AT3G17020</t>
  </si>
  <si>
    <t>AT5G16050</t>
  </si>
  <si>
    <t>AT3G52880</t>
  </si>
  <si>
    <t>AT1G52570</t>
  </si>
  <si>
    <t>AT3G13110</t>
  </si>
  <si>
    <t>AT3G45310</t>
  </si>
  <si>
    <t>AT3G15510</t>
  </si>
  <si>
    <t>AT2G44100</t>
  </si>
  <si>
    <t>AT2G18600</t>
  </si>
  <si>
    <t>AT1G56600</t>
  </si>
  <si>
    <t>AT2G31510</t>
  </si>
  <si>
    <t>AT5G44000</t>
  </si>
  <si>
    <t>AT3G22190</t>
  </si>
  <si>
    <t>AT1G08310</t>
  </si>
  <si>
    <t>AT1G04690</t>
  </si>
  <si>
    <t>AT1G64090</t>
  </si>
  <si>
    <t>AT3G57650</t>
  </si>
  <si>
    <t>AT2G26670</t>
  </si>
  <si>
    <t>AT3G45600</t>
  </si>
  <si>
    <t>AT5G63190</t>
  </si>
  <si>
    <t>AT5G22460</t>
  </si>
  <si>
    <t>AT1G10430</t>
  </si>
  <si>
    <t>AT3G29200</t>
  </si>
  <si>
    <t>AT1G55320</t>
  </si>
  <si>
    <t>AT4G39170</t>
  </si>
  <si>
    <t>AT1G65930</t>
  </si>
  <si>
    <t>AT5G54500</t>
  </si>
  <si>
    <t>AT1G15130</t>
  </si>
  <si>
    <t>AT1G57720</t>
  </si>
  <si>
    <t>AT2G07050</t>
  </si>
  <si>
    <t>AT2G43820</t>
  </si>
  <si>
    <t>AT1G07440</t>
  </si>
  <si>
    <t>AT4G29040</t>
  </si>
  <si>
    <t>AT5G43600</t>
  </si>
  <si>
    <t>AT4G30790</t>
  </si>
  <si>
    <t>AT1G63780</t>
  </si>
  <si>
    <t>AT3G25530</t>
  </si>
  <si>
    <t>AT4G14710</t>
  </si>
  <si>
    <t>AT1G77280</t>
  </si>
  <si>
    <t>AT3G51030</t>
  </si>
  <si>
    <t>AT3G27820</t>
  </si>
  <si>
    <t>AT3G11410</t>
  </si>
  <si>
    <t>AT5G40280</t>
  </si>
  <si>
    <t>AT2G45180</t>
  </si>
  <si>
    <t>AT4G33070</t>
  </si>
  <si>
    <t>AT5G06140</t>
  </si>
  <si>
    <t>AT5G42390</t>
  </si>
  <si>
    <t>AT5G09810</t>
  </si>
  <si>
    <t>actin 7 (ACT7) / actin 2, identical to SP:P53492 Actin 7 (Actin-2) {Arabidopsis thaliana}</t>
  </si>
  <si>
    <t>AT1G61350</t>
  </si>
  <si>
    <t>AT1G22930</t>
  </si>
  <si>
    <t>AT4G11410</t>
  </si>
  <si>
    <t>AT4G16130</t>
  </si>
  <si>
    <t>AT1G51200</t>
  </si>
  <si>
    <t>AT1G15950</t>
  </si>
  <si>
    <t>AT3G27000</t>
  </si>
  <si>
    <t>AT5G65750</t>
  </si>
  <si>
    <t>AT4G35090</t>
  </si>
  <si>
    <t>catalase 2, identical to catalase 2 SP:P25819, GI:17865693 from (Arabidopsis thaliana)</t>
  </si>
  <si>
    <t>AT1G21870</t>
  </si>
  <si>
    <t>AT1G45616</t>
  </si>
  <si>
    <t>AT1G70730</t>
  </si>
  <si>
    <t>AT5G60800</t>
  </si>
  <si>
    <t>AT3G43810</t>
  </si>
  <si>
    <t>AT1G07530</t>
  </si>
  <si>
    <t>AT3G57930</t>
  </si>
  <si>
    <t>AT1G21080</t>
  </si>
  <si>
    <t>AT3G15730</t>
  </si>
  <si>
    <t>AT3G56240</t>
  </si>
  <si>
    <t>AT3G14290</t>
  </si>
  <si>
    <t>AT5G09300</t>
  </si>
  <si>
    <t>AT5G44250</t>
  </si>
  <si>
    <t>AT5G02020</t>
  </si>
  <si>
    <t>AT2G19480</t>
  </si>
  <si>
    <t>AT3G02630</t>
  </si>
  <si>
    <t>AT2G43290</t>
  </si>
  <si>
    <t>AT1G62710</t>
  </si>
  <si>
    <t>AT3G17810</t>
  </si>
  <si>
    <t>AT4G35630</t>
  </si>
  <si>
    <t>AT3G52280</t>
  </si>
  <si>
    <t>AT1G11060</t>
  </si>
  <si>
    <t>AT1G08960</t>
  </si>
  <si>
    <t>AT2G15530</t>
  </si>
  <si>
    <t>AT4G36760</t>
  </si>
  <si>
    <t>AT1G04240</t>
  </si>
  <si>
    <t>AT4G34490</t>
  </si>
  <si>
    <t>AT1G20510</t>
  </si>
  <si>
    <t>AT5G57655</t>
  </si>
  <si>
    <t>AT2G01890</t>
  </si>
  <si>
    <t>AT1G56410</t>
  </si>
  <si>
    <t>AT3G27090</t>
  </si>
  <si>
    <t>AT1G56700</t>
  </si>
  <si>
    <t>AT3G59990</t>
  </si>
  <si>
    <t>AT1G65590</t>
  </si>
  <si>
    <t>AT4G32250</t>
  </si>
  <si>
    <t>AT3G48990</t>
  </si>
  <si>
    <t>AT4G13530</t>
  </si>
  <si>
    <t>expressed protein, predicted protein, Arabidopsis thaliana</t>
  </si>
  <si>
    <t>AT5G58380</t>
  </si>
  <si>
    <t>AT5G41210</t>
  </si>
  <si>
    <t>AT5G58060</t>
  </si>
  <si>
    <t>AT1G79530</t>
  </si>
  <si>
    <t>AT3G18820</t>
  </si>
  <si>
    <t>AT3G18060</t>
  </si>
  <si>
    <t>AT1G06430</t>
  </si>
  <si>
    <t>FTSH8 | encodes a FtsH protease that is localized to the chloroplast</t>
  </si>
  <si>
    <t>AT1G74380</t>
  </si>
  <si>
    <t>AT2G17980</t>
  </si>
  <si>
    <t>AT2G28840</t>
  </si>
  <si>
    <t>AT4G36730</t>
  </si>
  <si>
    <t>AT4G25000</t>
  </si>
  <si>
    <t>AT4G17530</t>
  </si>
  <si>
    <t>AT3G46060</t>
  </si>
  <si>
    <t>AT3G15260</t>
  </si>
  <si>
    <t>AT2G33150</t>
  </si>
  <si>
    <t>AT2G04030</t>
  </si>
  <si>
    <t>AT4G01610</t>
  </si>
  <si>
    <t>AT3G12110</t>
  </si>
  <si>
    <t>actin 11 (ACT11), identical to SP:P53496 Actin 11 {Arabidopsis thaliana}</t>
  </si>
  <si>
    <t>AT4G13940</t>
  </si>
  <si>
    <t>AT5G01260</t>
  </si>
  <si>
    <t>AT4G21560</t>
  </si>
  <si>
    <t>AT3G57520</t>
  </si>
  <si>
    <t>AT3G61260</t>
  </si>
  <si>
    <t>AT2G43180</t>
  </si>
  <si>
    <t>AT1G05840</t>
  </si>
  <si>
    <t>AT1G30400</t>
  </si>
  <si>
    <t>AT5G65790</t>
  </si>
  <si>
    <t>AT5G13420</t>
  </si>
  <si>
    <t>AT5G50920</t>
  </si>
  <si>
    <t>AT5G61390</t>
  </si>
  <si>
    <t>AT3G58500</t>
  </si>
  <si>
    <t>AT5G14720</t>
  </si>
  <si>
    <t>AT3G23600</t>
  </si>
  <si>
    <t>AT5G10690</t>
  </si>
  <si>
    <t>AT5G23960</t>
  </si>
  <si>
    <t>AT2G21710</t>
  </si>
  <si>
    <t>AT4G00430</t>
  </si>
  <si>
    <t>AT2G25080</t>
  </si>
  <si>
    <t>AT5G36230</t>
  </si>
  <si>
    <t>AT4G12590</t>
  </si>
  <si>
    <t>expressed protein, contains Pfam PF05863: Eukaryotic protein of unknown function (DUF850)</t>
  </si>
  <si>
    <t>AT4G17500</t>
  </si>
  <si>
    <t>AT1G23800</t>
  </si>
  <si>
    <t>AT3G17240</t>
  </si>
  <si>
    <t>AT5G65550</t>
  </si>
  <si>
    <t>AT1G51720</t>
  </si>
  <si>
    <t>AT5G25610</t>
  </si>
  <si>
    <t>AT5G08280</t>
  </si>
  <si>
    <t>AT3G18830</t>
  </si>
  <si>
    <t>AT4G35470</t>
  </si>
  <si>
    <t>AT1G23260</t>
  </si>
  <si>
    <t>AT4G02590</t>
  </si>
  <si>
    <t>AT1G07380</t>
  </si>
  <si>
    <t>AT5G02230</t>
  </si>
  <si>
    <t>AT5G37600</t>
  </si>
  <si>
    <t>AT2G37570</t>
  </si>
  <si>
    <t>AT3G08970</t>
  </si>
  <si>
    <t>AT3G52850</t>
  </si>
  <si>
    <t>AT4G24440</t>
  </si>
  <si>
    <t>AT2G28930</t>
  </si>
  <si>
    <t>AT5G48385</t>
  </si>
  <si>
    <t>AT5G67030</t>
  </si>
  <si>
    <t>AT3G27390</t>
  </si>
  <si>
    <t>AT5G48630</t>
  </si>
  <si>
    <t>AT2G42590</t>
  </si>
  <si>
    <t>AT3G22750</t>
  </si>
  <si>
    <t>AT2G17240</t>
  </si>
  <si>
    <t>AT1G30270</t>
  </si>
  <si>
    <t>AT1G17260</t>
  </si>
  <si>
    <t>AT5G47540</t>
  </si>
  <si>
    <t>AT3G22850</t>
  </si>
  <si>
    <t>AT4G11600</t>
  </si>
  <si>
    <t>glutathione peroxidase, putative</t>
  </si>
  <si>
    <t>AT3G08030</t>
  </si>
  <si>
    <t>expressed protein, contains Pfam profile PF04862: Protein of unknown function, DUF642</t>
  </si>
  <si>
    <t>AT1G32900</t>
  </si>
  <si>
    <t>starch synthase, putative, similar to starch synthase SP:Q42857 from (Ipomoea batatas)</t>
  </si>
  <si>
    <t>AT3G27740</t>
  </si>
  <si>
    <t>AT5G51410</t>
  </si>
  <si>
    <t>AT1G76160</t>
  </si>
  <si>
    <t>AT4G37870</t>
  </si>
  <si>
    <t>AT5G59880</t>
  </si>
  <si>
    <t>AT3G17440</t>
  </si>
  <si>
    <t>AT5G06370</t>
  </si>
  <si>
    <t>AT3G18410</t>
  </si>
  <si>
    <t>AT4G11860</t>
  </si>
  <si>
    <t>expressed protein, contains Pfam domain PF04424: Protein of unknown function (DUF544)</t>
  </si>
  <si>
    <t>AT2G23090</t>
  </si>
  <si>
    <t>AT3G13772</t>
  </si>
  <si>
    <t>endomembrane protein 70, putative, TM4 family;</t>
  </si>
  <si>
    <t>AT5G11100</t>
  </si>
  <si>
    <t>AT5G55190</t>
  </si>
  <si>
    <t>AT2G31890</t>
  </si>
  <si>
    <t>AT1G13950</t>
  </si>
  <si>
    <t>AT5G05010</t>
  </si>
  <si>
    <t>AT5G23950</t>
  </si>
  <si>
    <t>AT1G53310</t>
  </si>
  <si>
    <t>AT4G23660</t>
  </si>
  <si>
    <t>AT4G11150</t>
  </si>
  <si>
    <t>AT4G02570</t>
  </si>
  <si>
    <t>AT5G08530</t>
  </si>
  <si>
    <t>AT4G31180</t>
  </si>
  <si>
    <t>AT5G65020</t>
  </si>
  <si>
    <t>AT1G16780</t>
  </si>
  <si>
    <t>AT2G17790</t>
  </si>
  <si>
    <t>AT1G75800</t>
  </si>
  <si>
    <t>AT3G51840</t>
  </si>
  <si>
    <t>AT5G23540</t>
  </si>
  <si>
    <t>AT3G11910</t>
  </si>
  <si>
    <t>AT3G03740</t>
  </si>
  <si>
    <t>AT3G26560</t>
  </si>
  <si>
    <t>AT2G12400</t>
  </si>
  <si>
    <t>AT1G07350</t>
  </si>
  <si>
    <t>AT3G17470</t>
  </si>
  <si>
    <t>AT5G04740</t>
  </si>
  <si>
    <t>AT2G33770</t>
  </si>
  <si>
    <t>AT5G62790</t>
  </si>
  <si>
    <t>AT1G45000</t>
  </si>
  <si>
    <t>AT1G22800</t>
  </si>
  <si>
    <t>AT1G79230</t>
  </si>
  <si>
    <t>AT3G11270</t>
  </si>
  <si>
    <t>AT1G25682</t>
  </si>
  <si>
    <t>AT5G13300</t>
  </si>
  <si>
    <t>AT2G30980</t>
  </si>
  <si>
    <t>AT5G05830</t>
  </si>
  <si>
    <t>AT4G14880</t>
  </si>
  <si>
    <t>AT5G48300</t>
  </si>
  <si>
    <t>AT1G19010</t>
  </si>
  <si>
    <t>AT3G07950</t>
  </si>
  <si>
    <t>AT4G37890</t>
  </si>
  <si>
    <t>AT2G46520</t>
  </si>
  <si>
    <t>AT3G02340</t>
  </si>
  <si>
    <t>AT3G23340</t>
  </si>
  <si>
    <t>AT5G04590</t>
  </si>
  <si>
    <t>AT1G03930</t>
  </si>
  <si>
    <t>AT1G53750</t>
  </si>
  <si>
    <t>AT5G63030</t>
  </si>
  <si>
    <t>AT1G48030</t>
  </si>
  <si>
    <t>AT3G10410</t>
  </si>
  <si>
    <t>AT2G43360</t>
  </si>
  <si>
    <t>AT1G05620</t>
  </si>
  <si>
    <t>AT3G48890</t>
  </si>
  <si>
    <t>AT1G78900</t>
  </si>
  <si>
    <t>AT4G26210</t>
  </si>
  <si>
    <t>AT5G03290</t>
  </si>
  <si>
    <t>AT5G54140</t>
  </si>
  <si>
    <t>AT4G28030</t>
  </si>
  <si>
    <t>AT4G36690</t>
  </si>
  <si>
    <t>AT1G35470</t>
  </si>
  <si>
    <t>AT1G16470</t>
  </si>
  <si>
    <t>AT2G32240</t>
  </si>
  <si>
    <t>AT5G03650</t>
  </si>
  <si>
    <t>AT1G66430</t>
  </si>
  <si>
    <t>AT2G39730</t>
  </si>
  <si>
    <t>AT4G16070</t>
  </si>
  <si>
    <t>AT3G62240</t>
  </si>
  <si>
    <t>AT3G47810</t>
  </si>
  <si>
    <t>AT5G03300</t>
  </si>
  <si>
    <t>AT3G01590</t>
  </si>
  <si>
    <t>AT5G13660</t>
  </si>
  <si>
    <t>AT2G45290</t>
  </si>
  <si>
    <t>AT5G52840</t>
  </si>
  <si>
    <t>AT1G60420</t>
  </si>
  <si>
    <t>AT5G09900</t>
  </si>
  <si>
    <t>26S proteasome regulatory subunit, putative (RPN5), p55 protein-like</t>
  </si>
  <si>
    <t>AT4G18240</t>
  </si>
  <si>
    <t>AT2G19770</t>
  </si>
  <si>
    <t>AT2G27510</t>
  </si>
  <si>
    <t>AT1G19850</t>
  </si>
  <si>
    <t>AT1G75840</t>
  </si>
  <si>
    <t>AT3G20500</t>
  </si>
  <si>
    <t>AT5G10780</t>
  </si>
  <si>
    <t>AT3G12120</t>
  </si>
  <si>
    <t>AT2G35360</t>
  </si>
  <si>
    <t>AT4G04890</t>
  </si>
  <si>
    <t>AT5G61510</t>
  </si>
  <si>
    <t>AT2G17500</t>
  </si>
  <si>
    <t>AT5G17210</t>
  </si>
  <si>
    <t>AT4G01020</t>
  </si>
  <si>
    <t>AT5G15490</t>
  </si>
  <si>
    <t>AT3G28970</t>
  </si>
  <si>
    <t>AT4G19210</t>
  </si>
  <si>
    <t>AT3G51240</t>
  </si>
  <si>
    <t>AT5G51070</t>
  </si>
  <si>
    <t>AT4G24610</t>
  </si>
  <si>
    <t>AT4G12390</t>
  </si>
  <si>
    <t>AT2G34080</t>
  </si>
  <si>
    <t>AT2G24170</t>
  </si>
  <si>
    <t>AT2G38400</t>
  </si>
  <si>
    <t>AT3G10850</t>
  </si>
  <si>
    <t>AT1G56450</t>
  </si>
  <si>
    <t>AT2G33990</t>
  </si>
  <si>
    <t>AT3G17980</t>
  </si>
  <si>
    <t>AT4G39960</t>
  </si>
  <si>
    <t>AT3G55960</t>
  </si>
  <si>
    <t>AT1G32130</t>
  </si>
  <si>
    <t>AT4G12230</t>
  </si>
  <si>
    <t>AT4G16760</t>
  </si>
  <si>
    <t>AT4G30480</t>
  </si>
  <si>
    <t>AT5G63840</t>
  </si>
  <si>
    <t>AT2G24060</t>
  </si>
  <si>
    <t>AT5G14640</t>
  </si>
  <si>
    <t>AT3G08590</t>
  </si>
  <si>
    <t>AT1G55250</t>
  </si>
  <si>
    <t>AT5G38900</t>
  </si>
  <si>
    <t>AT1G43670</t>
  </si>
  <si>
    <t>AT5G58950</t>
  </si>
  <si>
    <t>AT1G47960</t>
  </si>
  <si>
    <t>AT1G24560</t>
  </si>
  <si>
    <t>AT1G12840</t>
  </si>
  <si>
    <t>AT5G04560</t>
  </si>
  <si>
    <t>AT5G67360</t>
  </si>
  <si>
    <t>AT5G40230</t>
  </si>
  <si>
    <t>expansin, putative (EXP8), similar to expansin 2 GI:7025493 from (Zinnia elegans)</t>
  </si>
  <si>
    <t>auxin-responsive protein / indoleacetic acid-induced protein 9 (IAA9)</t>
  </si>
  <si>
    <t>kelch repeat-containing F-box family protein</t>
  </si>
  <si>
    <t>beta-amylase, putative (BMY3) / 1,4-alpha-D-glucan maltohydrolase</t>
  </si>
  <si>
    <t>glutamate dehydrogenase 2 (GDH2)</t>
  </si>
  <si>
    <t>invertase/pectin methylesterase inhibitor family protein / DC 1.2 homolog (FL5-2I22)</t>
  </si>
  <si>
    <t>aminopeptidase M</t>
  </si>
  <si>
    <t>leucine-rich repeat protein kinase, putative</t>
  </si>
  <si>
    <t>expansin, putative (EXP1)</t>
  </si>
  <si>
    <t>two-pore calcium channel (TPC1)</t>
  </si>
  <si>
    <t>extra-large guanine nucleotide binding protein / G-protein (XLG)</t>
  </si>
  <si>
    <t>wound-responsive protein-related</t>
  </si>
  <si>
    <t>ARATH;BSAS3;1 | encodes a cysteine synthase isomer</t>
  </si>
  <si>
    <t>vacuolar processing enzyme gamma / gamma-VPE</t>
  </si>
  <si>
    <t>aspartyl protease family protein</t>
  </si>
  <si>
    <t>protein kinase, putative</t>
  </si>
  <si>
    <t>reticulon family protein</t>
  </si>
  <si>
    <t>agamous-like MADS box protein AGL8 / FRUITFULL (AGL8)</t>
  </si>
  <si>
    <t>aldehyde dehydrogenase, putative / antiquitin</t>
  </si>
  <si>
    <t>branched-chain amino acid aminotransferase 5 / branched-chain amino acid transaminase 5 (BCAT5)</t>
  </si>
  <si>
    <t xml:space="preserve">pyrophosphate-energized vacuolar membrane proton pump </t>
  </si>
  <si>
    <t>peptidase M20/M25/M40 family protein</t>
  </si>
  <si>
    <t>20 kDa chaperonin, chloroplast (CPN21) (CHCPN10) (CPN20)</t>
  </si>
  <si>
    <t>(1-4)-beta-mannan endohydrolase, putative</t>
  </si>
  <si>
    <t>protein phosphatase 2C-related / PP2C-related</t>
  </si>
  <si>
    <t>PDE321 | oligopeptide transporter OPT family protein</t>
  </si>
  <si>
    <t>CBL-interacting protein kinase 6 (CIPK6)</t>
  </si>
  <si>
    <t>guanylyl cyclase-related (GC1)</t>
  </si>
  <si>
    <t>profilin 5 (PRO5) (PRF3)</t>
  </si>
  <si>
    <t>late embryogenesis abundant family protein / LEA family protein</t>
  </si>
  <si>
    <t>S-adenosylmethionine synthetase 1 (SAM1)</t>
  </si>
  <si>
    <t>sugar transporter, putative</t>
  </si>
  <si>
    <t>squalene monooxygenase</t>
  </si>
  <si>
    <t>saposin B domain-containing protein</t>
  </si>
  <si>
    <t>ATNADP-ME1 / Malic enzyme</t>
  </si>
  <si>
    <t>seryl-tRNA synthetase / serine--tRNA ligase</t>
  </si>
  <si>
    <t>late embryogenesis abundant 3 family protein / LEA3 family protein</t>
  </si>
  <si>
    <t>invertase/pectin methylesterase inhibitor family protein</t>
  </si>
  <si>
    <t>polyubiquitin (UBQ14)</t>
  </si>
  <si>
    <t>UBX domain-containing protein</t>
  </si>
  <si>
    <t xml:space="preserve">WD-40 repeat family protein, contains 7 WD-40 repeats </t>
  </si>
  <si>
    <t>stomatal cytokinesis defective / SCD1 protein (SCD1)</t>
  </si>
  <si>
    <t>cysteine proteinase RD19a (RD19A) / thiol protease</t>
  </si>
  <si>
    <t>yellow-leaf-specific protein 8 (YLS8) / mitosis protein DIM1, putative</t>
  </si>
  <si>
    <t>beta-fructofuranosidase, putative / invertase</t>
  </si>
  <si>
    <t>peptidase M48 family protein</t>
  </si>
  <si>
    <t>elongation factor 1-alpha / EF-1-alpha</t>
  </si>
  <si>
    <t>ATPDIL2-1 | Encodes a protein disulfide isomerase-like (PDIL) protein</t>
  </si>
  <si>
    <t>cell division cycle protein 48, putative / CDC48, putative</t>
  </si>
  <si>
    <t>F-box family protein / tubby family protein</t>
  </si>
  <si>
    <t>histone H2A, putative</t>
  </si>
  <si>
    <t>disease resistance protein (NBS-LRR class), putative</t>
  </si>
  <si>
    <t>adenosylmethionine decarboxylase family protein</t>
  </si>
  <si>
    <t>clathrin adaptor complexes medium subunit family protein</t>
  </si>
  <si>
    <t xml:space="preserve">quercetin 3-O-methyltransferase 1 / flavonol 3-O-methyltransferase 1 </t>
  </si>
  <si>
    <t>BEL1-like homeobox 4 protein (BLH4) [Arabidopsis thaliana]</t>
  </si>
  <si>
    <t>14-3-3 protein GF14 upsilon (GRF5)</t>
  </si>
  <si>
    <t>monodehydroascorbate reductase, putative</t>
  </si>
  <si>
    <t>phospholipase D alpha 2 / PLD alpha 2 (PLDALPHA2) (PLD2) / choline phosphatase 2</t>
  </si>
  <si>
    <t>serine O-acetyltransferase (SAT-1)</t>
  </si>
  <si>
    <t>cysteine proteinase, putative / AALP protein (AALP) [Arabidopsis thaliana]</t>
  </si>
  <si>
    <t>ANAC056 | no apical meristem (NAM) family protein (NAC2)</t>
  </si>
  <si>
    <t>Rab GDP dissociation inhibitor (GDI1)</t>
  </si>
  <si>
    <t>RUB1-conjugating enzyme, putative</t>
  </si>
  <si>
    <t>galactinol synthase, putative, similar to galactinol synthase</t>
  </si>
  <si>
    <t>IBR domain-containing protein / ARIADNE-like protein ARI7 (ARI7)</t>
  </si>
  <si>
    <t>glutathione S-transferase C-terminal domain-containing protein</t>
  </si>
  <si>
    <t>TCP family transcription factor, putative</t>
  </si>
  <si>
    <t>calmodulin-binding family protein</t>
  </si>
  <si>
    <t>band 7 family protein, strong similarity to hypersensitive-induced response protein (Zea mays)</t>
  </si>
  <si>
    <t>esterase/lipase/thioesterase family protein</t>
  </si>
  <si>
    <t>potassium channel protein, putative</t>
  </si>
  <si>
    <t>reticulon family protein (RTNLB3)</t>
  </si>
  <si>
    <t>acyl-CoA:1-acylglycerol-3-phosphate acyltransferase, putative</t>
  </si>
  <si>
    <t>heme oxygenase 1 (HO1) (HY1)</t>
  </si>
  <si>
    <t>senescence-associated family protein</t>
  </si>
  <si>
    <t>MA3 domain-containing protein</t>
  </si>
  <si>
    <t>serine/threonine protein phosphatase PP2A-1 catalytic subunit (PP2A1)</t>
  </si>
  <si>
    <t>chorismate mutase, chloroplast (CM1)</t>
  </si>
  <si>
    <t>acyl-activating enzyme 18 (AAE18)</t>
  </si>
  <si>
    <t>SEC14 cytosolic factor, putative / phosphoglyceride transfer protein</t>
  </si>
  <si>
    <t>isocitrate dehydrogenase, putative / NADP+ isocitrate dehydrogenase</t>
  </si>
  <si>
    <t>quinone reductase, putative</t>
  </si>
  <si>
    <t>elongation factor 1B-gamma, putative / eEF-1B gamma</t>
  </si>
  <si>
    <t>RNA methyltransferase family protein</t>
  </si>
  <si>
    <t>actin-depolymerizing factor 4 (ADF4)</t>
  </si>
  <si>
    <t xml:space="preserve">cycloartenol synthase (CAS1) / 2,3-epoxysqualene--cycloartenol cyclase </t>
  </si>
  <si>
    <t>tropinone reductase, putative / tropine dehydrogenase</t>
  </si>
  <si>
    <t>26S proteasome AAA-ATPase subunit (RPT2a)</t>
  </si>
  <si>
    <t>amino acid transporter family protein [Arabidopsis thaliana]</t>
  </si>
  <si>
    <t>N-carbamyl-L-amino acid hydrolase, putative</t>
  </si>
  <si>
    <t>cinnamyl-alcohol dehydrogenase (CAD) [Arabidopsis thaliana]</t>
  </si>
  <si>
    <t>brix domain-containing protein</t>
  </si>
  <si>
    <t xml:space="preserve">6-phosphogluconate dehydrogenase NAD-binding domain-containing protein [Arabidopsis thaliana] </t>
  </si>
  <si>
    <t>iron-deficiency-responsive protein, putative</t>
  </si>
  <si>
    <t>protein kinase family protein</t>
  </si>
  <si>
    <t>ATTRX H1 | thioredoxin H-type 1 (TRX-H-1)</t>
  </si>
  <si>
    <t>protein phosphatase 2C, putative / PP2C, putative</t>
  </si>
  <si>
    <t>protein farnesyltransferase beta subunit (ERA1)</t>
  </si>
  <si>
    <t>pyruvate decarboxylase</t>
  </si>
  <si>
    <t>phox (PX) domain-containing protein</t>
  </si>
  <si>
    <t>metalloendopeptidase, identical to chloroplast processing enzyme metalloendopeptidase (Arabidopsis thaliana)</t>
  </si>
  <si>
    <t>armadillo/beta-catenin repeat family protein, armadillo/beta-catenin-like repeats</t>
  </si>
  <si>
    <t>T-complex protein 11</t>
  </si>
  <si>
    <t>zinc finger (AN1-like) family protein, contains Pfam domains</t>
  </si>
  <si>
    <t>cinnamoyl-CoA reductase, putative, nearly identical to CCR1 (GI:12034897)</t>
  </si>
  <si>
    <t>actin-related protein 2 (ARP2), nearly identical to actin-related protein 2 (ARP2) (Arabidopsis thaliana)</t>
  </si>
  <si>
    <t>2-oxoglutarate dehydrogenase E1 component, putative / oxoglutarate decarboxylase</t>
  </si>
  <si>
    <t>glucose-6-phosphate/phosphate translocator-related</t>
  </si>
  <si>
    <t>leucine-rich repeat family protein, contains leucine rich-repeat (LRR) domains</t>
  </si>
  <si>
    <t>phosphoglucomutase, cytoplasmic, putative / glucose phosphomutase</t>
  </si>
  <si>
    <t>heavy-metal-associated domain-containing protein</t>
  </si>
  <si>
    <t>calmodulin-7 (CAM7), almost identical to calmodulin GI:16227 from (Arabidopsis thaliana)</t>
  </si>
  <si>
    <t>scarecrow-like transcription factor 14 (SCL14)</t>
  </si>
  <si>
    <t xml:space="preserve">expressed protein, similar to expressed protein [Arabidopsis thaliana] </t>
  </si>
  <si>
    <t>phospholipase D alpha 1 / PLD alpha 1 (PLDALPHA1) (PLD1) / choline phosphatase 1</t>
  </si>
  <si>
    <t>copper homeostasis factor / copper chaperone (CCH) (ATX1)</t>
  </si>
  <si>
    <t>20S proteasome alpha subunit E2 (PAE2)</t>
  </si>
  <si>
    <t>2-oxoisovalerate dehydrogenase, putative / 3-methyl-2-oxobutanoate dehydrogenase</t>
  </si>
  <si>
    <t>nucleosome assembly protein (NAP), putative</t>
  </si>
  <si>
    <t>acyl-(acyl-carrier-protein) desaturase, putative / stearoyl-ACP desaturase</t>
  </si>
  <si>
    <t>calmodulin-like protein (MSS3)</t>
  </si>
  <si>
    <t>vacuolar processing enzyme beta / beta-VPE</t>
  </si>
  <si>
    <t>ATFER2 | ferritin, putative</t>
  </si>
  <si>
    <t>dihydroorotate dehydrogenase family protein / dihydroorotate oxidase family protein</t>
  </si>
  <si>
    <t>phosphoserine aminotransferase, chloroplast (PSAT)</t>
  </si>
  <si>
    <t>DNA-binding bromodomain-containing protein, contains bromodomain</t>
  </si>
  <si>
    <t xml:space="preserve">cation exchanger, putative (CAX7) [Arabidopsis thaliana] </t>
  </si>
  <si>
    <t>aminopeptidase P, similar to Xaa-Pro aminopeptidase 2 (Lycopersicon esculentum)</t>
  </si>
  <si>
    <t>auxin-responsive protein / indoleacetic acid-induced protein 3 (IAA3)</t>
  </si>
  <si>
    <t>cyclase-associated protein (cap1)</t>
  </si>
  <si>
    <t>4-coumarate--CoA ligase family protein / 4-coumaroyl-CoA synthase family protein</t>
  </si>
  <si>
    <t>xylose isomerase family protein</t>
  </si>
  <si>
    <t>purple acid phosphatase, putative</t>
  </si>
  <si>
    <t>HSP70T-1 | heat shock cognate 70 kDa protein</t>
  </si>
  <si>
    <t>pyrrolidone-carboxylate peptidase family protein</t>
  </si>
  <si>
    <t>methionyl aminopeptidase, putative / methionine aminopeptidase</t>
  </si>
  <si>
    <t>glycosyl hydrolase family 20 protein</t>
  </si>
  <si>
    <t>protein kinase family protein / ankyrin repeat family protein [Arabidopsis thaliana]</t>
  </si>
  <si>
    <t>AMP-dependent synthetase and ligase family protein</t>
  </si>
  <si>
    <t>CBL-interacting protein kinase 10 (CIPK10)</t>
  </si>
  <si>
    <t>glutathione S-transferase (GST10)</t>
  </si>
  <si>
    <t>SNARE protein-related, similar to SNARE protein Ykt6 (Homo sapiens)</t>
  </si>
  <si>
    <t>glyceraldehyde 3-phosphate dehydrogenase, cytosolic</t>
  </si>
  <si>
    <t>galactosyl transferase GMA12/MNN10 family protein</t>
  </si>
  <si>
    <t>sec1 family protein, similar to SWISS-PROT:P22213 SLY1 protein (Saccharomyces cerevisiae)</t>
  </si>
  <si>
    <t>ankyrin repeat family protein, contains ankyrin repeats</t>
  </si>
  <si>
    <t>G-box binding factor 1 (GBF1), identical to G-box binding factor 1 SP:P42774 from (Arabidopsis thaliana)</t>
  </si>
  <si>
    <t>ATAMY1 | alpha-amylase, putative / 1,4-alpha-D-glucan glucanohydrolase, putative</t>
  </si>
  <si>
    <t>Ras-related protein (ARA-3) / small GTP-binding protein, putative</t>
  </si>
  <si>
    <t>acetyl-CoA C-acyltransferase, putative / 3-ketoacyl-CoA thiolase, putative</t>
  </si>
  <si>
    <t>EMB1956 | heat shock protein, putative, strong similarity to heat shock protein (Arabidopsis thaliana)</t>
  </si>
  <si>
    <t>cathepsin B-like cysteine protease, putative</t>
  </si>
  <si>
    <t>EMB1395 | adenosylhomocysteinase / S-adenosyl-L-homocysteine hydrolase / AdoHcyase (SAHH)</t>
  </si>
  <si>
    <t>glycoside hydrolase starch-binding domain-containing protein</t>
  </si>
  <si>
    <t>vacuolar protein sorting-associated protein 28 family protein / VPS28 family protein</t>
  </si>
  <si>
    <t>alkaline alpha galactosidase, putative</t>
  </si>
  <si>
    <t>DNA-binding family protein / remorin family protein</t>
  </si>
  <si>
    <t>ATP-binding cassette transport protein</t>
  </si>
  <si>
    <t>myb family transcription factor (MYB68)</t>
  </si>
  <si>
    <t xml:space="preserve">transaldolase, putative, similar to transaldolase (Solanum tuberosum) </t>
  </si>
  <si>
    <t>CLPC | Similar to ATP-dependent Clp protease ATP-binding subunit / ClpC</t>
  </si>
  <si>
    <t>exonuclease family protein, contains exonuclease domain</t>
  </si>
  <si>
    <t>serine/threonine protein phosphatase PP2A-4 catalytic subunit (PP2A4)</t>
  </si>
  <si>
    <t>protein kinase family protein, contains eukaryotic protein kinase domain</t>
  </si>
  <si>
    <t>dienelactone hydrolase family protein</t>
  </si>
  <si>
    <t>pentatricopeptide (PPR) repeat-containing protein / CBS domain-containing protein</t>
  </si>
  <si>
    <t xml:space="preserve">Encodes a sesquiterpene synthase </t>
  </si>
  <si>
    <t>EMB2219 | mitochondrial transcription termination factor-related / mTERF-related</t>
  </si>
  <si>
    <t>plasma membrane intrinsic protein, putative</t>
  </si>
  <si>
    <t>phospholipid hydroperoxide glutathione peroxidase, chloroplast / PHGPx (GPX1)</t>
  </si>
  <si>
    <t>eIF4-gamma/eIF5/eIF2-epsilon domain-containing protein</t>
  </si>
  <si>
    <t>encodes a member of the ERF (ethylene response factor) subfamily B-3 of ERF/AP2 transcription factor</t>
  </si>
  <si>
    <t>aldehyde dehydrogenase, mitochondrial (ALDH3)</t>
  </si>
  <si>
    <t>dihydrolipoamide dehydrogenase 2, mitochondrial / lipoamide dehydrogenase 2 (MTLPD2)</t>
  </si>
  <si>
    <t>glutamate dehydrogenase, putative</t>
  </si>
  <si>
    <t>dehydration-responsive protein (RD22)</t>
  </si>
  <si>
    <t>hydroxymethylbilane synthase / porphobilinogen deaminase</t>
  </si>
  <si>
    <t xml:space="preserve">ATPLT5 | </t>
  </si>
  <si>
    <t>leucine-rich repeat family protein</t>
  </si>
  <si>
    <t>ubiquitin-conjugating enzyme family protein</t>
  </si>
  <si>
    <t>basic helix-loop-helix (bHLH) family protein [Arabidopsis thaliana]</t>
  </si>
  <si>
    <t xml:space="preserve">ceramidase family protein, contains similarity to mitochondrial ceramidase (Homo sapiens) </t>
  </si>
  <si>
    <t>haloacid dehalogenase-like hydrolase family protein</t>
  </si>
  <si>
    <t>glutamine synthetase, putative, similar to glutamine synthetase</t>
  </si>
  <si>
    <t>vacuolar sorting receptor, putative</t>
  </si>
  <si>
    <t>transcription initiation factor IIA gamma chain / TFIIA-gamma (TFIIA-S)</t>
  </si>
  <si>
    <t xml:space="preserve">protein kinase (APK1b), identical to protein kinase APK1B (Arabidopsis thaliana) </t>
  </si>
  <si>
    <t>zeaxanthin epoxidase (ZEP) (ABA1), identical to GI:9857296 AtABA1</t>
  </si>
  <si>
    <t>cyclin family protein, similar to SP:P55168 Cyclin C {Gallus gallus}</t>
  </si>
  <si>
    <t xml:space="preserve">14-3-3 protein GF14 iota (GRF12) [Arabidopsis thaliana] </t>
  </si>
  <si>
    <t>protein kinase, putative, similar to protein kinase ATMRK1 (Arabidopsis thaliana)</t>
  </si>
  <si>
    <t xml:space="preserve">CBL-interacting protein kinase 9 (CIPK9) [Arabidopsis thaliana] </t>
  </si>
  <si>
    <t>ATPase 10, plasma membrane-type, putative / proton pump 10, putative / proton-exporting ATPase</t>
  </si>
  <si>
    <t xml:space="preserve">Mo25 family protein, similar to MO25 protein (early mouse development protein family) </t>
  </si>
  <si>
    <t xml:space="preserve">expressed protein, similar to auxin down-regulated protein ARG10 (Vigna radiata) </t>
  </si>
  <si>
    <t xml:space="preserve">carbamoyl-phosphate synthase (glutamine-hydrolyzing) (CARA) </t>
  </si>
  <si>
    <t>LUC7 N_terminus domain-containing protein</t>
  </si>
  <si>
    <t>SKS5 | multi-copper oxidase type I family protein</t>
  </si>
  <si>
    <t>phosphoenolpyruvate carboxykinase (ATP), putative / PEP carboxykinase</t>
  </si>
  <si>
    <t>actin-depolymerizing factor 3 (ADF3)</t>
  </si>
  <si>
    <t xml:space="preserve">novel plant SNARE 12 (NPSN12) [Arabidopsis thaliana] </t>
  </si>
  <si>
    <t>NC domain-containing protein, contains Pfam domain</t>
  </si>
  <si>
    <t>NADH-ubiquinone oxidoreductase-related</t>
  </si>
  <si>
    <t>C2 domain-containing protein, similar to Ca2+-dependent lipid-binding protein (CLB1)</t>
  </si>
  <si>
    <t>Ras-related GTP-binding protein (RAN3), identical to atran3 (Arabidopsis thaliana)</t>
  </si>
  <si>
    <t>eukaryotic translation initiation factor 5A-1 / eIF-5A 1</t>
  </si>
  <si>
    <t>coatomer delta subunit [Oryza sativa (japonica cultivar-group)] (GB:NP_915354.1)</t>
  </si>
  <si>
    <t>C2 domain-containing protein, similar to cold-regulated gene SRC2 (Glycine max)</t>
  </si>
  <si>
    <t>phosphoenolpyruvate carboxylase, putative / PEP carboxylase</t>
  </si>
  <si>
    <t>UbiA prenyltransferase family protein</t>
  </si>
  <si>
    <t xml:space="preserve">EMB2448 | vacuolar ATP synthase subunit E / V-ATPase E subunit / vacuolar proton pump E subunit </t>
  </si>
  <si>
    <t>cullin family protein [Arabidopsis thaliana]</t>
  </si>
  <si>
    <t>NADH-ubiquinone oxidoreductase 51 kDa subunit, mitochondrial, putative</t>
  </si>
  <si>
    <t>aspartyl-tRNA synthetase, putative / aspartate--tRNA ligase, putative</t>
  </si>
  <si>
    <t>annexin 2 (ANN2), identical to annexin (AnnAt2) (Arabidopsis thaliana)</t>
  </si>
  <si>
    <t>vacuolar-type H+-translocating inorganic pyrophosphatase, putative</t>
  </si>
  <si>
    <t xml:space="preserve">vacuolar protein sorting-associated protein 35 family protein / VPS35 family protein </t>
  </si>
  <si>
    <t xml:space="preserve">short-chain acyl-CoA oxidase, identical to Short-chain acyl CoA oxidase (Arabidopsis thaliana) </t>
  </si>
  <si>
    <t>26S proteasome regulatory subunit, putative</t>
  </si>
  <si>
    <t>ubiquitin-specific protease, putative</t>
  </si>
  <si>
    <t>ATBPM4 | speckle-type POZ protein-related</t>
  </si>
  <si>
    <t>ATP-dependent RNA helicase, putative</t>
  </si>
  <si>
    <t>transformer serine/arginine-rich ribonucleoprotein, putative</t>
  </si>
  <si>
    <t>RelA/SpoT domain-containing protein / calcium-binding EF-hand family protein</t>
  </si>
  <si>
    <t>ACT domain-containing protein</t>
  </si>
  <si>
    <t>1-deoxy-D-xylulose 5-phosphate reductoisomerase (DXR)</t>
  </si>
  <si>
    <t>26S proteasome regulatory complex subunit p42D, putative</t>
  </si>
  <si>
    <t>expressed protein, similar to Biotin synthesis protein bioC. {Serratia marcescens} (SP:P36571)</t>
  </si>
  <si>
    <t>mercaptopyruvate sulfurtransferase (MST1) (RDH1)</t>
  </si>
  <si>
    <t>26S proteasome non-ATPase regulatory subunit 7</t>
  </si>
  <si>
    <t>cell cycle control protein-related</t>
  </si>
  <si>
    <t xml:space="preserve">ARF GTPase-activating domain-containing protein [Arabidopsis thaliana] </t>
  </si>
  <si>
    <t>shaggy-related protein kinase delta / ASK-delta / ASK-dzeta (ASK4)</t>
  </si>
  <si>
    <t>cysteine synthase / O-acetylserine (thiol)-lyase / O-acetylserine sulfhydrylase (OAS1)</t>
  </si>
  <si>
    <t>glucose-1-phosphate adenylyltransferase small subunit 1 (APS1) / ADP-glucose pyrophosphorylase</t>
  </si>
  <si>
    <t>rhomboid protein-related, contains 6 transmembrane domains</t>
  </si>
  <si>
    <t>cellular apoptosis susceptibility protein, putative / importin-alpha re-exporter, putative</t>
  </si>
  <si>
    <t xml:space="preserve">CKL10 | casein kinase, putative, similar to casein kinase I (Arabidopsis thaliana) </t>
  </si>
  <si>
    <t xml:space="preserve">sulfite reductase / ferredoxin (SIR), identical to sulfite reductase (Arabidopsis thaliana) </t>
  </si>
  <si>
    <t xml:space="preserve">CKL9BETA | protein kinase (ADK1), identical to dual specificity kinase 1 (ADK1) </t>
  </si>
  <si>
    <t>26S proteasome AAA-ATPase subunit (RPT1a)</t>
  </si>
  <si>
    <t xml:space="preserve">glutaredoxin, putative, similar to glutaredoxin (Ricinus communis) </t>
  </si>
  <si>
    <t>dihydrolipoamide dehydrogenase 1, mitochondrial / lipoamide dehydrogenase 1 (MTLPD1)</t>
  </si>
  <si>
    <t>SCPL49 | serine carboxypeptidase III, putative</t>
  </si>
  <si>
    <t>biotin synthase (BioB) (BIO2)</t>
  </si>
  <si>
    <t>inosine-uridine preferring nucleoside hydrolase family protein</t>
  </si>
  <si>
    <t>cytochrome b5 domain-containing protein</t>
  </si>
  <si>
    <t>ATP synthase beta chain 2, mitochondrial [Arabidopsis thaliana]</t>
  </si>
  <si>
    <t>mitochondrial ATP synthase g subunit family protein</t>
  </si>
  <si>
    <t>isocitrate dehydrogenase, putative / NAD+ isocitrate dehydrogenase</t>
  </si>
  <si>
    <t>IAA-amino acid hydrolase, putative (ILL3)</t>
  </si>
  <si>
    <t>GCN5-related N-acetyltransferase (GNAT) family protein</t>
  </si>
  <si>
    <t>U2 snRNP auxiliary factor large subunit, putative</t>
  </si>
  <si>
    <t>SPla/RYanodine receptor (SPRY) domain-containing protein</t>
  </si>
  <si>
    <t xml:space="preserve">20S proteasome alpha subunit D2 (PAD2) (PRS1) (PRC6) [Arabidopsis thaliana] </t>
  </si>
  <si>
    <t>1,4-alpha-glucan branching enzyme / starch branching enzyme class II (SBE2-2)</t>
  </si>
  <si>
    <t xml:space="preserve">C2 domain-containing protein, contains similarity to CLB1 (Lycopersicon esculentum) </t>
  </si>
  <si>
    <t>pfkB-type carbohydrate kinase family protein</t>
  </si>
  <si>
    <t>ribulose bisphosphate carboxylase/oxygenase activase / RuBisCO activase</t>
  </si>
  <si>
    <t xml:space="preserve">lipase class 3 family protein, low similarity to calmodulin-binding heat-shock protein CaMBP </t>
  </si>
  <si>
    <t>zinc finger (C2H2 type) family protein</t>
  </si>
  <si>
    <t>adenosine kinase 2 (ADK2)</t>
  </si>
  <si>
    <t>aldose 1-epimerase family protein</t>
  </si>
  <si>
    <t>transketolase, putative, strong similarity to transketolase 1 (Capsicum annuum)</t>
  </si>
  <si>
    <t>starch synthase-related protein</t>
  </si>
  <si>
    <t>profilin 4 (PRO4) (PFN4)</t>
  </si>
  <si>
    <t xml:space="preserve">ferredoxin, putative, similar to non-photosynthetic ferredoxin from Citrus sinensis </t>
  </si>
  <si>
    <t xml:space="preserve">transcription factor MONOPTEROS (MP) / auxin-responsive protein (IAA24) </t>
  </si>
  <si>
    <t>ATROP4 | Belongs to the plant-specific Rop group of Rho GTPases</t>
  </si>
  <si>
    <t>omega-6 fatty acid desaturase, endoplasmic reticulum (FAD2) / delta-12 desaturase</t>
  </si>
  <si>
    <t>ubiquitin family protein</t>
  </si>
  <si>
    <t>homeobox-leucine zipper protein protodermal factor 2 (PDF2)</t>
  </si>
  <si>
    <t>NADP-dependent oxidoreductase, putative</t>
  </si>
  <si>
    <t>auxin efflux carrier family protein [Arabidopsis thaliana]</t>
  </si>
  <si>
    <t xml:space="preserve">helicase domain-containing protein / IBR domain-containing protein </t>
  </si>
  <si>
    <t>UDP-glucose 6-dehydrogenase, putative</t>
  </si>
  <si>
    <t>RNase L inhibitor protein, putative</t>
  </si>
  <si>
    <t>naringenin 3-dioxygenase / flavanone 3-hydroxylase (F3H)</t>
  </si>
  <si>
    <t>ATP-dependent Clp protease ATP-binding subunit (ClpD), (ERD1), SAG15/ERD1</t>
  </si>
  <si>
    <t>cysteine proteinase, putative</t>
  </si>
  <si>
    <t>endomembrane protein 70, putative</t>
  </si>
  <si>
    <t>alanine--glyoxylate aminotransferase, putative / beta-alanine-pyruvate aminotransferase</t>
  </si>
  <si>
    <t>hydroxyacylglutathione hydrolase</t>
  </si>
  <si>
    <t>20S proteasome beta subunit G1 (PBG1) (PRCH)</t>
  </si>
  <si>
    <t xml:space="preserve">calmodulin-binding family protein [Arabidopsis thaliana] </t>
  </si>
  <si>
    <t>DNAJ heat shock family protein</t>
  </si>
  <si>
    <t>NLI interacting factor (NIF) family protein</t>
  </si>
  <si>
    <t xml:space="preserve">IWS1 C-terminus family protein [Arabidopsis thaliana] </t>
  </si>
  <si>
    <t>acyl-CoA oxidase (ACX1), identical to acyl-CoA oxidase (Arabidopsis thaliana)</t>
  </si>
  <si>
    <t>alpha-glucosidase, putative</t>
  </si>
  <si>
    <t>translation initiation factor 3 (IF-3) family protein</t>
  </si>
  <si>
    <t>2,3-biphosphoglycerate-independent phosphoglycerate mutase, putative / phosphoglyceromutase</t>
  </si>
  <si>
    <t>expressed protein, weak similarity to PUMA1 (Parascaris univalens)</t>
  </si>
  <si>
    <t>DSBA oxidoreductase family protein</t>
  </si>
  <si>
    <t>fructose-1,6-bisphosphatase, putative / D-fructose-1,6-bisphosphate 1-phosphohydrolase</t>
  </si>
  <si>
    <t>protein kinase family protein, concontains protein kinase domain</t>
  </si>
  <si>
    <t xml:space="preserve">vacuolar ATP synthase subunit C (VATC) / V-ATPase C subunit / vacuolar proton pump C subunit </t>
  </si>
  <si>
    <t>DEMETER protein (DME), identical to DEMETER protein (Arabidopsis thaliana)</t>
  </si>
  <si>
    <t>cucumisin-like serine protease (ARA12), Asp48</t>
  </si>
  <si>
    <t xml:space="preserve">nodulin-related, low similarity to MtN21 (Medicago truncatula) </t>
  </si>
  <si>
    <t>PLMVd</t>
  </si>
  <si>
    <t>Induced genes</t>
  </si>
  <si>
    <t>Repressed genes</t>
  </si>
  <si>
    <t>PNRSV</t>
  </si>
  <si>
    <t>PNRSV/PLMVd</t>
  </si>
  <si>
    <t>Supplemental Table 2. Genes with significant expression changes and orthologs in Arabidop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sz val="10"/>
      <color indexed="10"/>
      <name val="Arial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u/>
      <sz val="10"/>
      <color indexed="12"/>
      <name val="Arial"/>
      <family val="2"/>
    </font>
    <font>
      <sz val="10"/>
      <color indexed="17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17"/>
      <name val="Arial"/>
      <family val="2"/>
    </font>
    <font>
      <sz val="10"/>
      <color indexed="10"/>
      <name val="Arial"/>
      <family val="2"/>
    </font>
    <font>
      <u/>
      <sz val="10"/>
      <name val="Arial"/>
      <family val="2"/>
    </font>
    <font>
      <sz val="11"/>
      <color theme="1"/>
      <name val="Times New Roman"/>
      <family val="1"/>
    </font>
    <font>
      <sz val="10"/>
      <color indexed="10"/>
      <name val="Times New Roman"/>
      <family val="1"/>
    </font>
    <font>
      <b/>
      <sz val="10"/>
      <color indexed="8"/>
      <name val="Times New Roman"/>
      <family val="1"/>
    </font>
    <font>
      <b/>
      <sz val="10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0"/>
      <color indexed="17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41">
    <xf numFmtId="0" fontId="0" fillId="0" borderId="0" xfId="0"/>
    <xf numFmtId="0" fontId="5" fillId="2" borderId="0" xfId="1" applyFill="1" applyAlignment="1" applyProtection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6" fillId="0" borderId="0" xfId="0" applyFont="1" applyFill="1"/>
    <xf numFmtId="0" fontId="4" fillId="0" borderId="0" xfId="0" applyFont="1" applyFill="1" applyBorder="1"/>
    <xf numFmtId="0" fontId="7" fillId="0" borderId="0" xfId="1" applyFont="1" applyFill="1" applyAlignment="1" applyProtection="1"/>
    <xf numFmtId="0" fontId="9" fillId="0" borderId="0" xfId="0" applyFont="1" applyFill="1"/>
    <xf numFmtId="0" fontId="0" fillId="0" borderId="0" xfId="0" applyFill="1"/>
    <xf numFmtId="0" fontId="10" fillId="0" borderId="0" xfId="0" applyFont="1" applyFill="1"/>
    <xf numFmtId="0" fontId="8" fillId="0" borderId="0" xfId="0" applyFont="1" applyFill="1"/>
    <xf numFmtId="0" fontId="11" fillId="0" borderId="0" xfId="1" applyFont="1" applyFill="1" applyAlignment="1" applyProtection="1"/>
    <xf numFmtId="0" fontId="10" fillId="3" borderId="0" xfId="0" applyFont="1" applyFill="1"/>
    <xf numFmtId="0" fontId="0" fillId="0" borderId="0" xfId="0" applyAlignment="1">
      <alignment horizontal="center"/>
    </xf>
    <xf numFmtId="0" fontId="9" fillId="2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Fill="1"/>
    <xf numFmtId="0" fontId="12" fillId="0" borderId="1" xfId="0" applyFont="1" applyBorder="1"/>
    <xf numFmtId="0" fontId="14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5" fillId="0" borderId="1" xfId="0" applyFont="1" applyFill="1" applyBorder="1"/>
    <xf numFmtId="0" fontId="12" fillId="0" borderId="1" xfId="0" applyFont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7" fillId="0" borderId="0" xfId="1" applyFont="1" applyFill="1" applyAlignment="1" applyProtection="1"/>
    <xf numFmtId="0" fontId="18" fillId="0" borderId="0" xfId="0" applyFont="1" applyFill="1"/>
    <xf numFmtId="0" fontId="17" fillId="0" borderId="0" xfId="0" applyFont="1" applyFill="1" applyAlignment="1">
      <alignment horizontal="center"/>
    </xf>
    <xf numFmtId="0" fontId="12" fillId="0" borderId="0" xfId="0" applyFont="1" applyFill="1"/>
    <xf numFmtId="0" fontId="12" fillId="0" borderId="2" xfId="0" applyFont="1" applyBorder="1"/>
    <xf numFmtId="0" fontId="16" fillId="0" borderId="2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17" fillId="0" borderId="2" xfId="1" applyFont="1" applyFill="1" applyBorder="1" applyAlignment="1" applyProtection="1"/>
    <xf numFmtId="0" fontId="19" fillId="0" borderId="0" xfId="0" applyFont="1"/>
    <xf numFmtId="0" fontId="19" fillId="0" borderId="1" xfId="0" applyFont="1" applyBorder="1"/>
    <xf numFmtId="0" fontId="0" fillId="0" borderId="0" xfId="0" applyAlignment="1"/>
    <xf numFmtId="0" fontId="19" fillId="0" borderId="0" xfId="0" applyFont="1" applyAlignment="1"/>
    <xf numFmtId="0" fontId="20" fillId="0" borderId="0" xfId="0" applyFont="1" applyAlignment="1"/>
  </cellXfs>
  <cellStyles count="2">
    <cellStyle name="Hipervínculo" xfId="1" builtinId="8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-www4.stanford.edu/cgi-bin/SMD/source/sourceResult?choice=Gene&amp;option=Name&amp;criteria=auxin-responsive%20factor%20(ARF1),%20identical%20to%20auxin%20response%20factor%201%20GI:2245378%20from%20(Arabidopsis..." TargetMode="External"/><Relationship Id="rId671" Type="http://schemas.openxmlformats.org/officeDocument/2006/relationships/hyperlink" Target="http://genome-www4.stanford.edu/cgi-bin/SMD/source/sourceResult?choice=Gene&amp;option=Name&amp;criteria=squalene%20monooxygenase,%20putative%20/%20squalene%20epoxidase,%20putative,%20similar%20to%20SP:O65404%20(SE%201,1),%20S..." TargetMode="External"/><Relationship Id="rId21" Type="http://schemas.openxmlformats.org/officeDocument/2006/relationships/hyperlink" Target="http://genome-www4.stanford.edu/cgi-bin/SMD/source/sourceResult?choice=Gene&amp;option=Name&amp;criteria=expressed%20protein" TargetMode="External"/><Relationship Id="rId324" Type="http://schemas.openxmlformats.org/officeDocument/2006/relationships/hyperlink" Target="http://genome-www4.stanford.edu/cgi-bin/SMD/source/sourceResult?choice=Gene&amp;option=Name&amp;criteria=adenosylmethionine%20decarboxylase%20family%20protein,%20contains%20Pfam%20profile:%20PF01536%20adenosylmethionin..." TargetMode="External"/><Relationship Id="rId531" Type="http://schemas.openxmlformats.org/officeDocument/2006/relationships/hyperlink" Target="http://genome-www4.stanford.edu/cgi-bin/SMD/source/sourceResult?choice=Gene&amp;option=Name&amp;criteria=aldose%201-epimerase%20family%20protein,%20similar%20to%20apospory-associated%20protein%20C;%20APOC%20(Chlamydomonas%20..." TargetMode="External"/><Relationship Id="rId629" Type="http://schemas.openxmlformats.org/officeDocument/2006/relationships/hyperlink" Target="http://genome-www4.stanford.edu/cgi-bin/SMD/source/sourceResult?choice=Gene&amp;option=Name&amp;criteria=carbamoyl-phosphate%20synthase%20(glutamine-hydrolyzing)%20(CARA)%20/%20glutamine-dependent%20carbamoyl-phosp..." TargetMode="External"/><Relationship Id="rId170" Type="http://schemas.openxmlformats.org/officeDocument/2006/relationships/hyperlink" Target="http://genome-www4.stanford.edu/cgi-bin/SMD/source/sourceResult?choice=Gene&amp;option=Name&amp;criteria=chalcone%20synthase%20/%20naringenin-chalcone%20synthase,%20identical%20to%20SP:P13114" TargetMode="External"/><Relationship Id="rId268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,%20PF00097:%20Zinc%20finger,%20..." TargetMode="External"/><Relationship Id="rId475" Type="http://schemas.openxmlformats.org/officeDocument/2006/relationships/hyperlink" Target="http://genome-www4.stanford.edu/cgi-bin/SMD/source/sourceResult?choice=Gene&amp;option=Name&amp;criteria=UbiA%20prenyltransferase%20family%20protein,%20similar%20to%20para-hydroxybenzoate--polyprenyltransferase,%20mi..." TargetMode="External"/><Relationship Id="rId32" Type="http://schemas.openxmlformats.org/officeDocument/2006/relationships/hyperlink" Target="http://genome-www4.stanford.edu/cgi-bin/SMD/source/sourceResult?choice=Gene&amp;option=Name&amp;criteria=CBL-interacting%20protein%20kinase%206%20(CIPK6),%20identical%20to%20CBL-interacting%20protein%20kinase%206%20(Arabidop..." TargetMode="External"/><Relationship Id="rId128" Type="http://schemas.openxmlformats.org/officeDocument/2006/relationships/hyperlink" Target="http://genome-www4.stanford.edu/cgi-bin/SMD/source/sourceResult?choice=Gene&amp;option=Name&amp;criteria=arginine/serine-rich%20splicing%20factor%20RSP41%20(RSP41),%20nearly%20identical%20to%20SP:P92966%20Arginine/serine..." TargetMode="External"/><Relationship Id="rId335" Type="http://schemas.openxmlformats.org/officeDocument/2006/relationships/hyperlink" Target="http://genome-www4.stanford.edu/cgi-bin/SMD/source/sourceResult?choice=Gene&amp;option=Name&amp;criteria=peptidase%20M20/M25/M40%20family%20protein,%20contains%20similarity%20to%20hydantoin%20utilization%20protein%20C%20(Pse..." TargetMode="External"/><Relationship Id="rId542" Type="http://schemas.openxmlformats.org/officeDocument/2006/relationships/hyperlink" Target="http://genome-www4.stanford.edu/cgi-bin/SMD/source/sourceResult?choice=Gene&amp;option=Name&amp;criteria=ubiquitin-specific%20protease,%20putative,%20strong%20similarity%20to%20ubiquitin-specific%20protease%2012%20(UBP12..." TargetMode="External"/><Relationship Id="rId181" Type="http://schemas.openxmlformats.org/officeDocument/2006/relationships/hyperlink" Target="http://genome-www4.stanford.edu/cgi-bin/SMD/source/sourceResult?choice=Gene&amp;option=Name&amp;criteria=PDE191%20|%20mitochondrial%20transcription%20termination%20factor-related%20/%20mTERF-related,%20contains%20Pfam%20pr..." TargetMode="External"/><Relationship Id="rId402" Type="http://schemas.openxmlformats.org/officeDocument/2006/relationships/hyperlink" Target="http://genome-www4.stanford.edu/cgi-bin/SMD/source/sourceResult?choice=Gene&amp;option=Name&amp;criteria=novel%20plant%20SNARE%2012%20(NPSN12)%20%5bArabidopsis%20thaliana%5d%20(TAIR:At1g48240.1);%20similar%20to%20SNARE%2012%20%5bOry..." TargetMode="External"/><Relationship Id="rId279" Type="http://schemas.openxmlformats.org/officeDocument/2006/relationships/hyperlink" Target="http://genome-www4.stanford.edu/cgi-bin/SMD/source/sourceResult?choice=Gene&amp;option=Name&amp;criteria=stress-responsive%20protein,%20putative,%20similar%20to%20cold%20acclimation%20WCOR413-like%20protein%20gamma%20form%20..." TargetMode="External"/><Relationship Id="rId486" Type="http://schemas.openxmlformats.org/officeDocument/2006/relationships/hyperlink" Target="http://genome-www4.stanford.edu/cgi-bin/SMD/source/sourceResult?choice=Gene&amp;option=Name&amp;criteria=cycloartenol%20synthase%20(CAS1)%20/%202,3-epoxysqualene--cycloartenol%20cyclase%20/%20(S)-2,3-epoxysqualene%20mu..." TargetMode="External"/><Relationship Id="rId43" Type="http://schemas.openxmlformats.org/officeDocument/2006/relationships/hyperlink" Target="http://genome-www4.stanford.edu/cgi-bin/SMD/source/sourceResult?choice=Gene&amp;option=Name&amp;criteria=short-chain%20dehydrogenase/reductase%20(SDR)%20family%20protein,%20contains%20INTERPRO%20family%20IPR002198%20shor..." TargetMode="External"/><Relationship Id="rId139" Type="http://schemas.openxmlformats.org/officeDocument/2006/relationships/hyperlink" Target="http://genome-www4.stanford.edu/cgi-bin/SMD/source/sourceResult?choice=Gene&amp;option=Name&amp;criteria=2-oxoglutarate-dependent%20dioxygenase,%20putative,%20similar%20to%202A6%20(GI:599622)%20and%20tomato%20ethylene%20sy..." TargetMode="External"/><Relationship Id="rId346" Type="http://schemas.openxmlformats.org/officeDocument/2006/relationships/hyperlink" Target="http://genome-www4.stanford.edu/cgi-bin/SMD/source/sourceResult?choice=Gene&amp;option=Name&amp;criteria=cysteine%20proteinase%20RD19a%20(RD19A)%20/%20thiol%20protease,%20identical%20to%20cysteine%20proteinase%20RD19a,%20thiol..." TargetMode="External"/><Relationship Id="rId553" Type="http://schemas.openxmlformats.org/officeDocument/2006/relationships/hyperlink" Target="http://genome-www4.stanford.edu/cgi-bin/SMD/source/sourceResult?choice=Gene&amp;option=Name&amp;criteria=cinnamoyl-CoA%20reductase,%20putative,%20nearly%20identical%20to%20CCR1%20(GI:12034897),%20similar%20to%20cinnamoyl%20C..." TargetMode="External"/><Relationship Id="rId192" Type="http://schemas.openxmlformats.org/officeDocument/2006/relationships/hyperlink" Target="http://genome-www4.stanford.edu/cgi-bin/SMD/source/sourceResult?choice=Gene&amp;option=Name&amp;criteria=GHMP%20kinase%20family%20protein,%20contains%20GHMP%20kinases%20putative%20ATP-binding%20protein%20domain,%20Pfam:PF00288" TargetMode="External"/><Relationship Id="rId206" Type="http://schemas.openxmlformats.org/officeDocument/2006/relationships/hyperlink" Target="http://genome-www4.stanford.edu/cgi-bin/SMD/source/sourceResult?choice=Gene&amp;option=Name&amp;criteria=ankyrin%20repeat%20family%20protein,%20contains%20ankyrin%20repeats,%20Pfam:PF00023" TargetMode="External"/><Relationship Id="rId413" Type="http://schemas.openxmlformats.org/officeDocument/2006/relationships/hyperlink" Target="http://genome-www4.stanford.edu/cgi-bin/SMD/source/sourceResult?choice=Gene&amp;option=Name&amp;criteria=expressed%20protein" TargetMode="External"/><Relationship Id="rId497" Type="http://schemas.openxmlformats.org/officeDocument/2006/relationships/hyperlink" Target="http://genome-www4.stanford.edu/cgi-bin/SMD/source/sourceResult?choice=Gene&amp;option=Name&amp;criteria=extra-large%20guanine%20nucleotide%20binding%20protein%20/%20G-protein%20(XLG),%20identical%20to%20extra-large%20G-prot..." TargetMode="External"/><Relationship Id="rId620" Type="http://schemas.openxmlformats.org/officeDocument/2006/relationships/hyperlink" Target="http://genome-www4.stanford.edu/cgi-bin/SMD/source/sourceResult?choice=Gene&amp;option=Name&amp;criteria=CLPC%20|%20Similar%20to%20ATP-dependent%20Clp%20protease%20ATP-binding%20subunit%20/%20ClpC,%20almost%20identical%20to%20ClpC..." TargetMode="External"/><Relationship Id="rId357" Type="http://schemas.openxmlformats.org/officeDocument/2006/relationships/hyperlink" Target="http://genome-www4.stanford.edu/cgi-bin/SMD/source/sourceResult?choice=Gene&amp;option=Name&amp;criteria=cinnamyl-alcohol%20dehydrogenase%20(CAD)%20%5bArabidopsis%20thaliana%5d%20(TAIR:At3g19450.1);%20similar%20to%20cinnam..." TargetMode="External"/><Relationship Id="rId54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precursor%20SP:P489..." TargetMode="External"/><Relationship Id="rId217" Type="http://schemas.openxmlformats.org/officeDocument/2006/relationships/hyperlink" Target="http://genome-www4.stanford.edu/cgi-bin/SMD/source/sourceResult?choice=Gene&amp;option=Name&amp;criteria=exoribonuclease-related,%20similar%20to%20SP:P53859%203'-5'%20exoribonuclease%20CSL4%20(EC%203.1.13.-)%20%7bSaccharom..." TargetMode="External"/><Relationship Id="rId564" Type="http://schemas.openxmlformats.org/officeDocument/2006/relationships/hyperlink" Target="http://genome-www4.stanford.edu/cgi-bin/SMD/source/sourceResult?choice=Gene&amp;option=Name&amp;criteria=protein%20kinase%20family%20protein,%20contains%20eukaryotic%20protein%20kinase%20domain,%20INTERPRO:IPR000719" TargetMode="External"/><Relationship Id="rId424" Type="http://schemas.openxmlformats.org/officeDocument/2006/relationships/hyperlink" Target="http://genome-www4.stanford.edu/cgi-bin/SMD/source/sourceResult?choice=Gene&amp;option=Name&amp;criteria=heavy-metal-associated%20domain-containing%20protein%20/%20copper%20chaperone%20(CCH)-related,%20low%20similarity..." TargetMode="External"/><Relationship Id="rId631" Type="http://schemas.openxmlformats.org/officeDocument/2006/relationships/hyperlink" Target="http://genome-www4.stanford.edu/cgi-bin/SMD/source/sourceResult?choice=Gene&amp;option=Name&amp;criteria=4-coumarate--CoA%20ligase%20family%20protein%20/%204-coumaroyl-CoA%20synthase%20family%20protein,%20similar%20to%20SP:P..." TargetMode="External"/><Relationship Id="rId270" Type="http://schemas.openxmlformats.org/officeDocument/2006/relationships/hyperlink" Target="http://genome-www4.stanford.edu/cgi-bin/SMD/source/sourceResult?choice=Gene&amp;option=Name&amp;criteria=RNA%20recognition%20motif%20(RRM)-containing%20protein,%20contains%20Pfam%20profile:%20PF00076%20RNA%20recognition%20motif" TargetMode="External"/><Relationship Id="rId65" Type="http://schemas.openxmlformats.org/officeDocument/2006/relationships/hyperlink" Target="http://genome-www4.stanford.edu/cgi-bin/SMD/source/sourceResult?choice=Gene&amp;option=Name&amp;criteria=band%207%20family%20protein,%20strong%20similarity%20to%20hypersensitive-induced%20response%20protein%20(Zea%20mays)%20GI..." TargetMode="External"/><Relationship Id="rId130" Type="http://schemas.openxmlformats.org/officeDocument/2006/relationships/hyperlink" Target="http://genome-www4.stanford.edu/cgi-bin/SMD/source/sourceResult?choice=Gene&amp;option=Name&amp;criteria=expressed%20protein,%20contains%20Pfam%20profile%20PF01985:%20Uncharacterised%20protein%20family;%20expression%20supp..." TargetMode="External"/><Relationship Id="rId368" Type="http://schemas.openxmlformats.org/officeDocument/2006/relationships/hyperlink" Target="http://genome-www4.stanford.edu/cgi-bin/SMD/source/sourceResult?choice=Gene&amp;option=Name&amp;criteria=cysteine%20proteinase,%20putative%20/%20AALP%20protein%20(AALP)%20%5bArabidopsis%20thaliana%5d%20(TAIR:At5g60360.1);%20si..." TargetMode="External"/><Relationship Id="rId575" Type="http://schemas.openxmlformats.org/officeDocument/2006/relationships/hyperlink" Target="http://genome-www4.stanford.edu/cgi-bin/SMD/source/sourceResult?choice=Gene&amp;option=Name&amp;criteria=protein%20phosphatase%202C,%20putative%20/%20PP2C,%20putative,%20similar%20to%20protein%20phosphatase%20type%202C%20GB:AAD1..." TargetMode="External"/><Relationship Id="rId228" Type="http://schemas.openxmlformats.org/officeDocument/2006/relationships/hyperlink" Target="http://genome-www4.stanford.edu/cgi-bin/SMD/source/sourceResult?choice=Gene&amp;option=Name&amp;criteria=pectate%20lyase%20family%20protein,%20similar%20to%20pectate%20lyase%202%20GP:6606534%20from%20(Musa%20acuminata)" TargetMode="External"/><Relationship Id="rId435" Type="http://schemas.openxmlformats.org/officeDocument/2006/relationships/hyperlink" Target="http://genome-www4.stanford.edu/cgi-bin/SMD/source/sourceResult?choice=Gene&amp;option=Name&amp;criteria=vacuolar%20processing%20enzyme%20beta%20/%20beta-VPE,%20identical%20to%20SP:Q39044%20Vacuolar%20processing%20enzyme,%20be..." TargetMode="External"/><Relationship Id="rId642" Type="http://schemas.openxmlformats.org/officeDocument/2006/relationships/hyperlink" Target="http://genome-www4.stanford.edu/cgi-bin/SMD/source/sourceResult?choice=Gene&amp;option=Name&amp;criteria=transketolase,%20putative,%20strong%20similarity%20to%20transketolase%201%20(Capsicum%20annuum)%20GI:3559814;%20conta..." TargetMode="External"/><Relationship Id="rId281" Type="http://schemas.openxmlformats.org/officeDocument/2006/relationships/hyperlink" Target="http://genome-www4.stanford.edu/cgi-bin/SMD/source/sourceResult?choice=Gene&amp;option=Name&amp;criteria=expansin,%20putative%20(EXP1),%20identical%20to%20expansin%20(At-EXP1)%20(Arabidopsis%20thaliana)%20GI:1041702;%20alp..." TargetMode="External"/><Relationship Id="rId502" Type="http://schemas.openxmlformats.org/officeDocument/2006/relationships/hyperlink" Target="http://genome-www4.stanford.edu/cgi-bin/SMD/source/sourceResult?choice=Gene&amp;option=Name&amp;criteria=ATTRX%20H1%20|%20thioredoxin%20H-type%201%20(TRX-H-1),%20identical%20to%20SP:P29448%20Thioredoxin%20H-type%201%20(TRX-H-1)%20..." TargetMode="External"/><Relationship Id="rId76" Type="http://schemas.openxmlformats.org/officeDocument/2006/relationships/hyperlink" Target="http://genome-www4.stanford.edu/cgi-bin/SMD/source/sourceResult?choice=Gene&amp;option=Name&amp;criteria=gibberellin-regulated%20family%20protein,%20similar%20to%20SP:P27057%20GAST1%20protein%20precursor%20%7bLycopersicon%20..." TargetMode="External"/><Relationship Id="rId141" Type="http://schemas.openxmlformats.org/officeDocument/2006/relationships/hyperlink" Target="http://genome-www4.stanford.edu/cgi-bin/SMD/source/sourceResult?choice=Gene&amp;option=Name&amp;criteria=hydroxyproline-rich%20glycoprotein%20family%20protein,%20sequencing%20discrepancy%20between%20cDNA%20and%20genomic%20..." TargetMode="External"/><Relationship Id="rId379" Type="http://schemas.openxmlformats.org/officeDocument/2006/relationships/hyperlink" Target="http://genome-www4.stanford.edu/cgi-bin/SMD/source/sourceResult?choice=Gene&amp;option=Name&amp;criteria=expressed%20protein,%20similar%20to%20expressed%20protein%20%5bArabidopsis%20thaliana%5d%20(TAIR:At2g42190.1);%20simila..." TargetMode="External"/><Relationship Id="rId586" Type="http://schemas.openxmlformats.org/officeDocument/2006/relationships/hyperlink" Target="http://genome-www4.stanford.edu/cgi-bin/SMD/source/sourceResult?choice=Gene&amp;option=Name&amp;criteria=coatomer%20delta%20subunit%20%5bOryza%20sativa%20(japonica%20cultivar-group)%5d%20(GB:NP_915354.1);%20contains%20InterP..." TargetMode="External"/><Relationship Id="rId7" Type="http://schemas.openxmlformats.org/officeDocument/2006/relationships/hyperlink" Target="http://genome-www4.stanford.edu/cgi-bin/SMD/source/sourceResult?choice=Gene&amp;option=Name&amp;criteria=cellulose%20synthase,%20catalytic%20subunit,%20putative,%20similar%20to%20gi:2827141%20cellulose%20synthase%20catalyt..." TargetMode="External"/><Relationship Id="rId239" Type="http://schemas.openxmlformats.org/officeDocument/2006/relationships/hyperlink" Target="http://genome-www4.stanford.edu/cgi-bin/SMD/source/sourceResult?choice=Gene&amp;option=Name&amp;criteria=protein%20kinase,%20putative,%20contains%20protein%20kinase%20domain,%20Pfam:PF00069" TargetMode="External"/><Relationship Id="rId446" Type="http://schemas.openxmlformats.org/officeDocument/2006/relationships/hyperlink" Target="http://genome-www4.stanford.edu/cgi-bin/SMD/source/sourceResult?choice=Gene&amp;option=Name&amp;criteria=NADH-ubiquinone%20oxidoreductase-related,%20similar%20to%20NADH-ubiquinone%20oxidoreductase%2012%20kDa%20subunit,..." TargetMode="External"/><Relationship Id="rId653" Type="http://schemas.openxmlformats.org/officeDocument/2006/relationships/hyperlink" Target="http://genome-www4.stanford.edu/cgi-bin/SMD/source/sourceResult?choice=Gene&amp;option=Name&amp;criteria=sulfite%20reductase%20/%20ferredoxin%20(SIR),%20identical%20to%20sulfite%20reductase%20(Arabidopsis%20thaliana)%20GI:80..." TargetMode="External"/><Relationship Id="rId292" Type="http://schemas.openxmlformats.org/officeDocument/2006/relationships/hyperlink" Target="http://genome-www4.stanford.edu/cgi-bin/SMD/source/sourceResult?choice=Gene&amp;option=Name&amp;criteria=DNAJ%20heat%20shock%20family%20protein,%20similar%20to%20SP:Q9S5A3%20Chaperone%20protein%20dnaJ%20%7bListeria%20monocytogen..." TargetMode="External"/><Relationship Id="rId306" Type="http://schemas.openxmlformats.org/officeDocument/2006/relationships/hyperlink" Target="http://genome-www4.stanford.edu/cgi-bin/SMD/source/sourceResult?choice=Gene&amp;option=Name&amp;criteria=F-box%20family%20protein%20/%20tubby%20family%20protein,%20similar%20to%20Tubby%20protein%20(SP:P50586)%20%7bMus%20musculus%7d;..." TargetMode="External"/><Relationship Id="rId87" Type="http://schemas.openxmlformats.org/officeDocument/2006/relationships/hyperlink" Target="http://genome-www4.stanford.edu/cgi-bin/SMD/source/sourceResult?choice=Gene&amp;option=Name&amp;criteria=glutathione%20S-transferase,%20putative,%20identical%20to%20GB:Y12295" TargetMode="External"/><Relationship Id="rId513" Type="http://schemas.openxmlformats.org/officeDocument/2006/relationships/hyperlink" Target="http://genome-www4.stanford.edu/cgi-bin/SMD/source/sourceResult?choice=Gene&amp;option=Name&amp;criteria=CBL-interacting%20protein%20kinase%2010%20(CIPK10),%20identical%20to%20CBL-interacting%20protein%20kinase%2010%20(Arabi..." TargetMode="External"/><Relationship Id="rId597" Type="http://schemas.openxmlformats.org/officeDocument/2006/relationships/hyperlink" Target="http://genome-www4.stanford.edu/cgi-bin/SMD/source/sourceResult?choice=Gene&amp;option=Name&amp;criteria=leucine-rich%20repeat%20family%20protein,%20contains%20leucine%20rich-repeat%20(LRR)%20domains%20Pfam:PF00560,%20INTE..." TargetMode="External"/><Relationship Id="rId152" Type="http://schemas.openxmlformats.org/officeDocument/2006/relationships/hyperlink" Target="http://genome-www4.stanford.edu/cgi-bin/SMD/source/sourceResult?choice=Gene&amp;option=Name&amp;criteria=glutamate%20decarboxylase%201%20(GAD%201),%20sp:Q42521" TargetMode="External"/><Relationship Id="rId457" Type="http://schemas.openxmlformats.org/officeDocument/2006/relationships/hyperlink" Target="http://genome-www4.stanford.edu/cgi-bin/SMD/source/sourceResult?choice=Gene&amp;option=Name&amp;criteria=serine/threonine%20protein%20phosphatase%20PP2A-4%20catalytic%20subunit%20(PP2A4),%20identical%20to%20SP:P48578%20Ser..." TargetMode="External"/><Relationship Id="rId664" Type="http://schemas.openxmlformats.org/officeDocument/2006/relationships/hyperlink" Target="http://genome-www4.stanford.edu/cgi-bin/SMD/source/sourceResult?choice=Gene&amp;option=Name&amp;criteria=ATP-dependent%20RNA%20helicase,%20putative,%20similar%20to%20SP:Q14562%20ATP-dependent%20helicase%20DDX8%20(RNA%20helic..." TargetMode="External"/><Relationship Id="rId14" Type="http://schemas.openxmlformats.org/officeDocument/2006/relationships/hyperlink" Target="http://genome-www4.stanford.edu/cgi-bin/SMD/source/sourceResult?choice=Gene&amp;option=Name&amp;criteria=auxin%20efflux%20carrier%20family%20protein,%20contains%20auxin%20efflux%20carrier%20domain,%20Pfam:PF03547" TargetMode="External"/><Relationship Id="rId317" Type="http://schemas.openxmlformats.org/officeDocument/2006/relationships/hyperlink" Target="http://genome-www4.stanford.edu/cgi-bin/SMD/source/sourceResult?choice=Gene&amp;option=Name&amp;criteria=dihydrolipoamide%20dehydrogenase%202,%20mitochondrial%20/%20lipoamide%20dehydrogenase%202%20(MTLPD2),%20nearly%20iden..." TargetMode="External"/><Relationship Id="rId524" Type="http://schemas.openxmlformats.org/officeDocument/2006/relationships/hyperlink" Target="http://genome-www4.stanford.edu/cgi-bin/SMD/source/sourceResult?choice=Gene&amp;option=Name&amp;criteria=cellular%20apoptosis%20susceptibility%20protein,%20putative%20/%20importin-alpha%20re-exporter,%20putative,%20simil..." TargetMode="External"/><Relationship Id="rId98" Type="http://schemas.openxmlformats.org/officeDocument/2006/relationships/hyperlink" Target="http://genome-www4.stanford.edu/cgi-bin/SMD/source/sourceResult?choice=Gene&amp;option=Name&amp;criteria=calcium-binding%20EF%20hand%20family%20protein,%20similar%20to%20EF-hand%20Ca2+-binding%20protein%20CCD1%20(Triticum%20ae..." TargetMode="External"/><Relationship Id="rId163" Type="http://schemas.openxmlformats.org/officeDocument/2006/relationships/hyperlink" Target="http://genome-www4.stanford.edu/cgi-bin/SMD/source/sourceResult?choice=Gene&amp;option=Name&amp;criteria=Ras-related%20GTP-binding%20protein,%20putative,%20similar%20to%20GTP-binding%20protein%20GI:550072%20from%20(Homo%20sa..." TargetMode="External"/><Relationship Id="rId370" Type="http://schemas.openxmlformats.org/officeDocument/2006/relationships/hyperlink" Target="http://genome-www4.stanford.edu/cgi-bin/SMD/source/sourceResult?choice=Gene&amp;option=Name&amp;criteria=DNAJ%20heat%20shock%20N-terminal%20domain-containing%20protein,%20low%20similarity%20to%20PIR:A47079:A47079%20heat%20sh..." TargetMode="External"/><Relationship Id="rId230" Type="http://schemas.openxmlformats.org/officeDocument/2006/relationships/hyperlink" Target="http://genome-www4.stanford.edu/cgi-bin/SMD/source/sourceResult?choice=Gene&amp;option=Name&amp;criteria=sphere%20organelles%20protein-related,%20contains%20weak%20similarity%20to%20Swiss-Prot:Q09003%20sphere%20organelle..." TargetMode="External"/><Relationship Id="rId468" Type="http://schemas.openxmlformats.org/officeDocument/2006/relationships/hyperlink" Target="http://genome-www4.stanford.edu/cgi-bin/SMD/source/sourceResult?choice=Gene&amp;option=Name&amp;criteria=protein%20kinase%20family%20protein%20/%20U-box%20domain-containing%20protein,%20contains%20Pfam%20profiles%20PF00069%20E..." TargetMode="External"/><Relationship Id="rId675" Type="http://schemas.openxmlformats.org/officeDocument/2006/relationships/hyperlink" Target="http://genome-www4.stanford.edu/cgi-bin/SMD/source/sourceResult?choice=Gene&amp;option=Name&amp;criteria=expressed%20protein,%20HSPC184,%20Homo%20sapiens,%20EMBL:AF151018" TargetMode="External"/><Relationship Id="rId25" Type="http://schemas.openxmlformats.org/officeDocument/2006/relationships/hyperlink" Target="http://genome-www4.stanford.edu/cgi-bin/SMD/source/sourceResult?choice=Gene&amp;option=Name&amp;criteria=histone%20H2A,%20putative,%20similar%20to%20histone%20H2A%20from%20Pisum%20sativum%20SP:P25470,%20Zea%20mays%20SP:P40280,%20P..." TargetMode="External"/><Relationship Id="rId328" Type="http://schemas.openxmlformats.org/officeDocument/2006/relationships/hyperlink" Target="http://genome-www4.stanford.edu/cgi-bin/SMD/source/sourceResult?choice=Gene&amp;option=Name&amp;criteria=glucose-1-phosphate%20adenylyltransferase%20small%20subunit%201%20(APS1)%20/%20ADP-glucose%20pyrophosphorylase%20(A..." TargetMode="External"/><Relationship Id="rId535" Type="http://schemas.openxmlformats.org/officeDocument/2006/relationships/hyperlink" Target="http://genome-www4.stanford.edu/cgi-bin/SMD/source/sourceResult?choice=Gene&amp;option=Name&amp;criteria=6-phosphogluconate%20dehydrogenase%20NAD-binding%20domain-containing%20protein%20%5bArabidopsis%20thaliana%5d%20(TA..." TargetMode="External"/><Relationship Id="rId174" Type="http://schemas.openxmlformats.org/officeDocument/2006/relationships/hyperlink" Target="http://genome-www4.stanford.edu/cgi-bin/SMD/source/sourceResult?choice=Gene&amp;option=Name&amp;criteria=squalene%20monooxygenase,%20putative%20/%20squalene%20epoxidase,%20putative,%20similar%20to%20SP:O65404%20(SE%201,1),%20S..." TargetMode="External"/><Relationship Id="rId381" Type="http://schemas.openxmlformats.org/officeDocument/2006/relationships/hyperlink" Target="http://genome-www4.stanford.edu/cgi-bin/SMD/source/sourceResult?choice=Gene&amp;option=Name&amp;criteria=expressed%20protein,%20contains%20Pfam%20profile%20PF04749:%20Protein%20of%20unknown%20function,%20DUF614;%20expression..." TargetMode="External"/><Relationship Id="rId602" Type="http://schemas.openxmlformats.org/officeDocument/2006/relationships/hyperlink" Target="http://genome-www4.stanford.edu/cgi-bin/SMD/source/sourceResult?choice=Gene&amp;option=Name&amp;criteria=fructose-1,6-bisphosphatase,%20putative%20/%20D-fructose-1,6-bisphosphate%201-phosphohydrolase,%20putative%20..." TargetMode="External"/><Relationship Id="rId241" Type="http://schemas.openxmlformats.org/officeDocument/2006/relationships/hyperlink" Target="http://genome-www4.stanford.edu/cgi-bin/SMD/source/sourceResult?choice=Gene&amp;option=Name&amp;criteria=mitochondrial%20substrate%20carrier%20family%20protein,%20contains%20Pfam%20profile:%20PF00153%20mitochondrial%20carr..." TargetMode="External"/><Relationship Id="rId479" Type="http://schemas.openxmlformats.org/officeDocument/2006/relationships/hyperlink" Target="http://genome-www4.stanford.edu/cgi-bin/SMD/source/sourceResult?choice=Gene&amp;option=Name&amp;criteria=expressed%20protein" TargetMode="External"/><Relationship Id="rId36" Type="http://schemas.openxmlformats.org/officeDocument/2006/relationships/hyperlink" Target="http://genome-www4.stanford.edu/cgi-bin/SMD/source/sourceResult?choice=Gene&amp;option=Name&amp;criteria=kelch%20repeat-containing%20F-box%20family%20protein,%20similar%20to%20SP:O95198%20Kelch-like%20protein%202%20(Actin-bi..." TargetMode="External"/><Relationship Id="rId339" Type="http://schemas.openxmlformats.org/officeDocument/2006/relationships/hyperlink" Target="http://genome-www4.stanford.edu/cgi-bin/SMD/source/sourceResult?choice=Gene&amp;option=Name&amp;criteria=galactosyl%20transferase%20GMA12/MNN10%20family%20protein,%20very%20low%20similarity%20to%20alpha-1,2-galactosyltra..." TargetMode="External"/><Relationship Id="rId546" Type="http://schemas.openxmlformats.org/officeDocument/2006/relationships/hyperlink" Target="http://genome-www4.stanford.edu/cgi-bin/SMD/source/sourceResult?choice=Gene&amp;option=Name&amp;criteria=protein%20kinase%20(APK1b),%20identical%20to%20protein%20kinase%20APK1B%20(Arabidopsis%20thaliana)%20SWISS-PROT:P46573" TargetMode="External"/><Relationship Id="rId101" Type="http://schemas.openxmlformats.org/officeDocument/2006/relationships/hyperlink" Target="http://genome-www4.stanford.edu/cgi-bin/SMD/source/sourceResult?choice=Gene&amp;option=Name&amp;criteria=expressed%20protein" TargetMode="External"/><Relationship Id="rId185" Type="http://schemas.openxmlformats.org/officeDocument/2006/relationships/hyperlink" Target="http://genome-www4.stanford.edu/cgi-bin/SMD/source/sourceResult?choice=Gene&amp;option=Name&amp;criteria=EMB2745%20|%20pentatricopeptide%20(PPR)%20repeat-containing%20protein,%20contains%20Pfam%20profile%20PF01535:%20PPR%20r..." TargetMode="External"/><Relationship Id="rId406" Type="http://schemas.openxmlformats.org/officeDocument/2006/relationships/hyperlink" Target="http://genome-www4.stanford.edu/cgi-bin/SMD/source/sourceResult?choice=Gene&amp;option=Name&amp;criteria=monodehydroascorbate%20reductase,%20putative,%20monodehydroascorbate%20reductase%20(NADH),%20Lycoperison%20escu..." TargetMode="External"/><Relationship Id="rId392" Type="http://schemas.openxmlformats.org/officeDocument/2006/relationships/hyperlink" Target="http://genome-www4.stanford.edu/cgi-bin/SMD/source/sourceResult?choice=Gene&amp;option=Name&amp;criteria=xylose%20isomerase%20family%20protein,%20contains%20similarity%20to%20Xylose%20isomerase%20(EC%205.3.1.5)%20(Swiss-Prot..." TargetMode="External"/><Relationship Id="rId613" Type="http://schemas.openxmlformats.org/officeDocument/2006/relationships/hyperlink" Target="http://genome-www4.stanford.edu/cgi-bin/SMD/source/sourceResult?choice=Gene&amp;option=Name&amp;criteria=actin%2011%20(ACT11),%20identical%20to%20SP:P53496%20Actin%2011%20%7bArabidopsis%20thaliana%7d" TargetMode="External"/><Relationship Id="rId252" Type="http://schemas.openxmlformats.org/officeDocument/2006/relationships/hyperlink" Target="http://genome-www4.stanford.edu/cgi-bin/SMD/source/sourceResult?choice=Gene&amp;option=Name&amp;criteria=calmodulin-binding%20protein,%20similar%20to%20alpha%20glucosidase%20II%20beta%20subunit%20from%20GI:2104691%20(Mus%20mus..." TargetMode="External"/><Relationship Id="rId47" Type="http://schemas.openxmlformats.org/officeDocument/2006/relationships/hyperlink" Target="http://genome-www4.stanford.edu/cgi-bin/SMD/source/sourceResult?choice=Gene&amp;option=Name&amp;criteria=expressed%20protein" TargetMode="External"/><Relationship Id="rId112" Type="http://schemas.openxmlformats.org/officeDocument/2006/relationships/hyperlink" Target="http://genome-www4.stanford.edu/cgi-bin/SMD/source/sourceResult?choice=Gene&amp;option=Name&amp;criteria=adenylate%20kinase%20family%20protein,%20contains%20Pfam%20profile:%20PF00406%20adenylate%20kinase" TargetMode="External"/><Relationship Id="rId557" Type="http://schemas.openxmlformats.org/officeDocument/2006/relationships/hyperlink" Target="http://genome-www4.stanford.edu/cgi-bin/SMD/source/sourceResult?choice=Gene&amp;option=Name&amp;criteria=EMB2448%20|%20vacuolar%20ATP%20synthase%20subunit%20E%20/%20V-ATPase%20E%20subunit%20/%20vacuolar%20proton%20pump%20E%20subunit%20(..." TargetMode="External"/><Relationship Id="rId196" Type="http://schemas.openxmlformats.org/officeDocument/2006/relationships/hyperlink" Target="http://genome-www4.stanford.edu/cgi-bin/SMD/source/sourceResult?choice=Gene&amp;option=Name&amp;criteria=expressed%20protein,%20contains%20Pfam%20profile%20PF04720:%20Protein%20of%20unknown%20function%20(DUF506)" TargetMode="External"/><Relationship Id="rId417" Type="http://schemas.openxmlformats.org/officeDocument/2006/relationships/hyperlink" Target="http://genome-www4.stanford.edu/cgi-bin/SMD/source/sourceResult?choice=Gene&amp;option=Name&amp;criteria=ferredoxin,%20putative,%20similar%20to%20non-photosynthetic%20ferredoxin%20from%20Citrus%20sinensis%20(GI:1360725),..." TargetMode="External"/><Relationship Id="rId624" Type="http://schemas.openxmlformats.org/officeDocument/2006/relationships/hyperlink" Target="http://genome-www4.stanford.edu/cgi-bin/SMD/source/sourceResult?choice=Gene&amp;option=Name&amp;criteria=14-3-3%20protein%20GF14%20iota%20(GRF12)%20%5bArabidopsis%20thaliana%5d%20(TAIR:At1g26480.1);%20similar%20to%2014-3-3%20pro..." TargetMode="External"/><Relationship Id="rId263" Type="http://schemas.openxmlformats.org/officeDocument/2006/relationships/hyperlink" Target="http://genome-www4.stanford.edu/cgi-bin/SMD/source/sourceResult?choice=Gene&amp;option=Name&amp;criteria=heat%20shock%20protein,%20putative,%20strong%20similarity%20to%20SP:P55737%20Heat%20shock%20protein%2081-2%20(HSP81-2)%20%7bA..." TargetMode="External"/><Relationship Id="rId470" Type="http://schemas.openxmlformats.org/officeDocument/2006/relationships/hyperlink" Target="http://genome-www4.stanford.edu/cgi-bin/SMD/source/sourceResult?choice=Gene&amp;option=Name&amp;criteria=UDP-glucoronosyl/UDP-glucosyl%20transferase%20family%20protein,%20contains%20Pfam%20profile:%20PF00201%20UDP-gluc..." TargetMode="External"/><Relationship Id="rId58" Type="http://schemas.openxmlformats.org/officeDocument/2006/relationships/hyperlink" Target="http://genome-www4.stanford.edu/cgi-bin/SMD/source/sourceResult?choice=Gene&amp;option=Name&amp;criteria=peptidase%20M20/M25/M40%20family%20protein,%20contains%20similarity%20to%20hydantoin%20utilization%20protein%20C%20(Pse..." TargetMode="External"/><Relationship Id="rId123" Type="http://schemas.openxmlformats.org/officeDocument/2006/relationships/hyperlink" Target="http://genome-www4.stanford.edu/cgi-bin/SMD/source/sourceResult?choice=Gene&amp;option=Name&amp;criteria=peroxiredoxin%20type%202,%20putative,%20similar%20to%20type%202%20peroxiredoxin%20(Brassica%20rapa%20subsp.%20pekinensis)..." TargetMode="External"/><Relationship Id="rId330" Type="http://schemas.openxmlformats.org/officeDocument/2006/relationships/hyperlink" Target="http://genome-www4.stanford.edu/cgi-bin/SMD/source/sourceResult?choice=Gene&amp;option=Name&amp;criteria=glucose-6-phosphate/phosphate%20translocator-related,%20similar%20to%20glucose%206%20phosphate/phosphate%20tran..." TargetMode="External"/><Relationship Id="rId568" Type="http://schemas.openxmlformats.org/officeDocument/2006/relationships/hyperlink" Target="http://genome-www4.stanford.edu/cgi-bin/SMD/source/sourceResult?choice=Gene&amp;option=Name&amp;criteria=expressed%20protein" TargetMode="External"/><Relationship Id="rId428" Type="http://schemas.openxmlformats.org/officeDocument/2006/relationships/hyperlink" Target="http://genome-www4.stanford.edu/cgi-bin/SMD/source/sourceResult?choice=Gene&amp;option=Name&amp;criteria=tetratricopeptide%20repeat%20(TPR)-containing%20protein,%20similar%20to%20SP:Q99614%20Tetratricopeptide%20repeat%20..." TargetMode="External"/><Relationship Id="rId635" Type="http://schemas.openxmlformats.org/officeDocument/2006/relationships/hyperlink" Target="http://genome-www4.stanford.edu/cgi-bin/SMD/source/sourceResult?choice=Gene&amp;option=Name&amp;criteria=hydroxyacylglutathione%20hydrolase,%20cytoplasmic%20/%20glyoxalase%20II%20(GLX2-2),%20identical%20to%20SP:O24496%20Hy..." TargetMode="External"/><Relationship Id="rId274" Type="http://schemas.openxmlformats.org/officeDocument/2006/relationships/hyperlink" Target="http://genome-www4.stanford.edu/cgi-bin/SMD/source/sourceResult?choice=Gene&amp;option=Name&amp;criteria=expressed%20protein" TargetMode="External"/><Relationship Id="rId481" Type="http://schemas.openxmlformats.org/officeDocument/2006/relationships/hyperlink" Target="http://genome-www4.stanford.edu/cgi-bin/SMD/source/sourceResult?choice=Gene&amp;option=Name&amp;criteria=starch%20synthase-related%20protein,%20contains%20similarity%20to%20starch%20synthase%20GI:4582783%20from%20(Vigna%20un..." TargetMode="External"/><Relationship Id="rId69" Type="http://schemas.openxmlformats.org/officeDocument/2006/relationships/hyperlink" Target="http://genome-www4.stanford.edu/cgi-bin/SMD/source/sourceResult?choice=Gene&amp;option=Name&amp;criteria=TATA-binding%20protein-associated%20phosphoprotein%20Dr1%20protein,%20putative%20(DR1),%20identical%20to%20Dr1%20prot..." TargetMode="External"/><Relationship Id="rId134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579" Type="http://schemas.openxmlformats.org/officeDocument/2006/relationships/hyperlink" Target="http://genome-www4.stanford.edu/cgi-bin/SMD/source/sourceResult?choice=Gene&amp;option=Name&amp;criteria=vacuolar-type%20H+-translocating%20inorganic%20pyrophosphatase,%20putative,%20similar%20to%20vacuolar-type%20H+-t..." TargetMode="External"/><Relationship Id="rId341" Type="http://schemas.openxmlformats.org/officeDocument/2006/relationships/hyperlink" Target="http://genome-www4.stanford.edu/cgi-bin/SMD/source/sourceResult?choice=Gene&amp;option=Name&amp;criteria=zinc%20finger%20(C3HC4-type%20RING%20finger)%20family%20protein,%20similar%20to%20Pfam%20domain,%20PF00097:%20Zinc%20finger..." TargetMode="External"/><Relationship Id="rId439" Type="http://schemas.openxmlformats.org/officeDocument/2006/relationships/hyperlink" Target="http://genome-www4.stanford.edu/cgi-bin/SMD/source/sourceResult?choice=Gene&amp;option=Name&amp;criteria=phosphoenolpyruvate%20carboxylase,%20putative%20/%20PEP%20carboxylase,%20putative%20(PPC2)%20%5bArabidopsis%20thalian..." TargetMode="External"/><Relationship Id="rId646" Type="http://schemas.openxmlformats.org/officeDocument/2006/relationships/hyperlink" Target="http://genome-www4.stanford.edu/cgi-bin/SMD/source/sourceResult?choice=Gene&amp;option=Name&amp;criteria=glutathione%20S-transferase%20(GST10),%20identical%20to%20glutathione%20transferase%20AtGST%2010%20(Arabidopsis%20tha..." TargetMode="External"/><Relationship Id="rId201" Type="http://schemas.openxmlformats.org/officeDocument/2006/relationships/hyperlink" Target="http://genome-www4.stanford.edu/cgi-bin/SMD/source/sourceResult?choice=Gene&amp;option=Name&amp;criteria=signal%20recognition%20particle%2054%20kDa%20protein,%20chloroplast%20/%2054%20chloroplast%20protein%20/%20SRP54%20(FFC),%20i..." TargetMode="External"/><Relationship Id="rId285" Type="http://schemas.openxmlformats.org/officeDocument/2006/relationships/hyperlink" Target="http://genome-www4.stanford.edu/cgi-bin/SMD/source/sourceResult?choice=Gene&amp;option=Name&amp;criteria=heme%20oxygenase%201%20(HO1)%20(HY1),%20identical%20to%20plastid%20heme%20oxygenase%20(HY1)%20(Arabidopsis%20thaliana)%20GI..." TargetMode="External"/><Relationship Id="rId506" Type="http://schemas.openxmlformats.org/officeDocument/2006/relationships/hyperlink" Target="http://genome-www4.stanford.edu/cgi-bin/SMD/source/sourceResult?choice=Gene&amp;option=Name&amp;criteria=adenosine%20kinase%202%20(ADK2),%20contains%20Pfam%20profile:%20PF00294%20pfkB%20family%20carbohydrate%20kinase;%20identi..." TargetMode="External"/><Relationship Id="rId492" Type="http://schemas.openxmlformats.org/officeDocument/2006/relationships/hyperlink" Target="http://genome-www4.stanford.edu/cgi-bin/SMD/source/sourceResult?choice=Gene&amp;option=Name&amp;criteria=26S%20proteasome%20regulatory%20subunit,%20putative%20(RPN5),%20p55%20protein-like" TargetMode="External"/><Relationship Id="rId91" Type="http://schemas.openxmlformats.org/officeDocument/2006/relationships/hyperlink" Target="http://genome-www4.stanford.edu/cgi-bin/SMD/source/sourceResult?choice=Gene&amp;option=Name&amp;criteria=3-hydroxy-3-methylglutaryl-CoA%20reductase%202%20/%20HMG-CoA%20reductase%202%20(HMGR2)%20%5bArabidopsis%20thaliana%5d%20(..." TargetMode="External"/><Relationship Id="rId145" Type="http://schemas.openxmlformats.org/officeDocument/2006/relationships/hyperlink" Target="http://genome-www4.stanford.edu/cgi-bin/SMD/source/sourceResult?choice=Gene&amp;option=Name&amp;criteria=eukaryotic%20translation%20initiation%20factor%202B%20family%20protein%20/%20eIF-2B%20family%20protein%20%5bArabidopsis%20t..." TargetMode="External"/><Relationship Id="rId187" Type="http://schemas.openxmlformats.org/officeDocument/2006/relationships/hyperlink" Target="http://genome-www4.stanford.edu/cgi-bin/SMD/source/sourceResult?choice=Gene&amp;option=Name&amp;criteria=glycerophosphoryl%20diester%20phosphodiesterase%20family%20protein,%20contains%20Pfam%20PF03009%20:%20Glycerophosph..." TargetMode="External"/><Relationship Id="rId352" Type="http://schemas.openxmlformats.org/officeDocument/2006/relationships/hyperlink" Target="http://genome-www4.stanford.edu/cgi-bin/SMD/source/sourceResult?choice=Gene&amp;option=Name&amp;criteria=monodehydroascorbate%20reductase,%20putative,%20similar%20to%20cytosolic%20monodehydroascorbate%20reductase%20GB:..." TargetMode="External"/><Relationship Id="rId394" Type="http://schemas.openxmlformats.org/officeDocument/2006/relationships/hyperlink" Target="http://genome-www4.stanford.edu/cgi-bin/SMD/source/sourceResult?choice=Gene&amp;option=Name&amp;criteria=UDP-glucoronosyl/UDP-glucosyl%20transferase%20family%20protein,%20contains%20Pfam%20profile:%20PF00201%20UDP-gluc..." TargetMode="External"/><Relationship Id="rId408" Type="http://schemas.openxmlformats.org/officeDocument/2006/relationships/hyperlink" Target="http://genome-www4.stanford.edu/cgi-bin/SMD/source/sourceResult?choice=Gene&amp;option=Name&amp;criteria=U2%20snRNP%20auxiliary%20factor%20large%20subunit,%20putative,%20similar%20to%20U2%20snRNP%20auxiliary%20factor,%20large%20su..." TargetMode="External"/><Relationship Id="rId615" Type="http://schemas.openxmlformats.org/officeDocument/2006/relationships/hyperlink" Target="http://genome-www4.stanford.edu/cgi-bin/SMD/source/sourceResult?choice=Gene&amp;option=Name&amp;criteria=ARF%20GTPase-activating%20domain-containing%20protein%20%5bArabidopsis%20thaliana%5d%20(TAIR:At5g61980.1);%20simila..." TargetMode="External"/><Relationship Id="rId212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254" Type="http://schemas.openxmlformats.org/officeDocument/2006/relationships/hyperlink" Target="http://genome-www4.stanford.edu/cgi-bin/SMD/source/sourceResult?choice=Gene&amp;option=Name&amp;criteria=expressed%20protein" TargetMode="External"/><Relationship Id="rId657" Type="http://schemas.openxmlformats.org/officeDocument/2006/relationships/hyperlink" Target="http://genome-www4.stanford.edu/cgi-bin/SMD/source/sourceResult?choice=Gene&amp;option=Name&amp;criteria=acyl-CoA:1-acylglycerol-3-phosphate%20acyltransferase,%20putative,%20similar%20to%20acyl-CoA:1-acylglycerol..." TargetMode="External"/><Relationship Id="rId49" Type="http://schemas.openxmlformats.org/officeDocument/2006/relationships/hyperlink" Target="http://genome-www4.stanford.edu/cgi-bin/SMD/source/sourceResult?choice=Gene&amp;option=Name&amp;criteria=expressed%20protein" TargetMode="External"/><Relationship Id="rId114" Type="http://schemas.openxmlformats.org/officeDocument/2006/relationships/hyperlink" Target="http://genome-www4.stanford.edu/cgi-bin/SMD/source/sourceResult?choice=Gene&amp;option=Name&amp;criteria=glycosyl%20hydrolase%20family%2018%20protein,%20similar%20to%20chitinase/lysozyme%20GI:467689%20from%20(Nicotiana%20tab..." TargetMode="External"/><Relationship Id="rId296" Type="http://schemas.openxmlformats.org/officeDocument/2006/relationships/hyperlink" Target="http://genome-www4.stanford.edu/cgi-bin/SMD/source/sourceResult?choice=Gene&amp;option=Name&amp;criteria=expressed%20protein" TargetMode="External"/><Relationship Id="rId461" Type="http://schemas.openxmlformats.org/officeDocument/2006/relationships/hyperlink" Target="http://genome-www4.stanford.edu/cgi-bin/SMD/source/sourceResult?choice=Gene&amp;option=Name&amp;criteria=haloacid%20dehalogenase-like%20hydrolase%20family%20protein,%20contains%20InterPro%20accession%20IPR005834:%20Haloa..." TargetMode="External"/><Relationship Id="rId517" Type="http://schemas.openxmlformats.org/officeDocument/2006/relationships/hyperlink" Target="http://genome-www4.stanford.edu/cgi-bin/SMD/source/sourceResult?choice=Gene&amp;option=Name&amp;criteria=C2%20domain-containing%20protein,%20similar%20to%20zinc%20finger%20and%20C2%20domain%20protein%20GI:9957238%20from%20(Arabi..." TargetMode="External"/><Relationship Id="rId559" Type="http://schemas.openxmlformats.org/officeDocument/2006/relationships/hyperlink" Target="http://genome-www4.stanford.edu/cgi-bin/SMD/source/sourceResult?choice=Gene&amp;option=Name&amp;criteria=pyrophosphate-energized%20vacuolar%20membrane%20proton%20pump%20/%20pyrophosphate-energized%20inorganic%20pyropho..." TargetMode="External"/><Relationship Id="rId60" Type="http://schemas.openxmlformats.org/officeDocument/2006/relationships/hyperlink" Target="http://genome-www4.stanford.edu/cgi-bin/SMD/source/sourceResult?choice=Gene&amp;option=Name&amp;criteria=expressed%20protein" TargetMode="External"/><Relationship Id="rId156" Type="http://schemas.openxmlformats.org/officeDocument/2006/relationships/hyperlink" Target="http://genome-www4.stanford.edu/cgi-bin/SMD/source/sourceResult?choice=Gene&amp;option=Name&amp;criteria=integral%20membrane%20family%20protein,%20contains%20Pfam%20profile:%20PF00892%20Integral%20membrane%20protein;%20simil..." TargetMode="External"/><Relationship Id="rId198" Type="http://schemas.openxmlformats.org/officeDocument/2006/relationships/hyperlink" Target="http://genome-www4.stanford.edu/cgi-bin/SMD/source/sourceResult?choice=Gene&amp;option=Name&amp;criteria=basic%20endochitinase,%20identical%20to%20basic%20endochitinase%20precursor%20SP:P19171%20from%20(Arabidopsis%20thali..." TargetMode="External"/><Relationship Id="rId321" Type="http://schemas.openxmlformats.org/officeDocument/2006/relationships/hyperlink" Target="http://genome-www4.stanford.edu/cgi-bin/SMD/source/sourceResult?choice=Gene&amp;option=Name&amp;criteria=aspartyl-tRNA%20synthetase,%20putative%20/%20aspartate--tRNA%20ligase,%20putative,%20similar%20to%20Aspartyl-tRNA%20s..." TargetMode="External"/><Relationship Id="rId363" Type="http://schemas.openxmlformats.org/officeDocument/2006/relationships/hyperlink" Target="http://genome-www4.stanford.edu/cgi-bin/SMD/source/sourceResult?choice=Gene&amp;option=Name&amp;criteria=UDP-glucoronosyl/UDP-glucosyl%20transferase%20family%20protein,%20contains%20Pfam%20profile:%20PF00201%20UDP-gluc..." TargetMode="External"/><Relationship Id="rId419" Type="http://schemas.openxmlformats.org/officeDocument/2006/relationships/hyperlink" Target="http://genome-www4.stanford.edu/cgi-bin/SMD/source/sourceResult?choice=Gene&amp;option=Name&amp;criteria=expressed%20protein" TargetMode="External"/><Relationship Id="rId570" Type="http://schemas.openxmlformats.org/officeDocument/2006/relationships/hyperlink" Target="http://genome-www4.stanford.edu/cgi-bin/SMD/source/sourceResult?choice=Gene&amp;option=Name&amp;criteria=ankyrin%20repeat%20family%20protein,%20contains%20ankyrin%20repeats,%20Pfam:PF00023" TargetMode="External"/><Relationship Id="rId626" Type="http://schemas.openxmlformats.org/officeDocument/2006/relationships/hyperlink" Target="http://genome-www4.stanford.edu/cgi-bin/SMD/source/sourceResult?choice=Gene&amp;option=Name&amp;criteria=dehydration-induced%20protein%20(ERD15),%20identical%20to%20dehydration-induced%20protein%20ERD15%20GI:710626%20fro..." TargetMode="External"/><Relationship Id="rId223" Type="http://schemas.openxmlformats.org/officeDocument/2006/relationships/hyperlink" Target="http://genome-www4.stanford.edu/cgi-bin/SMD/source/sourceResult?choice=Gene&amp;option=Name&amp;criteria=eukaryotic%20translation%20initiation%20factor%205,%20putative%20/%20eIF-5,%20putative,%20similar%20to%20SP:P55876%20Euka..." TargetMode="External"/><Relationship Id="rId430" Type="http://schemas.openxmlformats.org/officeDocument/2006/relationships/hyperlink" Target="http://genome-www4.stanford.edu/cgi-bin/SMD/source/sourceResult?choice=Gene&amp;option=Name&amp;criteria=polyubiquitin%20(UBQ14),%20identical%20to%20GI:166795;%20similar%20to%20N.%20sylvestris%20hexameric%20polyubiquitin,%20..." TargetMode="External"/><Relationship Id="rId668" Type="http://schemas.openxmlformats.org/officeDocument/2006/relationships/hyperlink" Target="http://genome-www4.stanford.edu/cgi-bin/SMD/source/sourceResult?choice=Gene&amp;option=Name&amp;criteria=ATFER2%20|%20ferritin,%20putative,%20similar%20to%20ferritin%20subunit%20cowpea2%20precursor%20GI:2970654%20(Vigna%20ungu..." TargetMode="External"/><Relationship Id="rId18" Type="http://schemas.openxmlformats.org/officeDocument/2006/relationships/hyperlink" Target="http://genome-www4.stanford.edu/cgi-bin/SMD/source/sourceResult?choice=Gene&amp;option=Name&amp;criteria=RNA%20methyltransferase%20family%20protein,%20contains%20TIGRfam%20TIGR00479:%20RNA%20methyltransferase,%20TrmA%20family" TargetMode="External"/><Relationship Id="rId265" Type="http://schemas.openxmlformats.org/officeDocument/2006/relationships/hyperlink" Target="http://genome-www4.stanford.edu/cgi-bin/SMD/source/sourceResult?choice=Gene&amp;option=Name&amp;criteria=xyloglucan:xyloglucosyl%20transferase,%20putative%20/%20xyloglucan%20endotransglycosylase,%20putative%20/%20endo-..." TargetMode="External"/><Relationship Id="rId472" Type="http://schemas.openxmlformats.org/officeDocument/2006/relationships/hyperlink" Target="http://genome-www4.stanford.edu/cgi-bin/SMD/source/sourceResult?choice=Gene&amp;option=Name&amp;criteria=Encodes%20a%20sesquiterpene%20synthase%20involved%20in%20generating%20all%20of%20the%20group%20A%20sesquiterpenes%20found%20i..." TargetMode="External"/><Relationship Id="rId528" Type="http://schemas.openxmlformats.org/officeDocument/2006/relationships/hyperlink" Target="http://genome-www4.stanford.edu/cgi-bin/SMD/source/sourceResult?choice=Gene&amp;option=Name&amp;criteria=sec1%20family%20protein,%20similar%20to%20SWISS-PROT:P22213%20SLY1%20protein%20(Saccharomyces%20cerevisiae);%20contai..." TargetMode="External"/><Relationship Id="rId125" Type="http://schemas.openxmlformats.org/officeDocument/2006/relationships/hyperlink" Target="http://genome-www4.stanford.edu/cgi-bin/SMD/source/sourceResult?choice=Gene&amp;option=Name&amp;criteria=RNA%20pol%20II%20accessory%20factor%20Cdc73%20family%20protein,%20contains%20Pfam%20PF05179:%20RNA%20pol%20II%20accessory%20fac..." TargetMode="External"/><Relationship Id="rId167" Type="http://schemas.openxmlformats.org/officeDocument/2006/relationships/hyperlink" Target="http://genome-www4.stanford.edu/cgi-bin/SMD/source/sourceResult?choice=Gene&amp;option=Name&amp;criteria=heavy-metal-associated%20domain-containing%20protein%20/%20copper%20chaperone%20(CCH)-related,%20low%20similarity..." TargetMode="External"/><Relationship Id="rId332" Type="http://schemas.openxmlformats.org/officeDocument/2006/relationships/hyperlink" Target="http://genome-www4.stanford.edu/cgi-bin/SMD/source/sourceResult?choice=Gene&amp;option=Name&amp;criteria=aminopeptidase%20M,%20similar%20to%20SP:Q11011%20Puromycin-sensitive%20aminopeptidase%20(EC%203.4.11.-)%20(PSA)%20%7bMu..." TargetMode="External"/><Relationship Id="rId374" Type="http://schemas.openxmlformats.org/officeDocument/2006/relationships/hyperlink" Target="http://genome-www4.stanford.edu/cgi-bin/SMD/source/sourceResult?choice=Gene&amp;option=Name&amp;criteria=aldehyde%20dehydrogenase,%20putative%20/%20antiquitin,%20putative,%20strong%20similarity%20to%20SP:Q41247%20Aldehyde%20..." TargetMode="External"/><Relationship Id="rId581" Type="http://schemas.openxmlformats.org/officeDocument/2006/relationships/hyperlink" Target="http://genome-www4.stanford.edu/cgi-bin/SMD/source/sourceResult?choice=Gene&amp;option=Name&amp;criteria=S-adenosylmethionine%20synthetase%201%20(SAM1),%20identical%20to%20S-adenosylmethionine%20synthetase%201%20(Methion..." TargetMode="External"/><Relationship Id="rId71" Type="http://schemas.openxmlformats.org/officeDocument/2006/relationships/hyperlink" Target="http://genome-www4.stanford.edu/cgi-bin/SMD/source/sourceResult?choice=Gene&amp;option=Name&amp;criteria=cinnamyl-alcohol%20dehydrogenase%20(CAD)%20%5bArabidopsis%20thaliana%5d%20(TAIR:At3g19450.1);%20similar%20to%20cinnam..." TargetMode="External"/><Relationship Id="rId234" Type="http://schemas.openxmlformats.org/officeDocument/2006/relationships/hyperlink" Target="http://genome-www4.stanford.edu/cgi-bin/SMD/source/sourceResult?choice=Gene&amp;option=Name&amp;criteria=tetratricopeptide%20repeat%20(TPR)-containing%20protein,%20contains%20Pfam%20profile%20PF00515%20TPR%20Domain" TargetMode="External"/><Relationship Id="rId637" Type="http://schemas.openxmlformats.org/officeDocument/2006/relationships/hyperlink" Target="http://genome-www4.stanford.edu/cgi-bin/SMD/source/sourceResult?choice=Gene&amp;option=Name&amp;criteria=expressed%20protein" TargetMode="External"/><Relationship Id="rId679" Type="http://schemas.openxmlformats.org/officeDocument/2006/relationships/hyperlink" Target="http://genome-www4.stanford.edu/cgi-bin/SMD/source/sourceResult?choice=Gene&amp;option=Name&amp;criteria=cucumisin-like%20serine%20protease%20(ARA12),%20Asp48;%20almost%20identical%20to%20cucumisin-like%20serine%20protease..." TargetMode="External"/><Relationship Id="rId2" Type="http://schemas.openxmlformats.org/officeDocument/2006/relationships/hyperlink" Target="http://genome-www4.stanford.edu/cgi-bin/SMD/source/sourceResult?choice=Gene&amp;option=Name&amp;criteria=expressed%20protein" TargetMode="External"/><Relationship Id="rId29" Type="http://schemas.openxmlformats.org/officeDocument/2006/relationships/hyperlink" Target="http://genome-www4.stanford.edu/cgi-bin/SMD/source/sourceResult?choice=Gene&amp;option=Name&amp;criteria=20S%20proteasome%20alpha%20subunit%20G%20(PAG1)%20(PRC8),%20identical%20to%20proteasome%20subunit%20alpha%20type%203%20SP:O23..." TargetMode="External"/><Relationship Id="rId276" Type="http://schemas.openxmlformats.org/officeDocument/2006/relationships/hyperlink" Target="http://genome-www4.stanford.edu/cgi-bin/SMD/source/sourceResult?choice=Gene&amp;option=Name&amp;criteria=multidrug%20resistance%20P-glycoprotein,%20putative,%20similar%20to%20multidrug-resistant%20protein%20CjMDR1%20GI:1..." TargetMode="External"/><Relationship Id="rId441" Type="http://schemas.openxmlformats.org/officeDocument/2006/relationships/hyperlink" Target="http://genome-www4.stanford.edu/cgi-bin/SMD/source/sourceResult?choice=Gene&amp;option=Name&amp;criteria=expressed%20protein" TargetMode="External"/><Relationship Id="rId483" Type="http://schemas.openxmlformats.org/officeDocument/2006/relationships/hyperlink" Target="http://genome-www4.stanford.edu/cgi-bin/SMD/source/sourceResult?choice=Gene&amp;option=Name&amp;criteria=DNAJ%20heat%20shock%20N-terminal%20domain-containing%20protein,%20similar%20to%20SP:P39101%20CAJ1%20protein,%20Saccharo..." TargetMode="External"/><Relationship Id="rId539" Type="http://schemas.openxmlformats.org/officeDocument/2006/relationships/hyperlink" Target="http://genome-www4.stanford.edu/cgi-bin/SMD/source/sourceResult?choice=Gene&amp;option=Name&amp;criteria=SEC14%20cytosolic%20factor,%20putative%20/%20phosphoglyceride%20transfer%20protein,%20putative,%20similar%20to%20phosph..." TargetMode="External"/><Relationship Id="rId40" Type="http://schemas.openxmlformats.org/officeDocument/2006/relationships/hyperlink" Target="http://genome-www4.stanford.edu/cgi-bin/SMD/source/sourceResult?choice=Gene&amp;option=Name&amp;criteria=beta-amyrin%20synthase,%20putative,%20similar%20to%20beta-Amyrin%20Synthase%20GI:3688600%20from%20(Panax%20ginseng)%20a..." TargetMode="External"/><Relationship Id="rId136" Type="http://schemas.openxmlformats.org/officeDocument/2006/relationships/hyperlink" Target="http://genome-www4.stanford.edu/cgi-bin/SMD/source/sourceResult?choice=Gene&amp;option=Name&amp;criteria=hydroxyproline-rich%20glycoprotein%20family%20protein" TargetMode="External"/><Relationship Id="rId178" Type="http://schemas.openxmlformats.org/officeDocument/2006/relationships/hyperlink" Target="http://genome-www4.stanford.edu/cgi-bin/SMD/source/sourceResult?choice=Gene&amp;option=Name&amp;criteria=expressed%20protein" TargetMode="External"/><Relationship Id="rId301" Type="http://schemas.openxmlformats.org/officeDocument/2006/relationships/hyperlink" Target="http://genome-www4.stanford.edu/cgi-bin/SMD/source/sourceResult?choice=Gene&amp;option=Name&amp;criteria=kelch%20repeat-containing%20F-box%20family%20protein,%20similar%20to%20SP:O95198%20Kelch-like%20protein%202%20(Actin-bi..." TargetMode="External"/><Relationship Id="rId343" Type="http://schemas.openxmlformats.org/officeDocument/2006/relationships/hyperlink" Target="http://genome-www4.stanford.edu/cgi-bin/SMD/source/sourceResult?choice=Gene&amp;option=Name&amp;criteria=expressed%20protein" TargetMode="External"/><Relationship Id="rId550" Type="http://schemas.openxmlformats.org/officeDocument/2006/relationships/hyperlink" Target="http://genome-www4.stanford.edu/cgi-bin/SMD/source/sourceResult?choice=Gene&amp;option=Name&amp;criteria=MA3%20domain-containing%20protein,%20low%20similarity%20to%20programmed%20cell%20death%204%20protein%20(Gallus%20gallus)%20..." TargetMode="External"/><Relationship Id="rId82" Type="http://schemas.openxmlformats.org/officeDocument/2006/relationships/hyperlink" Target="http://genome-www4.stanford.edu/cgi-bin/SMD/source/sourceResult?choice=Gene&amp;option=Name&amp;criteria=coatomer%20protein%20complex,%20subunit%20beta%202%20(beta%20prime),%20putative,%20contains%207%20WD-40%20repeats%20(PF0040..." TargetMode="External"/><Relationship Id="rId203" Type="http://schemas.openxmlformats.org/officeDocument/2006/relationships/hyperlink" Target="http://genome-www4.stanford.edu/cgi-bin/SMD/source/sourceResult?choice=Gene&amp;option=Name&amp;criteria=far-red%20impaired%20response%20protein%20(FAR1)%20/%20far-red%20impaired%20responsive%20protein%20(FAR1),%20identical%20..." TargetMode="External"/><Relationship Id="rId385" Type="http://schemas.openxmlformats.org/officeDocument/2006/relationships/hyperlink" Target="http://genome-www4.stanford.edu/cgi-bin/SMD/source/sourceResult?choice=Gene&amp;option=Name&amp;criteria=purple%20acid%20phosphatase,%20putative,%20contains%20Pfam%20profile:%20PF00149%20calcineurin-like%20phosphoesteras..." TargetMode="External"/><Relationship Id="rId592" Type="http://schemas.openxmlformats.org/officeDocument/2006/relationships/hyperlink" Target="http://genome-www4.stanford.edu/cgi-bin/SMD/source/sourceResult?choice=Gene&amp;option=Name&amp;criteria=homeobox-leucine%20zipper%20protein%20protodermal%20factor%202%20(PDF2),%20identical%20to%20GP:14276060:%20protoderma..." TargetMode="External"/><Relationship Id="rId606" Type="http://schemas.openxmlformats.org/officeDocument/2006/relationships/hyperlink" Target="http://genome-www4.stanford.edu/cgi-bin/SMD/source/sourceResult?choice=Gene&amp;option=Name&amp;criteria=metalloendopeptidase,%20identical%20to%20chloroplast%20processing%20enzyme%20metalloendopeptidase%20(Arabidopsi..." TargetMode="External"/><Relationship Id="rId648" Type="http://schemas.openxmlformats.org/officeDocument/2006/relationships/hyperlink" Target="http://genome-www4.stanford.edu/cgi-bin/SMD/source/sourceResult?choice=Gene&amp;option=Name&amp;criteria=acyl-activating%20enzyme%2018%20(AAE18),%20nearly%20identical%20to%20acyl-activating%20enzyme%2018%20(Arabidopsis%20tha..." TargetMode="External"/><Relationship Id="rId245" Type="http://schemas.openxmlformats.org/officeDocument/2006/relationships/hyperlink" Target="http://genome-www4.stanford.edu/cgi-bin/SMD/source/sourceResult?choice=Gene&amp;option=Name&amp;criteria=GDSL-motif%20lipase/hydrolase%20family%20protein,%20similar%20to%20lipase%20(Arabidopsis%20thaliana)%20GI:1145627;%20..." TargetMode="External"/><Relationship Id="rId287" Type="http://schemas.openxmlformats.org/officeDocument/2006/relationships/hyperlink" Target="http://genome-www4.stanford.edu/cgi-bin/SMD/source/sourceResult?choice=Gene&amp;option=Name&amp;criteria=ANAC056%20|%20no%20apical%20meristem%20(NAM)%20family%20protein%20(NAC2),%20identical%20to%20AtNAC2%20(Arabidopsis%20thalia..." TargetMode="External"/><Relationship Id="rId410" Type="http://schemas.openxmlformats.org/officeDocument/2006/relationships/hyperlink" Target="http://genome-www4.stanford.edu/cgi-bin/SMD/source/sourceResult?choice=Gene&amp;option=Name&amp;criteria=ATPDIL2-1%20|%20Encodes%20a%20protein%20disulfide%20isomerase-like%20(PDIL)%20protein,%20a%20member%20of%20a%20multigene%20fa..." TargetMode="External"/><Relationship Id="rId452" Type="http://schemas.openxmlformats.org/officeDocument/2006/relationships/hyperlink" Target="http://genome-www4.stanford.edu/cgi-bin/SMD/source/sourceResult?choice=Gene&amp;option=Name&amp;criteria=senescence-associated%20family%20protein,%20similar%20to%20senescence-associated%20protein%205%20(Hemerocallis%20hy..." TargetMode="External"/><Relationship Id="rId494" Type="http://schemas.openxmlformats.org/officeDocument/2006/relationships/hyperlink" Target="http://genome-www4.stanford.edu/cgi-bin/SMD/source/sourceResult?choice=Gene&amp;option=Name&amp;criteria=expressed%20protein,%20similar%20to%20gda-1%20(Pisum%20sativum)%20GI:2765418" TargetMode="External"/><Relationship Id="rId508" Type="http://schemas.openxmlformats.org/officeDocument/2006/relationships/hyperlink" Target="http://genome-www4.stanford.edu/cgi-bin/SMD/source/sourceResult?choice=Gene&amp;option=Name&amp;criteria=phospholipid%20hydroperoxide%20glutathione%20peroxidase,%20chloroplast%20/%20PHGPx%20(GPX1),%20identical%20to%20SP:P5..." TargetMode="External"/><Relationship Id="rId105" Type="http://schemas.openxmlformats.org/officeDocument/2006/relationships/hyperlink" Target="http://genome-www4.stanford.edu/cgi-bin/SMD/source/sourceResult?choice=Gene&amp;option=Name&amp;criteria=GRAM%20domain-containing%20protein%20/%20ABA-responsive%20protein-related,%20similar%20to%20ABA-responsive%20protei..." TargetMode="External"/><Relationship Id="rId147" Type="http://schemas.openxmlformats.org/officeDocument/2006/relationships/hyperlink" Target="http://genome-www4.stanford.edu/cgi-bin/SMD/source/sourceResult?choice=Gene&amp;option=Name&amp;criteria=late%20embryogenesis%20abundant%20domain-containing%20protein%20/%20LEA%20domain-containing%20protein,%20low%20simila..." TargetMode="External"/><Relationship Id="rId312" Type="http://schemas.openxmlformats.org/officeDocument/2006/relationships/hyperlink" Target="http://genome-www4.stanford.edu/cgi-bin/SMD/source/sourceResult?choice=Gene&amp;option=Name&amp;criteria=1-aminocyclopropane-1-carboxylate%20oxidase%20/%20ACC%20oxidase%20/%20ethylene-forming%20enzyme%20(ACO)%20(EAT1),%20I..." TargetMode="External"/><Relationship Id="rId354" Type="http://schemas.openxmlformats.org/officeDocument/2006/relationships/hyperlink" Target="http://genome-www4.stanford.edu/cgi-bin/SMD/source/sourceResult?choice=Gene&amp;option=Name&amp;criteria=peptidase%20M48%20family%20protein,%20contains%20Pfam%20domain,%20PF01435:%20Peptidase%20family%20M48" TargetMode="External"/><Relationship Id="rId51" Type="http://schemas.openxmlformats.org/officeDocument/2006/relationships/hyperlink" Target="http://genome-www4.stanford.edu/cgi-bin/SMD/source/sourceResult?choice=Gene&amp;option=Name&amp;criteria=phytoene%20synthase%20%5bCapsicum%20annuum%5d%20(GB:CAA48155.1);%20contains%20InterPro%20domain%20Squalene/phytoene%20s..." TargetMode="External"/><Relationship Id="rId93" Type="http://schemas.openxmlformats.org/officeDocument/2006/relationships/hyperlink" Target="http://genome-www4.stanford.edu/cgi-bin/SMD/source/sourceResult?choice=Gene&amp;option=Name&amp;criteria=peroxidase%2012%20(PER12)%20(P12)%20(PRXR6),%20identical%20to%20SP:Q96520%20Peroxidase%2012%20precursor%20(EC%201.11.1.7)..." TargetMode="External"/><Relationship Id="rId189" Type="http://schemas.openxmlformats.org/officeDocument/2006/relationships/hyperlink" Target="http://genome-www4.stanford.edu/cgi-bin/SMD/source/sourceResult?choice=Gene&amp;option=Name&amp;criteria=hypothetical%20protein" TargetMode="External"/><Relationship Id="rId396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precursor%20SP:P489..." TargetMode="External"/><Relationship Id="rId561" Type="http://schemas.openxmlformats.org/officeDocument/2006/relationships/hyperlink" Target="http://genome-www4.stanford.edu/cgi-bin/SMD/source/sourceResult?choice=Gene&amp;option=Name&amp;criteria=reticulon%20family%20protein%20(RTNLB3),%20weak%20similarity%20to%20SP:O95197%20Reticulon%20protein%203%20(Neuroendocri..." TargetMode="External"/><Relationship Id="rId617" Type="http://schemas.openxmlformats.org/officeDocument/2006/relationships/hyperlink" Target="http://genome-www4.stanford.edu/cgi-bin/SMD/source/sourceResult?choice=Gene&amp;option=Name&amp;criteria=SPla/RYanodine%20receptor%20(SPRY)%20domain-containing%20protein,%20similar%20to%20RanBPM%20(Homo%20sapiens)%20GI:150..." TargetMode="External"/><Relationship Id="rId659" Type="http://schemas.openxmlformats.org/officeDocument/2006/relationships/hyperlink" Target="http://genome-www4.stanford.edu/cgi-bin/SMD/source/sourceResult?choice=Gene&amp;option=Name&amp;criteria=HSP70T-1%20|%20heat%20shock%20cognate%2070%20kDa%20protein,%20putative%20/%20HSC70,%20putative%20/%20HSP70,%20putative,%20stron..." TargetMode="External"/><Relationship Id="rId214" Type="http://schemas.openxmlformats.org/officeDocument/2006/relationships/hyperlink" Target="http://genome-www4.stanford.edu/cgi-bin/SMD/source/sourceResult?choice=Gene&amp;option=Name&amp;criteria=kinesin-like%20protein%20(FRA1),%20identical%20to%20kinesin-like%20protein%20(Arabidopsis%20thaliana)%20GI:27260890..." TargetMode="External"/><Relationship Id="rId256" Type="http://schemas.openxmlformats.org/officeDocument/2006/relationships/hyperlink" Target="http://genome-www4.stanford.edu/cgi-bin/SMD/source/sourceResult?choice=Gene&amp;option=Name&amp;criteria=UDP-glucoronosyl/UDP-glucosyl%20transferase%20family%20protein,%20contains%20Pfam%20profile:%20PF00201%20UDP-gluc..." TargetMode="External"/><Relationship Id="rId298" Type="http://schemas.openxmlformats.org/officeDocument/2006/relationships/hyperlink" Target="http://genome-www4.stanford.edu/cgi-bin/SMD/source/sourceResult?choice=Gene&amp;option=Name&amp;criteria=universal%20stress%20protein%20(USP)%20family%20protein,%20contains%20Pfam%20PF00582:%20universal%20stress%20protein%20fa..." TargetMode="External"/><Relationship Id="rId421" Type="http://schemas.openxmlformats.org/officeDocument/2006/relationships/hyperlink" Target="http://genome-www4.stanford.edu/cgi-bin/SMD/source/sourceResult?choice=Gene&amp;option=Name&amp;criteria=cysteine%20proteinase,%20putative,%20contains%20similarity%20to%20cysteine%20protease%20SPCP1%20GI:13491750%20from%20(I..." TargetMode="External"/><Relationship Id="rId463" Type="http://schemas.openxmlformats.org/officeDocument/2006/relationships/hyperlink" Target="http://genome-www4.stanford.edu/cgi-bin/SMD/source/sourceResult?choice=Gene&amp;option=Name&amp;criteria=omega-6%20fatty%20acid%20desaturase,%20endoplasmic%20reticulum%20(FAD2)%20/%20delta-12%20desaturase,%20identical%20to%20o..." TargetMode="External"/><Relationship Id="rId519" Type="http://schemas.openxmlformats.org/officeDocument/2006/relationships/hyperlink" Target="http://genome-www4.stanford.edu/cgi-bin/SMD/source/sourceResult?choice=Gene&amp;option=Name&amp;criteria=myb%20family%20transcription%20factor%20(MYB68),%20identical%20to%20putative%20transcription%20factor%20(MYB68)%20GI:39..." TargetMode="External"/><Relationship Id="rId670" Type="http://schemas.openxmlformats.org/officeDocument/2006/relationships/hyperlink" Target="http://genome-www4.stanford.edu/cgi-bin/SMD/source/sourceResult?choice=Gene&amp;option=Name&amp;criteria=transcription%20factor%20MONOPTEROS%20(MP)%20/%20auxin-responsive%20protein%20(IAA24)%20/%20auxin%20response%20factor%205..." TargetMode="External"/><Relationship Id="rId116" Type="http://schemas.openxmlformats.org/officeDocument/2006/relationships/hyperlink" Target="http://genome-www4.stanford.edu/cgi-bin/SMD/source/sourceResult?choice=Gene&amp;option=Name&amp;criteria=transcriptional%20regulator%20%5bClostridium%20tetani%20E88%5d%20(GB:NP_782382.1)" TargetMode="External"/><Relationship Id="rId158" Type="http://schemas.openxmlformats.org/officeDocument/2006/relationships/hyperlink" Target="http://genome-www4.stanford.edu/cgi-bin/SMD/source/sourceResult?choice=Gene&amp;option=Name&amp;criteria=expressed%20protein" TargetMode="External"/><Relationship Id="rId323" Type="http://schemas.openxmlformats.org/officeDocument/2006/relationships/hyperlink" Target="http://genome-www4.stanford.edu/cgi-bin/SMD/source/sourceResult?choice=Gene&amp;option=Name&amp;criteria=leucine-rich%20repeat%20protein%20kinase,%20putative,%20similar%20to%20protein%20kinase%20TMK1%20gi:166888:gb:AAA3287..." TargetMode="External"/><Relationship Id="rId530" Type="http://schemas.openxmlformats.org/officeDocument/2006/relationships/hyperlink" Target="http://genome-www4.stanford.edu/cgi-bin/SMD/source/sourceResult?choice=Gene&amp;option=Name&amp;criteria=cysteine%20synthase%20/%20O-acetylserine%20(thiol)-lyase%20/%20O-acetylserine%20sulfhydrylase%20(OAS1),%20nearly%20id..." TargetMode="External"/><Relationship Id="rId20" Type="http://schemas.openxmlformats.org/officeDocument/2006/relationships/hyperlink" Target="http://genome-www4.stanford.edu/cgi-bin/SMD/source/sourceResult?choice=Gene&amp;option=Name&amp;criteria=expressed%20protein,%20contains%20Pfam%20profile%20PF04749:%20Protein%20of%20unknown%20function,%20DUF614;%20expression..." TargetMode="External"/><Relationship Id="rId62" Type="http://schemas.openxmlformats.org/officeDocument/2006/relationships/hyperlink" Target="http://genome-www4.stanford.edu/cgi-bin/SMD/source/sourceResult?choice=Gene&amp;option=Name&amp;criteria=expansin,%20putative%20(EXP8),%20similar%20to%20expansin%202%20GI:7025493%20from%20(Zinnia%20elegans);%20alpha-expansin..." TargetMode="External"/><Relationship Id="rId365" Type="http://schemas.openxmlformats.org/officeDocument/2006/relationships/hyperlink" Target="http://genome-www4.stanford.edu/cgi-bin/SMD/source/sourceResult?choice=Gene&amp;option=Name&amp;criteria=expressed%20protein" TargetMode="External"/><Relationship Id="rId572" Type="http://schemas.openxmlformats.org/officeDocument/2006/relationships/hyperlink" Target="http://genome-www4.stanford.edu/cgi-bin/SMD/source/sourceResult?choice=Gene&amp;option=Name&amp;criteria=protein%20kinase%20family%20protein,%20similar%20to%20glycogen%20synthase%20kinase-3%20homolog%20MsK-3%20SP:P51139%20from..." TargetMode="External"/><Relationship Id="rId628" Type="http://schemas.openxmlformats.org/officeDocument/2006/relationships/hyperlink" Target="http://genome-www4.stanford.edu/cgi-bin/SMD/source/sourceResult?choice=Gene&amp;option=Name&amp;criteria=transcription%20initiation%20factor%20IIA%20gamma%20chain%20/%20TFIIA-gamma%20(TFIIA-S),%20identical%20to%20transcripti..." TargetMode="External"/><Relationship Id="rId225" Type="http://schemas.openxmlformats.org/officeDocument/2006/relationships/hyperlink" Target="http://genome-www4.stanford.edu/cgi-bin/SMD/source/sourceResult?choice=Gene&amp;option=Name&amp;criteria=mitochondrial%2028S%20ribosomal%20protein%20S29-related,%20contains%20weak%20similarity%20to%20Swiss-Prot:P51398%20mi..." TargetMode="External"/><Relationship Id="rId267" Type="http://schemas.openxmlformats.org/officeDocument/2006/relationships/hyperlink" Target="http://genome-www4.stanford.edu/cgi-bin/SMD/source/sourceResult?choice=Gene&amp;option=Name&amp;criteria=cytochrome%20c%20biogenesis%20protein%20CcmE%20family,%20contains%20Pfam%20profile:%20PF03100%20cytochrome%20c-type%20bio..." TargetMode="External"/><Relationship Id="rId432" Type="http://schemas.openxmlformats.org/officeDocument/2006/relationships/hyperlink" Target="http://genome-www4.stanford.edu/cgi-bin/SMD/source/sourceResult?choice=Gene&amp;option=Name&amp;criteria=vacuolar%20protein%20sorting-associated%20protein%2035%20family%20protein%20/%20VPS35%20family%20protein%20%5bArabidopsis..." TargetMode="External"/><Relationship Id="rId474" Type="http://schemas.openxmlformats.org/officeDocument/2006/relationships/hyperlink" Target="http://genome-www4.stanford.edu/cgi-bin/SMD/source/sourceResult?choice=Gene&amp;option=Name&amp;criteria=short-chain%20acyl-CoA%20oxidase,%20identical%20to%20Short-chain%20acyl%20CoA%20oxidase%20(Arabidopsis%20thaliana)%20GI..." TargetMode="External"/><Relationship Id="rId127" Type="http://schemas.openxmlformats.org/officeDocument/2006/relationships/hyperlink" Target="http://genome-www4.stanford.edu/cgi-bin/SMD/source/sourceResult?choice=Gene&amp;option=Name&amp;criteria=phosphate-responsive%20protein,%20putative%20(EXO),%20similar%20to%20phi-1%20(phosphate-induced%20gene)%20(Nicotian..." TargetMode="External"/><Relationship Id="rId681" Type="http://schemas.openxmlformats.org/officeDocument/2006/relationships/printerSettings" Target="../printerSettings/printerSettings1.bin"/><Relationship Id="rId31" Type="http://schemas.openxmlformats.org/officeDocument/2006/relationships/hyperlink" Target="http://genome-www4.stanford.edu/cgi-bin/SMD/source/sourceResult?choice=Gene&amp;option=Name&amp;criteria=auxin-responsive%20protein%20/%20indoleacetic%20acid-induced%20protein%2017%20(IAA17),%20Identical%20to%20SP:P93830%20A..." TargetMode="External"/><Relationship Id="rId73" Type="http://schemas.openxmlformats.org/officeDocument/2006/relationships/hyperlink" Target="http://genome-www4.stanford.edu/cgi-bin/SMD/source/sourceResult?choice=Gene&amp;option=Name&amp;criteria=expressed%20protein,%20similar%20to%20hypothetical%20protein%20%5bArabidopsis%20thaliana%5d%20(TAIR:At1g70220.1);%20sim..." TargetMode="External"/><Relationship Id="rId169" Type="http://schemas.openxmlformats.org/officeDocument/2006/relationships/hyperlink" Target="http://genome-www4.stanford.edu/cgi-bin/SMD/source/sourceResult?choice=Gene&amp;option=Name&amp;criteria=expressed%20protein" TargetMode="External"/><Relationship Id="rId334" Type="http://schemas.openxmlformats.org/officeDocument/2006/relationships/hyperlink" Target="http://genome-www4.stanford.edu/cgi-bin/SMD/source/sourceResult?choice=Gene&amp;option=Name&amp;criteria=expressed%20protein" TargetMode="External"/><Relationship Id="rId376" Type="http://schemas.openxmlformats.org/officeDocument/2006/relationships/hyperlink" Target="http://genome-www4.stanford.edu/cgi-bin/SMD/source/sourceResult?choice=Gene&amp;option=Name&amp;criteria=wound-responsive%20protein-related,%20similar%20to%20wound%20inducive%20gene%20GI:8096273%20from%20(Nicotiana%20tabacum)" TargetMode="External"/><Relationship Id="rId541" Type="http://schemas.openxmlformats.org/officeDocument/2006/relationships/hyperlink" Target="http://genome-www4.stanford.edu/cgi-bin/SMD/source/sourceResult?choice=Gene&amp;option=Name&amp;criteria=chorismate%20mutase,%20chloroplast%20(CM1),%20identical%20to%20chorismate%20mutase%20GB:Z26519%20(SP:P42738)%20(Arabi..." TargetMode="External"/><Relationship Id="rId583" Type="http://schemas.openxmlformats.org/officeDocument/2006/relationships/hyperlink" Target="http://genome-www4.stanford.edu/cgi-bin/SMD/source/sourceResult?choice=Gene&amp;option=Name&amp;criteria=DEMETER%20protein%20(DME),%20identical%20to%20DEMETER%20protein%20(Arabidopsis%20thaliana)%20GI:21743571;%20contains%20..." TargetMode="External"/><Relationship Id="rId639" Type="http://schemas.openxmlformats.org/officeDocument/2006/relationships/hyperlink" Target="http://genome-www4.stanford.edu/cgi-bin/SMD/source/sourceResult?choice=Gene&amp;option=Name&amp;criteria=cullin%20family%20protein%20%5bArabidopsis%20thaliana%5d%20(TAIR:At1g02980.1);%20similar%20to%20CUL1%20%5bOryza%20sativa%20(j..." TargetMode="External"/><Relationship Id="rId4" Type="http://schemas.openxmlformats.org/officeDocument/2006/relationships/hyperlink" Target="http://genome-www4.stanford.edu/cgi-bin/SMD/source/sourceResult?choice=Gene&amp;option=Name&amp;criteria=expressed%20protein" TargetMode="External"/><Relationship Id="rId180" Type="http://schemas.openxmlformats.org/officeDocument/2006/relationships/hyperlink" Target="http://genome-www4.stanford.edu/cgi-bin/SMD/source/sourceResult?choice=Gene&amp;option=Name&amp;criteria=mitochondrial%20substrate%20carrier%20family%20protein,%20contains%20Pfam%20profile:%20PF00153%20mitochondrial%20carr..." TargetMode="External"/><Relationship Id="rId236" Type="http://schemas.openxmlformats.org/officeDocument/2006/relationships/hyperlink" Target="http://genome-www4.stanford.edu/cgi-bin/SMD/source/sourceResult?choice=Gene&amp;option=Name&amp;criteria=expressed%20protein" TargetMode="External"/><Relationship Id="rId278" Type="http://schemas.openxmlformats.org/officeDocument/2006/relationships/hyperlink" Target="http://genome-www4.stanford.edu/cgi-bin/SMD/source/sourceResult?choice=Gene&amp;option=Name&amp;criteria=HSI2%20|%20HSI2%20is%20a%20member%20of%20a%20novel%20family%20of%20B3%20domain%20proteins%20with%20a%20sequence%20similar%20to%20the%20ER..." TargetMode="External"/><Relationship Id="rId401" Type="http://schemas.openxmlformats.org/officeDocument/2006/relationships/hyperlink" Target="http://genome-www4.stanford.edu/cgi-bin/SMD/source/sourceResult?choice=Gene&amp;option=Name&amp;criteria=DSBA%20oxidoreductase%20family%20protein,%20contains%20Pfam%20profile:%20PF01323%20DSBA-like%20thioredoxin%20domain" TargetMode="External"/><Relationship Id="rId443" Type="http://schemas.openxmlformats.org/officeDocument/2006/relationships/hyperlink" Target="http://genome-www4.stanford.edu/cgi-bin/SMD/source/sourceResult?choice=Gene&amp;option=Name&amp;criteria=1,4-alpha-glucan%20branching%20enzyme%20/%20starch%20branching%20enzyme%20class%20II%20(SBE2-2),%20identical%20to%20starc..." TargetMode="External"/><Relationship Id="rId650" Type="http://schemas.openxmlformats.org/officeDocument/2006/relationships/hyperlink" Target="http://genome-www4.stanford.edu/cgi-bin/SMD/source/sourceResult?choice=Gene&amp;option=Name&amp;criteria=shaggy-related%20protein%20kinase%20delta%20/%20ASK-delta%20/%20ASK-dzeta%20(ASK4),%20identical%20to%20shaggy-related%20p..." TargetMode="External"/><Relationship Id="rId303" Type="http://schemas.openxmlformats.org/officeDocument/2006/relationships/hyperlink" Target="http://genome-www4.stanford.edu/cgi-bin/SMD/source/sourceResult?choice=Gene&amp;option=Name&amp;criteria=cathepsin%20B-like%20cysteine%20protease,%20putative,%20similar%20to%20cathepsin%20B-like%20cysteine%20proteinase%20GI:..." TargetMode="External"/><Relationship Id="rId485" Type="http://schemas.openxmlformats.org/officeDocument/2006/relationships/hyperlink" Target="http://genome-www4.stanford.edu/cgi-bin/SMD/source/sourceResult?choice=Gene&amp;option=Name&amp;criteria=glutaredoxin,%20putative,%20similar%20to%20glutaredoxin%20(Ricinus%20communis)%20gi:1732424:emb:CAA89699" TargetMode="External"/><Relationship Id="rId42" Type="http://schemas.openxmlformats.org/officeDocument/2006/relationships/hyperlink" Target="http://genome-www4.stanford.edu/cgi-bin/SMD/source/sourceResult?choice=Gene&amp;option=Name&amp;criteria=wound-responsive%20protein-related,%20similar%20to%20wound%20inducive%20gene%20GI:8096273%20from%20(Nicotiana%20tabacum)" TargetMode="External"/><Relationship Id="rId84" Type="http://schemas.openxmlformats.org/officeDocument/2006/relationships/hyperlink" Target="http://genome-www4.stanford.edu/cgi-bin/SMD/source/sourceResult?choice=Gene&amp;option=Name&amp;criteria=transducin%20family%20protein%20/%20WD-40%20repeat%20family%20protein,%20contains%205%20(4%20significant)%20WD-40%20repeats..." TargetMode="External"/><Relationship Id="rId138" Type="http://schemas.openxmlformats.org/officeDocument/2006/relationships/hyperlink" Target="http://genome-www4.stanford.edu/cgi-bin/SMD/source/sourceResult?choice=Gene&amp;option=Name&amp;criteria=expressed%20protein" TargetMode="External"/><Relationship Id="rId345" Type="http://schemas.openxmlformats.org/officeDocument/2006/relationships/hyperlink" Target="http://genome-www4.stanford.edu/cgi-bin/SMD/source/sourceResult?choice=Gene&amp;option=Name&amp;criteria=GCN5-related%20N-acetyltransferase%20(GNAT)%20family%20protein,%20contains%20Pfam%20profile%20PF00583:%20acetyltran..." TargetMode="External"/><Relationship Id="rId387" Type="http://schemas.openxmlformats.org/officeDocument/2006/relationships/hyperlink" Target="http://genome-www4.stanford.edu/cgi-bin/SMD/source/sourceResult?choice=Gene&amp;option=Name&amp;criteria=dihydrolipoamide%20dehydrogenase%201,%20mitochondrial%20/%20lipoamide%20dehydrogenase%201%20(MTLPD1),%20identical%20t..." TargetMode="External"/><Relationship Id="rId510" Type="http://schemas.openxmlformats.org/officeDocument/2006/relationships/hyperlink" Target="http://genome-www4.stanford.edu/cgi-bin/SMD/source/sourceResult?choice=Gene&amp;option=Name&amp;criteria=AMP-dependent%20synthetase%20and%20ligase%20family%20protein,%20similar%20to%20peroxisomal-coenzyme%20A%20synthetase%20..." TargetMode="External"/><Relationship Id="rId552" Type="http://schemas.openxmlformats.org/officeDocument/2006/relationships/hyperlink" Target="http://genome-www4.stanford.edu/cgi-bin/SMD/source/sourceResult?choice=Gene&amp;option=Name&amp;criteria=armadillo/beta-catenin%20repeat%20family%20protein,%20armadillo/beta-catenin-like%20repeats,%20Pfam:PF00514" TargetMode="External"/><Relationship Id="rId594" Type="http://schemas.openxmlformats.org/officeDocument/2006/relationships/hyperlink" Target="http://genome-www4.stanford.edu/cgi-bin/SMD/source/sourceResult?choice=Gene&amp;option=Name&amp;criteria=expressed%20protein,%20contains%20Pfam%20profile:%20PF04508%20viral%20A-type%20inclusion%20protein%20repeat" TargetMode="External"/><Relationship Id="rId608" Type="http://schemas.openxmlformats.org/officeDocument/2006/relationships/hyperlink" Target="http://genome-www4.stanford.edu/cgi-bin/SMD/source/sourceResult?choice=Gene&amp;option=Name&amp;criteria=ceramidase%20family%20protein,%20contains%20similarity%20to%20mitochondrial%20ceramidase%20(Homo%20sapiens)%20gi:9246..." TargetMode="External"/><Relationship Id="rId191" Type="http://schemas.openxmlformats.org/officeDocument/2006/relationships/hyperlink" Target="http://genome-www4.stanford.edu/cgi-bin/SMD/source/sourceResult?choice=Gene&amp;option=Name&amp;criteria=DC1%20domain-containing%20protein,%20contains%20Pfam%20profile%20PF03107:%20DC1%20domain" TargetMode="External"/><Relationship Id="rId205" Type="http://schemas.openxmlformats.org/officeDocument/2006/relationships/hyperlink" Target="http://genome-www4.stanford.edu/cgi-bin/SMD/source/sourceResult?choice=Gene&amp;option=Name&amp;criteria=AAA-type%20ATPase%20family%20protein,%20contains%20Pfam%20profile:%20ATPase%20family%20PF00004" TargetMode="External"/><Relationship Id="rId247" Type="http://schemas.openxmlformats.org/officeDocument/2006/relationships/hyperlink" Target="http://genome-www4.stanford.edu/cgi-bin/SMD/source/sourceResult?choice=Gene&amp;option=Name&amp;criteria=histone%20deacetylase,%20putative,%20similar%20to%20SP:O22446%20Histone%20deacetylase%20(HD)%20%7bArabidopsis%20thalian..." TargetMode="External"/><Relationship Id="rId412" Type="http://schemas.openxmlformats.org/officeDocument/2006/relationships/hyperlink" Target="http://genome-www4.stanford.edu/cgi-bin/SMD/source/sourceResult?choice=Gene&amp;option=Name&amp;criteria=transducin%20family%20protein%20/%20WD-40%20repeat%20family%20protein,%20contains%20Pfam%20profile:PF00560%20Leucine%20Ri..." TargetMode="External"/><Relationship Id="rId107" Type="http://schemas.openxmlformats.org/officeDocument/2006/relationships/hyperlink" Target="http://genome-www4.stanford.edu/cgi-bin/SMD/source/sourceResult?choice=Gene&amp;option=Name&amp;criteria=xyloglucan:xyloglucosyl%20transferase,%20putative%20/%20xyloglucan%20endotransglycosylase,%20putative%20/%20endo-..." TargetMode="External"/><Relationship Id="rId289" Type="http://schemas.openxmlformats.org/officeDocument/2006/relationships/hyperlink" Target="http://genome-www4.stanford.edu/cgi-bin/SMD/source/sourceResult?choice=Gene&amp;option=Name&amp;criteria=zeaxanthin%20epoxidase%20(ZEP)%20(ABA1),%20identical%20to%20GI:9857296%20AtABA1;%20controls%20Pfam%20profiles%20PF01360..." TargetMode="External"/><Relationship Id="rId454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%20PF00097:%20Zinc%20finger,%20C..." TargetMode="External"/><Relationship Id="rId496" Type="http://schemas.openxmlformats.org/officeDocument/2006/relationships/hyperlink" Target="http://genome-www4.stanford.edu/cgi-bin/SMD/source/sourceResult?choice=Gene&amp;option=Name&amp;criteria=annexin%202%20(ANN2),%20identical%20to%20annexin%20(AnnAt2)%20(Arabidopsis%20thaliana)%20GI:4959108" TargetMode="External"/><Relationship Id="rId661" Type="http://schemas.openxmlformats.org/officeDocument/2006/relationships/hyperlink" Target="http://genome-www4.stanford.edu/cgi-bin/SMD/source/sourceResult?choice=Gene&amp;option=Name&amp;criteria=late%20embryogenesis%20abundant%203%20family%20protein%20/%20LEA3%20family%20protein,%20similar%20to%20several%20small%20prot..." TargetMode="External"/><Relationship Id="rId11" Type="http://schemas.openxmlformats.org/officeDocument/2006/relationships/hyperlink" Target="http://genome-www4.stanford.edu/cgi-bin/SMD/source/sourceResult?choice=Gene&amp;option=Name&amp;criteria=CBL-interacting%20protein%20kinase%206%20(CIPK6),%20identical%20to%20CBL-interacting%20protein%20kinase%206%20(Arabidop..." TargetMode="External"/><Relationship Id="rId53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%20PF00097:%20Zinc%20finger,%20C..." TargetMode="External"/><Relationship Id="rId149" Type="http://schemas.openxmlformats.org/officeDocument/2006/relationships/hyperlink" Target="http://genome-www4.stanford.edu/cgi-bin/SMD/source/sourceResult?choice=Gene&amp;option=Name&amp;criteria=pentatricopeptide%20(PPR)%20repeat-containing%20protein,%20contains%20INTERPRO:IPR002885%20PPR%20repeats" TargetMode="External"/><Relationship Id="rId314" Type="http://schemas.openxmlformats.org/officeDocument/2006/relationships/hyperlink" Target="http://genome-www4.stanford.edu/cgi-bin/SMD/source/sourceResult?choice=Gene&amp;option=Name&amp;criteria=2-oxoisovalerate%20dehydrogenase,%20putative%20/%203-methyl-2-oxobutanoate%20dehydrogenase,%20putative%20/%20bran..." TargetMode="External"/><Relationship Id="rId356" Type="http://schemas.openxmlformats.org/officeDocument/2006/relationships/hyperlink" Target="http://genome-www4.stanford.edu/cgi-bin/SMD/source/sourceResult?choice=Gene&amp;option=Name&amp;criteria=band%207%20family%20protein,%20strong%20similarity%20to%20hypersensitive-induced%20response%20protein%20(Zea%20mays)%20GI..." TargetMode="External"/><Relationship Id="rId398" Type="http://schemas.openxmlformats.org/officeDocument/2006/relationships/hyperlink" Target="http://genome-www4.stanford.edu/cgi-bin/SMD/source/sourceResult?choice=Gene&amp;option=Name&amp;criteria=calmodulin-binding%20family%20protein%20%5bArabidopsis%20thaliana%5d%20(TAIR:At3g15050.1);%20similar%20to%20putative%20..." TargetMode="External"/><Relationship Id="rId521" Type="http://schemas.openxmlformats.org/officeDocument/2006/relationships/hyperlink" Target="http://genome-www4.stanford.edu/cgi-bin/SMD/source/sourceResult?choice=Gene&amp;option=Name&amp;criteria=acetyl-CoA%20C-acyltransferase,%20putative%20/%203-ketoacyl-CoA%20thiolase,%20putative,%20similar%20to%203-ketoacyl..." TargetMode="External"/><Relationship Id="rId563" Type="http://schemas.openxmlformats.org/officeDocument/2006/relationships/hyperlink" Target="http://genome-www4.stanford.edu/cgi-bin/SMD/source/sourceResult?choice=Gene&amp;option=Name&amp;criteria=endomembrane%20protein%2070,%20putative,%20similar%20to%20MURA%20transposase%20of%20maize%20Mutator%20transposon" TargetMode="External"/><Relationship Id="rId619" Type="http://schemas.openxmlformats.org/officeDocument/2006/relationships/hyperlink" Target="http://genome-www4.stanford.edu/cgi-bin/SMD/source/sourceResult?choice=Gene&amp;option=Name&amp;criteria=glycoside%20hydrolase%20starch-binding%20domain-containing%20protein,%20low%20similarity%20to%20SP:P31797%20Cycloma..." TargetMode="External"/><Relationship Id="rId95" Type="http://schemas.openxmlformats.org/officeDocument/2006/relationships/hyperlink" Target="http://genome-www4.stanford.edu/cgi-bin/SMD/source/sourceResult?choice=Gene&amp;option=Name&amp;criteria=1-deoxy-D-xylulose%205-phosphate%20synthase,%20putative%20/%201-deoxyxylulose-5-phosphate%20synthase,%20putativ..." TargetMode="External"/><Relationship Id="rId160" Type="http://schemas.openxmlformats.org/officeDocument/2006/relationships/hyperlink" Target="http://genome-www4.stanford.edu/cgi-bin/SMD/source/sourceResult?choice=Gene&amp;option=Name&amp;criteria=SAICAR%20synthetase%20%5bNicotiana%20tabacum%5d%20(GB:AAR06292.1);%20contains%20InterPro%20domain%20SAICAR%20synthetase..." TargetMode="External"/><Relationship Id="rId216" Type="http://schemas.openxmlformats.org/officeDocument/2006/relationships/hyperlink" Target="http://genome-www4.stanford.edu/cgi-bin/SMD/source/sourceResult?choice=Gene&amp;option=Name&amp;criteria=amidase%20family%20protein,%20similar%20to%20peptide%20amidase%20(Stenotrophomonas%20maltophilia)%20GI:19744118;%20co..." TargetMode="External"/><Relationship Id="rId423" Type="http://schemas.openxmlformats.org/officeDocument/2006/relationships/hyperlink" Target="http://genome-www4.stanford.edu/cgi-bin/SMD/source/sourceResult?choice=Gene&amp;option=Name&amp;criteria=glutathione%20peroxidase,%20putative" TargetMode="External"/><Relationship Id="rId258" Type="http://schemas.openxmlformats.org/officeDocument/2006/relationships/hyperlink" Target="http://genome-www4.stanford.edu/cgi-bin/SMD/source/sourceResult?choice=Gene&amp;option=Name&amp;criteria=CER1%20protein,%20putative%20(WAX2),%20similar%20to%20maize%20glossy1%20homolog%20GI:2213643%20from%20(Oryza%20sativa);%20c..." TargetMode="External"/><Relationship Id="rId465" Type="http://schemas.openxmlformats.org/officeDocument/2006/relationships/hyperlink" Target="http://genome-www4.stanford.edu/cgi-bin/SMD/source/sourceResult?choice=Gene&amp;option=Name&amp;criteria=ATAMY1%20|%20alpha-amylase,%20putative%20/%201,4-alpha-D-glucan%20glucanohydrolase,%20putative,%20similar%20to%20alph..." TargetMode="External"/><Relationship Id="rId630" Type="http://schemas.openxmlformats.org/officeDocument/2006/relationships/hyperlink" Target="http://genome-www4.stanford.edu/cgi-bin/SMD/source/sourceResult?choice=Gene&amp;option=Name&amp;criteria=glutathione%20reductase,%20putative,%20identical%20to%20GB:P48641%20from%20(Arabidopsis%20thaliana)" TargetMode="External"/><Relationship Id="rId672" Type="http://schemas.openxmlformats.org/officeDocument/2006/relationships/hyperlink" Target="http://genome-www4.stanford.edu/cgi-bin/SMD/source/sourceResult?choice=Gene&amp;option=Name&amp;criteria=endomembrane%20protein%2070,%20putative,%20TM4%20family;" TargetMode="External"/><Relationship Id="rId22" Type="http://schemas.openxmlformats.org/officeDocument/2006/relationships/hyperlink" Target="http://genome-www4.stanford.edu/cgi-bin/SMD/source/sourceResult?choice=Gene&amp;option=Name&amp;criteria=glutamate%20dehydrogenase%202%20(GDH2),%20identical%20to%20glutamate%20dehydrogenase%202%20(GDH%202)%20(Arabidopsis%20tha..." TargetMode="External"/><Relationship Id="rId64" Type="http://schemas.openxmlformats.org/officeDocument/2006/relationships/hyperlink" Target="http://genome-www4.stanford.edu/cgi-bin/SMD/source/sourceResult?choice=Gene&amp;option=Name&amp;criteria=WD-40%20repeat%20family%20protein,%20contains%207%20WD-40%20repeats%20;%20similar%20to%20LEUNIG%20(GP:11141605)(Arabidops..." TargetMode="External"/><Relationship Id="rId118" Type="http://schemas.openxmlformats.org/officeDocument/2006/relationships/hyperlink" Target="http://genome-www4.stanford.edu/cgi-bin/SMD/source/sourceResult?choice=Gene&amp;option=Name&amp;criteria=expressed%20protein,%20similar%20to%20MTD2%20(Medicago%20truncatula)%20GI:9294812" TargetMode="External"/><Relationship Id="rId325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%20PF00097:%20Zinc%20finger,%20C..." TargetMode="External"/><Relationship Id="rId367" Type="http://schemas.openxmlformats.org/officeDocument/2006/relationships/hyperlink" Target="http://genome-www4.stanford.edu/cgi-bin/SMD/source/sourceResult?choice=Gene&amp;option=Name&amp;criteria=C2%20domain-containing%20protein,%20similar%20to%20cold-regulated%20gene%20SRC2%20(Glycine%20max)%20GI:2055230;%20conta..." TargetMode="External"/><Relationship Id="rId532" Type="http://schemas.openxmlformats.org/officeDocument/2006/relationships/hyperlink" Target="http://genome-www4.stanford.edu/cgi-bin/SMD/source/sourceResult?choice=Gene&amp;option=Name&amp;criteria=starch%20synthase,%20putative,%20similar%20to%20starch%20synthase%20SP:Q42857%20from%20(Ipomoea%20batatas)" TargetMode="External"/><Relationship Id="rId574" Type="http://schemas.openxmlformats.org/officeDocument/2006/relationships/hyperlink" Target="http://genome-www4.stanford.edu/cgi-bin/SMD/source/sourceResult?choice=Gene&amp;option=Name&amp;criteria=protein%20kinase%20family%20protein,%20concontains%20protein%20kinase%20domain,%20Pfam:PF00069" TargetMode="External"/><Relationship Id="rId171" Type="http://schemas.openxmlformats.org/officeDocument/2006/relationships/hyperlink" Target="http://genome-www4.stanford.edu/cgi-bin/SMD/source/sourceResult?choice=Gene&amp;option=Name&amp;criteria=expressed%20protein" TargetMode="External"/><Relationship Id="rId227" Type="http://schemas.openxmlformats.org/officeDocument/2006/relationships/hyperlink" Target="http://genome-www4.stanford.edu/cgi-bin/SMD/source/sourceResult?choice=Gene&amp;option=Name&amp;criteria=isoleucyl-tRNA%20synthetase,%20putative%20/%20isoleucine--tRNA%20ligase,%20putative,%20similar%20to%20SP:P41252%20Iso..." TargetMode="External"/><Relationship Id="rId269" Type="http://schemas.openxmlformats.org/officeDocument/2006/relationships/hyperlink" Target="http://genome-www4.stanford.edu/cgi-bin/SMD/source/sourceResult?choice=Gene&amp;option=Name&amp;criteria=leucine-rich%20repeat%20transmembrane%20protein%20kinase,%20putative,%20contains%20leucine%20rich%20repeat%20(LRR)%20do..." TargetMode="External"/><Relationship Id="rId434" Type="http://schemas.openxmlformats.org/officeDocument/2006/relationships/hyperlink" Target="http://genome-www4.stanford.edu/cgi-bin/SMD/source/sourceResult?choice=Gene&amp;option=Name&amp;criteria=scarecrow-like%20transcription%20factor%2014%20(SCL14),%20identical%20to%20GB:AAD24412%20from%20(Arabidopsis%20thalia..." TargetMode="External"/><Relationship Id="rId476" Type="http://schemas.openxmlformats.org/officeDocument/2006/relationships/hyperlink" Target="http://genome-www4.stanford.edu/cgi-bin/SMD/source/sourceResult?choice=Gene&amp;option=Name&amp;criteria=profilin%204%20(PRO4)%20(PFN4),%20identical%20to%20profilin%204%20SP:Q38905%20GI:1353768%20from%20(Arabidopsis%20thaliana)" TargetMode="External"/><Relationship Id="rId641" Type="http://schemas.openxmlformats.org/officeDocument/2006/relationships/hyperlink" Target="http://genome-www4.stanford.edu/cgi-bin/SMD/source/sourceResult?choice=Gene&amp;option=Name&amp;criteria=UBX%20domain-containing%20protein,%20similar%20to%20XY40%20protein%20(Rattus%20norvegicus)%20GI:2547025;%20contains%20P..." TargetMode="External"/><Relationship Id="rId33" Type="http://schemas.openxmlformats.org/officeDocument/2006/relationships/hyperlink" Target="http://genome-www4.stanford.edu/cgi-bin/SMD/source/sourceResult?choice=Gene&amp;option=Name&amp;criteria=basic%20endochitinase,%20identical%20to%20basic%20endochitinase%20precursor%20SP:P19171%20from%20(Arabidopsis%20thali..." TargetMode="External"/><Relationship Id="rId129" Type="http://schemas.openxmlformats.org/officeDocument/2006/relationships/hyperlink" Target="http://genome-www4.stanford.edu/cgi-bin/SMD/source/sourceResult?choice=Gene&amp;option=Name&amp;criteria=EMB1745%20|%20expressed%20protein,%20contains%20Prosite%20PS00012:%20Phosphopantetheine%20attachment%20site;%20simila..." TargetMode="External"/><Relationship Id="rId280" Type="http://schemas.openxmlformats.org/officeDocument/2006/relationships/hyperlink" Target="http://genome-www4.stanford.edu/cgi-bin/SMD/source/sourceResult?choice=Gene&amp;option=Name&amp;criteria=plastocyanin-like%20domain-containing%20protein%20/%20mavicyanin,%20putative,%20similar%20to%20mavicyanin%20SP:P807..." TargetMode="External"/><Relationship Id="rId336" Type="http://schemas.openxmlformats.org/officeDocument/2006/relationships/hyperlink" Target="http://genome-www4.stanford.edu/cgi-bin/SMD/source/sourceResult?choice=Gene&amp;option=Name&amp;criteria=ARATH;BSAS3;1%20|%20encodes%20a%20cysteine%20synthase%20isomer.%20The%20isomer%20is%20however%20less%20effective%20in%20cyste..." TargetMode="External"/><Relationship Id="rId501" Type="http://schemas.openxmlformats.org/officeDocument/2006/relationships/hyperlink" Target="http://genome-www4.stanford.edu/cgi-bin/SMD/source/sourceResult?choice=Gene&amp;option=Name&amp;criteria=exonuclease%20family%20protein,%20contains%20exonuclease%20domain,%20Pfam:PF00929" TargetMode="External"/><Relationship Id="rId543" Type="http://schemas.openxmlformats.org/officeDocument/2006/relationships/hyperlink" Target="http://genome-www4.stanford.edu/cgi-bin/SMD/source/sourceResult?choice=Gene&amp;option=Name&amp;criteria=aspartyl%20protease%20family%20protein,%20contains%20Pfam%20PF00026:%20Eukaryotic%20aspartyl%20protease" TargetMode="External"/><Relationship Id="rId75" Type="http://schemas.openxmlformats.org/officeDocument/2006/relationships/hyperlink" Target="http://genome-www4.stanford.edu/cgi-bin/SMD/source/sourceResult?choice=Gene&amp;option=Name&amp;criteria=chaperonin%20(CPN60)%20(HSP60),%20identical%20to%20SWISS-PROT:P29197-%20chaperonin%20CPN60,%20mitochondrial%20precu..." TargetMode="External"/><Relationship Id="rId140" Type="http://schemas.openxmlformats.org/officeDocument/2006/relationships/hyperlink" Target="http://genome-www4.stanford.edu/cgi-bin/SMD/source/sourceResult?choice=Gene&amp;option=Name&amp;criteria=protease%20inhibitor/seed%20storage/lipid%20transfer%20protein%20(LTP)%20family%20protein,%20contains%20Pfam%20protea..." TargetMode="External"/><Relationship Id="rId182" Type="http://schemas.openxmlformats.org/officeDocument/2006/relationships/hyperlink" Target="http://genome-www4.stanford.edu/cgi-bin/SMD/source/sourceResult?choice=Gene&amp;option=Name&amp;criteria=hydrolase,%20alpha/beta%20fold%20family%20protein,%20low%20similarity%20to%20SP:Q59093%203-oxoadipate%20enol-lactonas..." TargetMode="External"/><Relationship Id="rId378" Type="http://schemas.openxmlformats.org/officeDocument/2006/relationships/hyperlink" Target="http://genome-www4.stanford.edu/cgi-bin/SMD/source/sourceResult?choice=Gene&amp;option=Name&amp;criteria=protein%20kinase,%20putative,%20contains%20protein%20kinase%20domain,%20Pfam:PF00069" TargetMode="External"/><Relationship Id="rId403" Type="http://schemas.openxmlformats.org/officeDocument/2006/relationships/hyperlink" Target="http://genome-www4.stanford.edu/cgi-bin/SMD/source/sourceResult?choice=Gene&amp;option=Name&amp;criteria=ribulose%20bisphosphate%20carboxylase/oxygenase%20activase%20/%20RuBisCO%20activase,%20identical%20to%20SWISS-PROT:..." TargetMode="External"/><Relationship Id="rId585" Type="http://schemas.openxmlformats.org/officeDocument/2006/relationships/hyperlink" Target="http://genome-www4.stanford.edu/cgi-bin/SMD/source/sourceResult?choice=Gene&amp;option=Name&amp;criteria=glutamate%20dehydrogenase,%20putative,%20similar%20to%20NADP-specific%20glutatamate%20dehydrogenase%20(NADP-GDH)%20..." TargetMode="External"/><Relationship Id="rId6" Type="http://schemas.openxmlformats.org/officeDocument/2006/relationships/hyperlink" Target="http://genome-www4.stanford.edu/cgi-bin/SMD/source/sourceResult?choice=Gene&amp;option=Name&amp;criteria=calcium-binding%20EF%20hand%20family%20protein,%20similar%20to%20EF-hand%20Ca2+-binding%20protein%20CCD1%20(Triticum%20ae..." TargetMode="External"/><Relationship Id="rId238" Type="http://schemas.openxmlformats.org/officeDocument/2006/relationships/hyperlink" Target="http://genome-www4.stanford.edu/cgi-bin/SMD/source/sourceResult?choice=Gene&amp;option=Name&amp;criteria=mitochondrial%20substrate%20carrier%20family%20protein,%20contains%20Pfam%20profile:%20PF00153%20mitochondrial%20carr..." TargetMode="External"/><Relationship Id="rId445" Type="http://schemas.openxmlformats.org/officeDocument/2006/relationships/hyperlink" Target="http://genome-www4.stanford.edu/cgi-bin/SMD/source/sourceResult?choice=Gene&amp;option=Name&amp;criteria=phox%20(PX)%20domain-containing%20protein,%20similar%20to%20SP:O60749%20Sorting%20nexin%202%20%7bHomo%20sapiens%7d;%20contain..." TargetMode="External"/><Relationship Id="rId487" Type="http://schemas.openxmlformats.org/officeDocument/2006/relationships/hyperlink" Target="http://genome-www4.stanford.edu/cgi-bin/SMD/source/sourceResult?choice=Gene&amp;option=Name&amp;criteria=20S%20proteasome%20beta%20subunit%20G1%20(PBG1)%20(PRCH),%20identical%20to%2020S%20proteasome%20beta%20subunit%20(PBG1)%20GI:..." TargetMode="External"/><Relationship Id="rId610" Type="http://schemas.openxmlformats.org/officeDocument/2006/relationships/hyperlink" Target="http://genome-www4.stanford.edu/cgi-bin/SMD/source/sourceResult?choice=Gene&amp;option=Name&amp;criteria=elongation%20factor%201-alpha%20/%20EF-1-alpha,%20identical%20to%20SWISS-PROT:P13905%20elongation%20factor%201-alpha%20..." TargetMode="External"/><Relationship Id="rId652" Type="http://schemas.openxmlformats.org/officeDocument/2006/relationships/hyperlink" Target="http://genome-www4.stanford.edu/cgi-bin/SMD/source/sourceResult?choice=Gene&amp;option=Name&amp;criteria=DC1%20domain-containing%20protein,%20contains%20Pfam%20domain%20PF03107:%20DC1%20domain" TargetMode="External"/><Relationship Id="rId291" Type="http://schemas.openxmlformats.org/officeDocument/2006/relationships/hyperlink" Target="http://genome-www4.stanford.edu/cgi-bin/SMD/source/sourceResult?choice=Gene&amp;option=Name&amp;criteria=auxin-responsive%20protein%20/%20indoleacetic%20acid-induced%20protein%209%20(IAA9),%20identical%20to%20SP:Q38827%20Aux..." TargetMode="External"/><Relationship Id="rId305" Type="http://schemas.openxmlformats.org/officeDocument/2006/relationships/hyperlink" Target="http://genome-www4.stanford.edu/cgi-bin/SMD/source/sourceResult?choice=Gene&amp;option=Name&amp;criteria=PDE321%20|%20oligopeptide%20transporter%20OPT%20family%20protein,%20similar%20to%20iron-phytosiderophore%20transporte..." TargetMode="External"/><Relationship Id="rId347" Type="http://schemas.openxmlformats.org/officeDocument/2006/relationships/hyperlink" Target="http://genome-www4.stanford.edu/cgi-bin/SMD/source/sourceResult?choice=Gene&amp;option=Name&amp;criteria=sugar%20transporter,%20putative,%20similar%20to%20ERD6%20protein%20%7bArabidopsis%20thaliana%7d%20GI:3123712,%20sugar-por..." TargetMode="External"/><Relationship Id="rId512" Type="http://schemas.openxmlformats.org/officeDocument/2006/relationships/hyperlink" Target="http://genome-www4.stanford.edu/cgi-bin/SMD/source/sourceResult?choice=Gene&amp;option=Name&amp;criteria=expressed%20protein" TargetMode="External"/><Relationship Id="rId44" Type="http://schemas.openxmlformats.org/officeDocument/2006/relationships/hyperlink" Target="http://genome-www4.stanford.edu/cgi-bin/SMD/source/sourceResult?choice=Gene&amp;option=Name&amp;criteria=glutathione%20reductase,%20putative,%20identical%20to%20GB:P48641%20from%20(Arabidopsis%20thaliana)" TargetMode="External"/><Relationship Id="rId86" Type="http://schemas.openxmlformats.org/officeDocument/2006/relationships/hyperlink" Target="http://genome-www4.stanford.edu/cgi-bin/SMD/source/sourceResult?choice=Gene&amp;option=Name&amp;criteria=harpin-induced%20protein-related%20/%20HIN1-related%20/%20harpin-responsive%20protein-related,%20similar%20to%20hin..." TargetMode="External"/><Relationship Id="rId151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SP:P45582%20from%20(A..." TargetMode="External"/><Relationship Id="rId389" Type="http://schemas.openxmlformats.org/officeDocument/2006/relationships/hyperlink" Target="http://genome-www4.stanford.edu/cgi-bin/SMD/source/sourceResult?choice=Gene&amp;option=Name&amp;criteria=20S%20proteasome%20alpha%20subunit%20E2%20(PAE2),%20identical%20to%2020S%20proteasome%20subunit%20PAE2%20GB:AAC32061%20from..." TargetMode="External"/><Relationship Id="rId554" Type="http://schemas.openxmlformats.org/officeDocument/2006/relationships/hyperlink" Target="http://genome-www4.stanford.edu/cgi-bin/SMD/source/sourceResult?choice=Gene&amp;option=Name&amp;criteria=leucine-rich%20repeat%20family%20protein,%20similar%20to%20Leucine-rich%20repeat%20protein%20SHOC-2%20(Ras-binding%20pr..." TargetMode="External"/><Relationship Id="rId596" Type="http://schemas.openxmlformats.org/officeDocument/2006/relationships/hyperlink" Target="http://genome-www4.stanford.edu/cgi-bin/SMD/source/sourceResult?choice=Gene&amp;option=Name&amp;criteria=NADH-ubiquinone%20oxidoreductase-related,%20contains%20weak%20similarity%20to%20NADH-ubiquinone%20oxidoreductas..." TargetMode="External"/><Relationship Id="rId193" Type="http://schemas.openxmlformats.org/officeDocument/2006/relationships/hyperlink" Target="http://genome-www4.stanford.edu/cgi-bin/SMD/source/sourceResult?choice=Gene&amp;option=Name&amp;criteria=phosphatidylinositol%203-%20and%204-kinase%20family%20protein,%20contains%20similarity%20to%20phosphatidylinositol%20..." TargetMode="External"/><Relationship Id="rId207" Type="http://schemas.openxmlformats.org/officeDocument/2006/relationships/hyperlink" Target="http://genome-www4.stanford.edu/cgi-bin/SMD/source/sourceResult?choice=Gene&amp;option=Name&amp;criteria=tetraacyldisaccharide%204'-kinase%20family%20protein,%20contains%20Pfam%20PF02606:%20tetraacyldisaccharide-1-P%20..." TargetMode="External"/><Relationship Id="rId249" Type="http://schemas.openxmlformats.org/officeDocument/2006/relationships/hyperlink" Target="http://genome-www4.stanford.edu/cgi-bin/SMD/source/sourceResult?choice=Gene&amp;option=Name&amp;criteria=expressed%20protein" TargetMode="External"/><Relationship Id="rId414" Type="http://schemas.openxmlformats.org/officeDocument/2006/relationships/hyperlink" Target="http://genome-www4.stanford.edu/cgi-bin/SMD/source/sourceResult?choice=Gene&amp;option=Name&amp;criteria=ACT%20domain-containing%20protein,%20contains%20Pfam%20profile%20PF01842:%20ACT%20domain" TargetMode="External"/><Relationship Id="rId456" Type="http://schemas.openxmlformats.org/officeDocument/2006/relationships/hyperlink" Target="http://genome-www4.stanford.edu/cgi-bin/SMD/source/sourceResult?choice=Gene&amp;option=Name&amp;criteria=IBR%20domain-containing%20protein%20/%20ARIADNE-like%20protein%20ARI7%20(ARI7),%20identical%20to%20ARIADNE-like%20prote..." TargetMode="External"/><Relationship Id="rId498" Type="http://schemas.openxmlformats.org/officeDocument/2006/relationships/hyperlink" Target="http://genome-www4.stanford.edu/cgi-bin/SMD/source/sourceResult?choice=Gene&amp;option=Name&amp;criteria=vacuolar%20sorting%20receptor,%20putative,%20nearly%20identical%20to%20vacuolar%20sorting%20receptor%20homolog%20(GP:17..." TargetMode="External"/><Relationship Id="rId621" Type="http://schemas.openxmlformats.org/officeDocument/2006/relationships/hyperlink" Target="http://genome-www4.stanford.edu/cgi-bin/SMD/source/sourceResult?choice=Gene&amp;option=Name&amp;criteria=LUC7%20N_terminus%20domain-containing%20protein,%20similar%20to%20cisplatin%20resistance-associated%20overexpress..." TargetMode="External"/><Relationship Id="rId663" Type="http://schemas.openxmlformats.org/officeDocument/2006/relationships/hyperlink" Target="http://genome-www4.stanford.edu/cgi-bin/SMD/source/sourceResult?choice=Gene&amp;option=Name&amp;criteria=expressed%20protein,%20weak%20similarity%20to%20PUMA1%20(Parascaris%20univalens)%20GI:3068590" TargetMode="External"/><Relationship Id="rId13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precursor%20SP:P489..." TargetMode="External"/><Relationship Id="rId109" Type="http://schemas.openxmlformats.org/officeDocument/2006/relationships/hyperlink" Target="http://genome-www4.stanford.edu/cgi-bin/SMD/source/sourceResult?choice=Gene&amp;option=Name&amp;criteria=L-asparaginase,%20putative%20/%20L-asparagine%20amidohydrolase,%20putative,%20similar%20to%20Swiss-Prot:O02467%20N(..." TargetMode="External"/><Relationship Id="rId260" Type="http://schemas.openxmlformats.org/officeDocument/2006/relationships/hyperlink" Target="http://genome-www4.stanford.edu/cgi-bin/SMD/source/sourceResult?choice=Gene&amp;option=Name&amp;criteria=transducin%20family%20protein%20/%20WD-40%20repeat%20family%20protein,%20similar%20to%20WD-repeat%20protein%205%20(SP:Q9UGP..." TargetMode="External"/><Relationship Id="rId316" Type="http://schemas.openxmlformats.org/officeDocument/2006/relationships/hyperlink" Target="http://genome-www4.stanford.edu/cgi-bin/SMD/source/sourceResult?choice=Gene&amp;option=Name&amp;criteria=phytoene%20synthase%20%5bCapsicum%20annuum%5d%20(GB:CAA48155.1);%20contains%20InterPro%20domain%20Squalene/phytoene%20s..." TargetMode="External"/><Relationship Id="rId523" Type="http://schemas.openxmlformats.org/officeDocument/2006/relationships/hyperlink" Target="http://genome-www4.stanford.edu/cgi-bin/SMD/source/sourceResult?choice=Gene&amp;option=Name&amp;criteria=vacuolar%20ATP%20synthase%20subunit%20C%20(VATC)%20/%20V-ATPase%20C%20subunit%20/%20vacuolar%20proton%20pump%20C%20subunit%20(DET..." TargetMode="External"/><Relationship Id="rId55" Type="http://schemas.openxmlformats.org/officeDocument/2006/relationships/hyperlink" Target="http://genome-www4.stanford.edu/cgi-bin/SMD/source/sourceResult?choice=Gene&amp;option=Name&amp;criteria=ATFER2%20|%20ferritin,%20putative,%20similar%20to%20ferritin%20subunit%20cowpea2%20precursor%20GI:2970654%20(Vigna%20ungu..." TargetMode="External"/><Relationship Id="rId97" Type="http://schemas.openxmlformats.org/officeDocument/2006/relationships/hyperlink" Target="http://genome-www4.stanford.edu/cgi-bin/SMD/source/sourceResult?choice=Gene&amp;option=Name&amp;criteria=enoyl-CoA%20hydratase/isomerase%20family%20protein,%20similar%20to%20CHY1%20(gi:8572760);%20contains%20Pfam%20profile..." TargetMode="External"/><Relationship Id="rId120" Type="http://schemas.openxmlformats.org/officeDocument/2006/relationships/hyperlink" Target="http://genome-www4.stanford.edu/cgi-bin/SMD/source/sourceResult?choice=Gene&amp;option=Name&amp;criteria=protease%20inhibitor/seed%20storage/lipid%20transfer%20protein%20(LTP)%20family%20protein,%20similar%20to%20TED4%20(Zin..." TargetMode="External"/><Relationship Id="rId358" Type="http://schemas.openxmlformats.org/officeDocument/2006/relationships/hyperlink" Target="http://genome-www4.stanford.edu/cgi-bin/SMD/source/sourceResult?choice=Gene&amp;option=Name&amp;criteria=lipase%20class%203%20family%20protein,%20low%20similarity%20to%20calmodulin-binding%20heat-shock%20protein%20CaMBP%20(Nic..." TargetMode="External"/><Relationship Id="rId565" Type="http://schemas.openxmlformats.org/officeDocument/2006/relationships/hyperlink" Target="http://genome-www4.stanford.edu/cgi-bin/SMD/source/sourceResult?choice=Gene&amp;option=Name&amp;criteria=cytochrome%20b5%20domain-containing%20protein,%20similar%20to%20SP:O00264%20Membrane%20associated%20progesterone%20re..." TargetMode="External"/><Relationship Id="rId162" Type="http://schemas.openxmlformats.org/officeDocument/2006/relationships/hyperlink" Target="http://genome-www4.stanford.edu/cgi-bin/SMD/source/sourceResult?choice=Gene&amp;option=Name&amp;criteria=C-terminal%20binding%20protein%20(ANGUSTIFOLIA),%20nearly%20identical%20to%20C-terminal%20binding%20protein%20ANGUSTI..." TargetMode="External"/><Relationship Id="rId218" Type="http://schemas.openxmlformats.org/officeDocument/2006/relationships/hyperlink" Target="http://genome-www4.stanford.edu/cgi-bin/SMD/source/sourceResult?choice=Gene&amp;option=Name&amp;criteria=FG-GAP%20repeat-containing%20protein" TargetMode="External"/><Relationship Id="rId425" Type="http://schemas.openxmlformats.org/officeDocument/2006/relationships/hyperlink" Target="http://genome-www4.stanford.edu/cgi-bin/SMD/source/sourceResult?choice=Gene&amp;option=Name&amp;criteria=NADP-dependent%20oxidoreductase,%20putative,%20similar%20to%20zeta-crystallin%20homolog%20TED2%20from%20Zinnia%20eleg..." TargetMode="External"/><Relationship Id="rId467" Type="http://schemas.openxmlformats.org/officeDocument/2006/relationships/hyperlink" Target="http://genome-www4.stanford.edu/cgi-bin/SMD/source/sourceResult?choice=Gene&amp;option=Name&amp;criteria=auxin%20efflux%20carrier%20family%20protein%20%5bArabidopsis%20thaliana%5d%20(TAIR:At5g65980.1);%20similar%20to%20unknown..." TargetMode="External"/><Relationship Id="rId632" Type="http://schemas.openxmlformats.org/officeDocument/2006/relationships/hyperlink" Target="http://genome-www4.stanford.edu/cgi-bin/SMD/source/sourceResult?choice=Gene&amp;option=Name&amp;criteria=phospholipase%20D%20alpha%202%20/%20PLD%20alpha%202%20(PLDALPHA2)%20(PLD2)%20/%20choline%20phosphatase%202,%20identical%20to%20ph..." TargetMode="External"/><Relationship Id="rId271" Type="http://schemas.openxmlformats.org/officeDocument/2006/relationships/hyperlink" Target="http://genome-www4.stanford.edu/cgi-bin/SMD/source/sourceResult?choice=Gene&amp;option=Name&amp;criteria=SNF2%20domain-containing%20protein%20/%20helicase%20domain-containing%20protein%20/%20RING%20finger%20domain-containi..." TargetMode="External"/><Relationship Id="rId674" Type="http://schemas.openxmlformats.org/officeDocument/2006/relationships/hyperlink" Target="http://genome-www4.stanford.edu/cgi-bin/SMD/source/sourceResult?choice=Gene&amp;option=Name&amp;criteria=actin-depolymerizing%20factor%204%20(ADF4),%20identical%20to%20SP:Q9ZSK3%20Actin-depolymerizing%20factor%204%20(ADF-4..." TargetMode="External"/><Relationship Id="rId24" Type="http://schemas.openxmlformats.org/officeDocument/2006/relationships/hyperlink" Target="http://genome-www4.stanford.edu/cgi-bin/SMD/source/sourceResult?choice=Gene&amp;option=Name&amp;criteria=C2%20domain-containing%20protein,%20contains%20similarity%20to%20CLB1%20(Lycopersicon%20esculentum)%20GI:2789434;%20c..." TargetMode="External"/><Relationship Id="rId66" Type="http://schemas.openxmlformats.org/officeDocument/2006/relationships/hyperlink" Target="http://genome-www4.stanford.edu/cgi-bin/SMD/source/sourceResult?choice=Gene&amp;option=Name&amp;criteria=dehydration-induced%20protein%20(ERD15),%20identical%20to%20dehydration-induced%20protein%20ERD15%20GI:710626%20fro..." TargetMode="External"/><Relationship Id="rId131" Type="http://schemas.openxmlformats.org/officeDocument/2006/relationships/hyperlink" Target="http://genome-www4.stanford.edu/cgi-bin/SMD/source/sourceResult?choice=Gene&amp;option=Name&amp;criteria=ripening-responsive%20protein,%20putative,%20similar%20to%20ripening%20regulated%20protein%20DDTFR18%20(Lycopersico..." TargetMode="External"/><Relationship Id="rId327" Type="http://schemas.openxmlformats.org/officeDocument/2006/relationships/hyperlink" Target="http://genome-www4.stanford.edu/cgi-bin/SMD/source/sourceResult?choice=Gene&amp;option=Name&amp;criteria=RNA%20polymerase%20III%20subunit%20RPC82%20family%20protein,%20contains%20Pfam%20profile:%20PF05645%20RNA%20polymerase%20II..." TargetMode="External"/><Relationship Id="rId369" Type="http://schemas.openxmlformats.org/officeDocument/2006/relationships/hyperlink" Target="http://genome-www4.stanford.edu/cgi-bin/SMD/source/sourceResult?choice=Gene&amp;option=Name&amp;criteria=calmodulin-binding%20family%20protein,%20contains%20Pfam%20profile%20PF00612:%20IQ%20calmodulin-binding%20motif" TargetMode="External"/><Relationship Id="rId534" Type="http://schemas.openxmlformats.org/officeDocument/2006/relationships/hyperlink" Target="http://genome-www4.stanford.edu/cgi-bin/SMD/source/sourceResult?choice=Gene&amp;option=Name&amp;criteria=26S%20proteasome%20regulatory%20complex%20subunit%20p42D,%20putative,%20similar%20to%2026S%20proteasome%20regulatory%20co..." TargetMode="External"/><Relationship Id="rId576" Type="http://schemas.openxmlformats.org/officeDocument/2006/relationships/hyperlink" Target="http://genome-www4.stanford.edu/cgi-bin/SMD/source/sourceResult?choice=Gene&amp;option=Name&amp;criteria=cell%20cycle%20control%20protein-related,%20contains%20similarity%20to%20Swiss-Prot:Q9P7C5%20cell%20cycle%20control%20p..." TargetMode="External"/><Relationship Id="rId173" Type="http://schemas.openxmlformats.org/officeDocument/2006/relationships/hyperlink" Target="http://genome-www4.stanford.edu/cgi-bin/SMD/source/sourceResult?choice=Gene&amp;option=Name&amp;criteria=chaperone%20protein%20dnaJ-related,%20similar%20to%20Chaperone%20protein%20dnaJ%20(SP:Q9WZV3)%20(Thermotoga%20maritima)" TargetMode="External"/><Relationship Id="rId229" Type="http://schemas.openxmlformats.org/officeDocument/2006/relationships/hyperlink" Target="http://genome-www4.stanford.edu/cgi-bin/SMD/source/sourceResult?choice=Gene&amp;option=Name&amp;criteria=DNA%20helicase%20(RECQl3),%20identical%20to%20DNA%20Helicase%20(Arabidopsis%20thaliana)%20GI:11121447;%20contains%20Pfa..." TargetMode="External"/><Relationship Id="rId380" Type="http://schemas.openxmlformats.org/officeDocument/2006/relationships/hyperlink" Target="http://genome-www4.stanford.edu/cgi-bin/SMD/source/sourceResult?choice=Gene&amp;option=Name&amp;criteria=20S%20proteasome%20alpha%20subunit%20G%20(PAG1)%20(PRC8),%20identical%20to%20proteasome%20subunit%20alpha%20type%203%20SP:O23..." TargetMode="External"/><Relationship Id="rId436" Type="http://schemas.openxmlformats.org/officeDocument/2006/relationships/hyperlink" Target="http://genome-www4.stanford.edu/cgi-bin/SMD/source/sourceResult?choice=Gene&amp;option=Name&amp;criteria=beta-fructofuranosidase,%20putative%20/%20invertase,%20putative%20/%20saccharase,%20putative%20/%20beta-fructosidas..." TargetMode="External"/><Relationship Id="rId601" Type="http://schemas.openxmlformats.org/officeDocument/2006/relationships/hyperlink" Target="http://genome-www4.stanford.edu/cgi-bin/SMD/source/sourceResult?choice=Gene&amp;option=Name&amp;criteria=IWS1%20C-terminus%20family%20protein%20%5bArabidopsis%20thaliana%5d%20(TAIR:At4g19000.1);%20similar%20to%20P0416D03.25%20..." TargetMode="External"/><Relationship Id="rId643" Type="http://schemas.openxmlformats.org/officeDocument/2006/relationships/hyperlink" Target="http://genome-www4.stanford.edu/cgi-bin/SMD/source/sourceResult?choice=Gene&amp;option=Name&amp;criteria=RNase%20L%20inhibitor%20protein,%20putative,%20similar%20to%2068%20kDa%20protein%20HP68%20GI:16755057%20from%20(Triticum%20ae..." TargetMode="External"/><Relationship Id="rId240" Type="http://schemas.openxmlformats.org/officeDocument/2006/relationships/hyperlink" Target="http://genome-www4.stanford.edu/cgi-bin/SMD/source/sourceResult?choice=Gene&amp;option=Name&amp;criteria=rRNA%20processing%20protein-related,%20contains%20weak%20similarity%20to%20rRNA%20processing%20protein%20EBP2%20(EBNA1-..." TargetMode="External"/><Relationship Id="rId478" Type="http://schemas.openxmlformats.org/officeDocument/2006/relationships/hyperlink" Target="http://genome-www4.stanford.edu/cgi-bin/SMD/source/sourceResult?choice=Gene&amp;option=Name&amp;criteria=guanylyl%20cyclase-related%20(GC1),%20similar%20to%20guanylyl%20cyclase%20(GC1)%20GI:21436486%20from%20(Arabidopsis%20t..." TargetMode="External"/><Relationship Id="rId35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%20PF00097:%20Zinc%20finger,%20C..." TargetMode="External"/><Relationship Id="rId77" Type="http://schemas.openxmlformats.org/officeDocument/2006/relationships/hyperlink" Target="http://genome-www4.stanford.edu/cgi-bin/SMD/source/sourceResult?choice=Gene&amp;option=Name&amp;criteria=pyrophosphate-energized%20vacuolar%20membrane%20proton%20pump%20/%20pyrophosphate-energized%20inorganic%20pyropho..." TargetMode="External"/><Relationship Id="rId100" Type="http://schemas.openxmlformats.org/officeDocument/2006/relationships/hyperlink" Target="http://genome-www4.stanford.edu/cgi-bin/SMD/source/sourceResult?choice=Gene&amp;option=Name&amp;criteria=RNA-binding%20S4%20domain-containing%20protein,%2040S%20RIBOSOMAL%20PROTEINs%20-%20different%20species" TargetMode="External"/><Relationship Id="rId282" Type="http://schemas.openxmlformats.org/officeDocument/2006/relationships/hyperlink" Target="http://genome-www4.stanford.edu/cgi-bin/SMD/source/sourceResult?choice=Gene&amp;option=Name&amp;criteria=short-chain%20dehydrogenase/reductase%20(SDR)%20family%20protein,%20contains%20INTERPRO%20family%20IPR002198%20Shor..." TargetMode="External"/><Relationship Id="rId338" Type="http://schemas.openxmlformats.org/officeDocument/2006/relationships/hyperlink" Target="http://genome-www4.stanford.edu/cgi-bin/SMD/source/sourceResult?choice=Gene&amp;option=Name&amp;criteria=auxin-responsive%20protein%20/%20indoleacetic%20acid-induced%20protein%2017%20(IAA17),%20Identical%20to%20SP:P93830%20A..." TargetMode="External"/><Relationship Id="rId503" Type="http://schemas.openxmlformats.org/officeDocument/2006/relationships/hyperlink" Target="http://genome-www4.stanford.edu/cgi-bin/SMD/source/sourceResult?choice=Gene&amp;option=Name&amp;criteria=Mo25%20family%20protein,%20similar%20to%20MO25%20protein%20(early%20mouse%20development%20protein%20family)%20(Mouse)%20SWI..." TargetMode="External"/><Relationship Id="rId545" Type="http://schemas.openxmlformats.org/officeDocument/2006/relationships/hyperlink" Target="http://genome-www4.stanford.edu/cgi-bin/SMD/source/sourceResult?choice=Gene&amp;option=Name&amp;criteria=galactinol%20synthase,%20putative,%20similar%20to%20galactinol%20synthase,%20isoform%20GolS-1%20GI:5608497%20from%20(Aj..." TargetMode="External"/><Relationship Id="rId587" Type="http://schemas.openxmlformats.org/officeDocument/2006/relationships/hyperlink" Target="http://genome-www4.stanford.edu/cgi-bin/SMD/source/sourceResult?choice=Gene&amp;option=Name&amp;criteria=plasma%20membrane%20intrinsic%20protein,%20putative,%20identical%20to%20transmembrane%20protein%20GI:535780%20from%20(A..." TargetMode="External"/><Relationship Id="rId8" Type="http://schemas.openxmlformats.org/officeDocument/2006/relationships/hyperlink" Target="http://genome-www4.stanford.edu/cgi-bin/SMD/source/sourceResult?choice=Gene&amp;option=Name&amp;criteria=shepherd%20protein%20(SHD)%20/%20clavata%20formation%20protein,%20putative,%20nearly%20identical%20to%20SHEPHERD%20(Arabi..." TargetMode="External"/><Relationship Id="rId142" Type="http://schemas.openxmlformats.org/officeDocument/2006/relationships/hyperlink" Target="http://genome-www4.stanford.edu/cgi-bin/SMD/source/sourceResult?choice=Gene&amp;option=Name&amp;criteria=expressed%20protein" TargetMode="External"/><Relationship Id="rId184" Type="http://schemas.openxmlformats.org/officeDocument/2006/relationships/hyperlink" Target="http://genome-www4.stanford.edu/cgi-bin/SMD/source/sourceResult?choice=Gene&amp;option=Name&amp;criteria=protein%20kinase%20family%20protein,%20contains%20protein%20kinase%20domain,%20Pfam:PF00069" TargetMode="External"/><Relationship Id="rId391" Type="http://schemas.openxmlformats.org/officeDocument/2006/relationships/hyperlink" Target="http://genome-www4.stanford.edu/cgi-bin/SMD/source/sourceResult?choice=Gene&amp;option=Name&amp;criteria=alanine--glyoxylate%20aminotransferase,%20putative%20/%20beta-alanine-pyruvate%20aminotransferase,%20putative..." TargetMode="External"/><Relationship Id="rId405" Type="http://schemas.openxmlformats.org/officeDocument/2006/relationships/hyperlink" Target="http://genome-www4.stanford.edu/cgi-bin/SMD/source/sourceResult?choice=Gene&amp;option=Name&amp;criteria=disease%20resistance%20protein%20(NBS-LRR%20class),%20putative,%20domain%20signature%20NBS-LRR%20exists,%20suggestive..." TargetMode="External"/><Relationship Id="rId447" Type="http://schemas.openxmlformats.org/officeDocument/2006/relationships/hyperlink" Target="http://genome-www4.stanford.edu/cgi-bin/SMD/source/sourceResult?choice=Gene&amp;option=Name&amp;criteria=inosine-uridine%20preferring%20nucleoside%20hydrolase%20family%20protein,%20similar%20to%20Chain%20A,%20Crystal%20Struc..." TargetMode="External"/><Relationship Id="rId612" Type="http://schemas.openxmlformats.org/officeDocument/2006/relationships/hyperlink" Target="http://genome-www4.stanford.edu/cgi-bin/SMD/source/sourceResult?choice=Gene&amp;option=Name&amp;criteria=seryl-tRNA%20synthetase%20/%20serine--tRNA%20ligase,%20identical%20to%20SP:Q39230%20Seryl-tRNA%20synthetase%20(EC%206.1..." TargetMode="External"/><Relationship Id="rId251" Type="http://schemas.openxmlformats.org/officeDocument/2006/relationships/hyperlink" Target="http://genome-www4.stanford.edu/cgi-bin/SMD/source/sourceResult?choice=Gene&amp;option=Name&amp;criteria=expressed%20protein" TargetMode="External"/><Relationship Id="rId489" Type="http://schemas.openxmlformats.org/officeDocument/2006/relationships/hyperlink" Target="http://genome-www4.stanford.edu/cgi-bin/SMD/source/sourceResult?choice=Gene&amp;option=Name&amp;criteria=invertase/pectin%20methylesterase%20inhibitor%20family%20protein,%20low%20similarity%20to%20pectinesterase%20from%20A..." TargetMode="External"/><Relationship Id="rId654" Type="http://schemas.openxmlformats.org/officeDocument/2006/relationships/hyperlink" Target="http://genome-www4.stanford.edu/cgi-bin/SMD/source/sourceResult?choice=Gene&amp;option=Name&amp;criteria=calmodulin-like%20protein%20(MSS3),%20identical%20to%20calmodulin-like%20MSS3%20from%20GI:9965747%20(Arabidopsis%20th..." TargetMode="External"/><Relationship Id="rId46" Type="http://schemas.openxmlformats.org/officeDocument/2006/relationships/hyperlink" Target="http://genome-www4.stanford.edu/cgi-bin/SMD/source/sourceResult?choice=Gene&amp;option=Name&amp;criteria=aldehyde%20dehydrogenase,%20putative%20/%20antiquitin,%20putative,%20strong%20similarity%20to%20SP:Q41247%20Aldehyde%20..." TargetMode="External"/><Relationship Id="rId293" Type="http://schemas.openxmlformats.org/officeDocument/2006/relationships/hyperlink" Target="http://genome-www4.stanford.edu/cgi-bin/SMD/source/sourceResult?choice=Gene&amp;option=Name&amp;criteria=amino%20acid%20transporter%20family%20protein%20%5bArabidopsis%20thaliana%5d%20(TAIR:At5g38820.1);%20similar%20to%20hypot..." TargetMode="External"/><Relationship Id="rId307" Type="http://schemas.openxmlformats.org/officeDocument/2006/relationships/hyperlink" Target="http://genome-www4.stanford.edu/cgi-bin/SMD/source/sourceResult?choice=Gene&amp;option=Name&amp;criteria=expressed%20protein" TargetMode="External"/><Relationship Id="rId349" Type="http://schemas.openxmlformats.org/officeDocument/2006/relationships/hyperlink" Target="http://genome-www4.stanford.edu/cgi-bin/SMD/source/sourceResult?choice=Gene&amp;option=Name&amp;criteria=naringenin%203-dioxygenase%20/%20flavanone%203-hydroxylase%20(F3H),%20identical%20to%20GI:3790548" TargetMode="External"/><Relationship Id="rId514" Type="http://schemas.openxmlformats.org/officeDocument/2006/relationships/hyperlink" Target="http://genome-www4.stanford.edu/cgi-bin/SMD/source/sourceResult?choice=Gene&amp;option=Name&amp;criteria=dienelactone%20hydrolase%20family%20protein,%20similar%20to%20SP:Q9ZT66%20Endo-1,3;1,4-beta-D-glucanase%20precurs..." TargetMode="External"/><Relationship Id="rId556" Type="http://schemas.openxmlformats.org/officeDocument/2006/relationships/hyperlink" Target="http://genome-www4.stanford.edu/cgi-bin/SMD/source/sourceResult?choice=Gene&amp;option=Name&amp;criteria=FTSH8%20|%20encodes%20a%20FtsH%20protease%20that%20is%20localized%20to%20the%20chloroplast" TargetMode="External"/><Relationship Id="rId88" Type="http://schemas.openxmlformats.org/officeDocument/2006/relationships/hyperlink" Target="http://genome-www4.stanford.edu/cgi-bin/SMD/source/sourceResult?choice=Gene&amp;option=Name&amp;criteria=IQ%20domain-containing%20protein%20/%20BAG%20domain-containing%20protein,%20contains%20Pfam%20profiles%20PF00612:%20IQ%20..." TargetMode="External"/><Relationship Id="rId111" Type="http://schemas.openxmlformats.org/officeDocument/2006/relationships/hyperlink" Target="http://genome-www4.stanford.edu/cgi-bin/SMD/source/sourceResult?choice=Gene&amp;option=Name&amp;criteria=EMB1923%20|%20expressed%20protein" TargetMode="External"/><Relationship Id="rId153" Type="http://schemas.openxmlformats.org/officeDocument/2006/relationships/hyperlink" Target="http://genome-www4.stanford.edu/cgi-bin/SMD/source/sourceResult?choice=Gene&amp;option=Name&amp;criteria=CBS%20domain-containing%20protein,%20contains%20Pfam%20profile%20PF00571:%20CBS%20domain" TargetMode="External"/><Relationship Id="rId195" Type="http://schemas.openxmlformats.org/officeDocument/2006/relationships/hyperlink" Target="http://genome-www4.stanford.edu/cgi-bin/SMD/source/sourceResult?choice=Gene&amp;option=Name&amp;criteria=disease%20resistance%20protein%20(NBS-LRR%20class),%20putative,%20domain%20signature%20NBS-LRR%20exists,%20suggestive..." TargetMode="External"/><Relationship Id="rId209" Type="http://schemas.openxmlformats.org/officeDocument/2006/relationships/hyperlink" Target="http://genome-www4.stanford.edu/cgi-bin/SMD/source/sourceResult?choice=Gene&amp;option=Name&amp;criteria=alpha-xylosidase%20(XYL1),%20identical%20to%20alpha-xylosidase%20precursor%20GB:AAD05539%20GI:4163997%20from%20(Ara..." TargetMode="External"/><Relationship Id="rId360" Type="http://schemas.openxmlformats.org/officeDocument/2006/relationships/hyperlink" Target="http://genome-www4.stanford.edu/cgi-bin/SMD/source/sourceResult?choice=Gene&amp;option=Name&amp;criteria=CBL-interacting%20protein%20kinase%209%20(CIPK9)%20%5bArabidopsis%20thaliana%5d%20(TAIR:At1g01140.3);%20similar%20to%20CB..." TargetMode="External"/><Relationship Id="rId416" Type="http://schemas.openxmlformats.org/officeDocument/2006/relationships/hyperlink" Target="http://genome-www4.stanford.edu/cgi-bin/SMD/source/sourceResult?choice=Gene&amp;option=Name&amp;criteria=ATNADP-ME1%20|%20The%20malic%20enzyme%20(EC%201.1.1.40)%20encoded%20by%20AtNADP-ME1%20is%20expressed%20in%20response%20to%20dev..." TargetMode="External"/><Relationship Id="rId598" Type="http://schemas.openxmlformats.org/officeDocument/2006/relationships/hyperlink" Target="http://genome-www4.stanford.edu/cgi-bin/SMD/source/sourceResult?choice=Gene&amp;option=Name&amp;criteria=late%20embryogenesis%20abundant%20family%20protein%20/%20LEA%20family%20protein,%20similar%20to%20ethylene-responsive%20l..." TargetMode="External"/><Relationship Id="rId220" Type="http://schemas.openxmlformats.org/officeDocument/2006/relationships/hyperlink" Target="http://genome-www4.stanford.edu/cgi-bin/SMD/source/sourceResult?choice=Gene&amp;option=Name&amp;criteria=proline-rich%20spliceosome-associated%20(PSP)%20family%20protein%20/%20zinc%20knuckle%20(CCHC-type)%20family%20protei..." TargetMode="External"/><Relationship Id="rId458" Type="http://schemas.openxmlformats.org/officeDocument/2006/relationships/hyperlink" Target="http://genome-www4.stanford.edu/cgi-bin/SMD/source/sourceResult?choice=Gene&amp;option=Name&amp;criteria=protein%20phosphatase%202C,%20putative%20/%20PP2C,%20putative,%20identical%20to%20protein%20phosphatase%202C%20(PP2C)%20GB:..." TargetMode="External"/><Relationship Id="rId623" Type="http://schemas.openxmlformats.org/officeDocument/2006/relationships/hyperlink" Target="http://genome-www4.stanford.edu/cgi-bin/SMD/source/sourceResult?choice=Gene&amp;option=Name&amp;criteria=cyclin%20family%20protein,%20similar%20to%20SP:P55168%20Cyclin%20C%20%7bGallus%20gallus%7d;%20contains%20Pfam%20profile%20PF001..." TargetMode="External"/><Relationship Id="rId665" Type="http://schemas.openxmlformats.org/officeDocument/2006/relationships/hyperlink" Target="http://genome-www4.stanford.edu/cgi-bin/SMD/source/sourceResult?choice=Gene&amp;option=Name&amp;criteria=Ras-related%20GTP-binding%20protein%20(RAN3),%20identical%20to%20atran3%20(Arabidopsis%20thaliana)%20GI:2058280" TargetMode="External"/><Relationship Id="rId15" Type="http://schemas.openxmlformats.org/officeDocument/2006/relationships/hyperlink" Target="http://genome-www4.stanford.edu/cgi-bin/SMD/source/sourceResult?choice=Gene&amp;option=Name&amp;criteria=UDP-sulfoquinovose:DAG%20sulfoquinovosyltransferase%20/%20sulfolipid%20synthase%20(SQD2),%20identical%20to%20GI:2..." TargetMode="External"/><Relationship Id="rId57" Type="http://schemas.openxmlformats.org/officeDocument/2006/relationships/hyperlink" Target="http://genome-www4.stanford.edu/cgi-bin/SMD/source/sourceResult?choice=Gene&amp;option=Name&amp;criteria=homeobox-leucine%20zipper%20protein%2012%20(HB-12)%20/%20HD-ZIP%20transcription%20factor%2012,%20identical%20to%20homeobo..." TargetMode="External"/><Relationship Id="rId262" Type="http://schemas.openxmlformats.org/officeDocument/2006/relationships/hyperlink" Target="http://genome-www4.stanford.edu/cgi-bin/SMD/source/sourceResult?choice=Gene&amp;option=Name&amp;criteria=translational%20activator%20family%20protein,%20similar%20to%20HsGCN1%20(Homo%20sapiens)%20GI:2282576" TargetMode="External"/><Relationship Id="rId318" Type="http://schemas.openxmlformats.org/officeDocument/2006/relationships/hyperlink" Target="http://genome-www4.stanford.edu/cgi-bin/SMD/source/sourceResult?choice=Gene&amp;option=Name&amp;criteria=expressed%20protein,%20contains%20Pfam%20profile%20PF04862:%20Protein%20of%20unknown%20function,%20DUF642" TargetMode="External"/><Relationship Id="rId525" Type="http://schemas.openxmlformats.org/officeDocument/2006/relationships/hyperlink" Target="http://genome-www4.stanford.edu/cgi-bin/SMD/source/sourceResult?choice=Gene&amp;option=Name&amp;criteria=ATP-binding%20cassette%20transport%20protein,%20putative%20%5bArabidopsis%20thaliana%5d%20(TAIR:At1g30420.1);%20simil..." TargetMode="External"/><Relationship Id="rId567" Type="http://schemas.openxmlformats.org/officeDocument/2006/relationships/hyperlink" Target="http://genome-www4.stanford.edu/cgi-bin/SMD/source/sourceResult?choice=Gene&amp;option=Name&amp;criteria=isocitrate%20dehydrogenase,%20putative%20/%20NADP+%20isocitrate%20dehydrogenase,%20putative,%20strong%20similarity%20..." TargetMode="External"/><Relationship Id="rId99" Type="http://schemas.openxmlformats.org/officeDocument/2006/relationships/hyperlink" Target="http://genome-www4.stanford.edu/cgi-bin/SMD/source/sourceResult?choice=Gene&amp;option=Name&amp;criteria=beta-amyrin%20synthase,%20putative,%20similar%20to%20beta-Amyrin%20Synthase%20GI:3688600%20from%20(Panax%20ginseng)%20a..." TargetMode="External"/><Relationship Id="rId122" Type="http://schemas.openxmlformats.org/officeDocument/2006/relationships/hyperlink" Target="http://genome-www4.stanford.edu/cgi-bin/SMD/source/sourceResult?choice=Gene&amp;option=Name&amp;criteria=expressed%20protein,%20contains%20Pfam%20profile:%20PF03398%20eukaryotic%20protein%20of%20unknown%20function,%20DUF292" TargetMode="External"/><Relationship Id="rId164" Type="http://schemas.openxmlformats.org/officeDocument/2006/relationships/hyperlink" Target="http://genome-www4.stanford.edu/cgi-bin/SMD/source/sourceResult?choice=Gene&amp;option=Name&amp;criteria=esterase/lipase/thioesterase%20family%20protein,%20similar%20to%20monoglyceride%20lipase%20from%20(Homo%20sapiens)%20..." TargetMode="External"/><Relationship Id="rId371" Type="http://schemas.openxmlformats.org/officeDocument/2006/relationships/hyperlink" Target="http://genome-www4.stanford.edu/cgi-bin/SMD/source/sourceResult?choice=Gene&amp;option=Name&amp;criteria=ATP%20synthase%20beta%20chain%202,%20mitochondrial%20%5bArabidopsis%20thaliana%5d%20(TAIR:At5g08690.1);%20similar%20to%20AT..." TargetMode="External"/><Relationship Id="rId427" Type="http://schemas.openxmlformats.org/officeDocument/2006/relationships/hyperlink" Target="http://genome-www4.stanford.edu/cgi-bin/SMD/source/sourceResult?choice=Gene&amp;option=Name&amp;criteria=WD-40%20repeat%20family%20protein,%20contains%207%20WD-40%20repeats%20;%20similar%20to%20LEUNIG%20(GP:11141605)(Arabidops..." TargetMode="External"/><Relationship Id="rId469" Type="http://schemas.openxmlformats.org/officeDocument/2006/relationships/hyperlink" Target="http://genome-www4.stanford.edu/cgi-bin/SMD/source/sourceResult?choice=Gene&amp;option=Name&amp;criteria=expressed%20protein,%20similar%20to%20Biotin%20synthesis%20protein%20bioC.%20%7bSerratia%20marcescens%7d%20(SP:P36571);%20E..." TargetMode="External"/><Relationship Id="rId634" Type="http://schemas.openxmlformats.org/officeDocument/2006/relationships/hyperlink" Target="http://genome-www4.stanford.edu/cgi-bin/SMD/source/sourceResult?choice=Gene&amp;option=Name&amp;criteria=alpha-glucosidase,%20putative,%20similar%20to%20alpha-glucosidase%20GI:2648032%20from%20(Solanum%20tuberosum)" TargetMode="External"/><Relationship Id="rId676" Type="http://schemas.openxmlformats.org/officeDocument/2006/relationships/hyperlink" Target="http://genome-www4.stanford.edu/cgi-bin/SMD/source/sourceResult?choice=Gene&amp;option=Name&amp;criteria=phosphoserine%20aminotransferase,%20chloroplast%20(PSAT),%20identical%20to%20Phosphoserine%20aminotransferase,%20..." TargetMode="External"/><Relationship Id="rId26" Type="http://schemas.openxmlformats.org/officeDocument/2006/relationships/hyperlink" Target="http://genome-www4.stanford.edu/cgi-bin/SMD/source/sourceResult?choice=Gene&amp;option=Name&amp;criteria=RNA%20polymerase%20III%20subunit%20RPC82%20family%20protein,%20contains%20Pfam%20profile:%20PF05645%20RNA%20polymerase%20II..." TargetMode="External"/><Relationship Id="rId231" Type="http://schemas.openxmlformats.org/officeDocument/2006/relationships/hyperlink" Target="http://genome-www4.stanford.edu/cgi-bin/SMD/source/sourceResult?choice=Gene&amp;option=Name&amp;criteria=expressed%20protein" TargetMode="External"/><Relationship Id="rId273" Type="http://schemas.openxmlformats.org/officeDocument/2006/relationships/hyperlink" Target="http://genome-www4.stanford.edu/cgi-bin/SMD/source/sourceResult?choice=Gene&amp;option=Name&amp;criteria=flavonoid%203'-monooxygenase%20/%20flavonoid%203'-hydroxylase%20(F3'H)%20/%20cytochrome%20P450%2075B1%20(CYP75B1)%20/%20t..." TargetMode="External"/><Relationship Id="rId329" Type="http://schemas.openxmlformats.org/officeDocument/2006/relationships/hyperlink" Target="http://genome-www4.stanford.edu/cgi-bin/SMD/source/sourceResult?choice=Gene&amp;option=Name&amp;criteria=alkaline%20alpha%20galactosidase,%20putative,%20similar%20to%20alkaline%20alpha%20galactosidase%20II%20(Cucumis%20melo)..." TargetMode="External"/><Relationship Id="rId480" Type="http://schemas.openxmlformats.org/officeDocument/2006/relationships/hyperlink" Target="http://genome-www4.stanford.edu/cgi-bin/SMD/source/sourceResult?choice=Gene&amp;option=Name&amp;criteria=glycosyl%20hydrolase%20family%2020%20protein,%20contains%20Pfam%20PF00728:%20Glycosyl%20hydrolase%20family%2020,%20cataly..." TargetMode="External"/><Relationship Id="rId536" Type="http://schemas.openxmlformats.org/officeDocument/2006/relationships/hyperlink" Target="http://genome-www4.stanford.edu/cgi-bin/SMD/source/sourceResult?choice=Gene&amp;option=Name&amp;criteria=Ras-related%20GTP-binding%20protein,%20putative,%20similar%20to%20Ras-related%20protein%20RAB7%20GI:1370186%20from%20(P..." TargetMode="External"/><Relationship Id="rId68" Type="http://schemas.openxmlformats.org/officeDocument/2006/relationships/hyperlink" Target="http://genome-www4.stanford.edu/cgi-bin/SMD/source/sourceResult?choice=Gene&amp;option=Name&amp;criteria=expressed%20protein" TargetMode="External"/><Relationship Id="rId133" Type="http://schemas.openxmlformats.org/officeDocument/2006/relationships/hyperlink" Target="http://genome-www4.stanford.edu/cgi-bin/SMD/source/sourceResult?choice=Gene&amp;option=Name&amp;criteria=expressed%20protein,%20low%20similarity%20to%20PIR:I46078%20endothelin%20converting%20enzyme%20from%20Bos%20primigenius..." TargetMode="External"/><Relationship Id="rId175" Type="http://schemas.openxmlformats.org/officeDocument/2006/relationships/hyperlink" Target="http://genome-www4.stanford.edu/cgi-bin/SMD/source/sourceResult?choice=Gene&amp;option=Name&amp;criteria=expressed%20protein" TargetMode="External"/><Relationship Id="rId340" Type="http://schemas.openxmlformats.org/officeDocument/2006/relationships/hyperlink" Target="http://genome-www4.stanford.edu/cgi-bin/SMD/source/sourceResult?choice=Gene&amp;option=Name&amp;criteria=esterase/lipase/thioesterase%20family%20protein,%20low%20similarity%20to%202-hydroxy-6-oxo-6-phenylhexa-2,4-d..." TargetMode="External"/><Relationship Id="rId578" Type="http://schemas.openxmlformats.org/officeDocument/2006/relationships/hyperlink" Target="http://genome-www4.stanford.edu/cgi-bin/SMD/source/sourceResult?choice=Gene&amp;option=Name&amp;criteria=glyceraldehyde%203-phosphate%20dehydrogenase,%20cytosolic,%20putative%20/%20NAD-dependent%20glyceraldehyde-3-ph..." TargetMode="External"/><Relationship Id="rId200" Type="http://schemas.openxmlformats.org/officeDocument/2006/relationships/hyperlink" Target="http://genome-www4.stanford.edu/cgi-bin/SMD/source/sourceResult?choice=Gene&amp;option=Name&amp;criteria=SAP%20domain-containing%20protein,%20contains%20Pfam%20domain%20PF02037:%20SAP%20domain" TargetMode="External"/><Relationship Id="rId382" Type="http://schemas.openxmlformats.org/officeDocument/2006/relationships/hyperlink" Target="http://genome-www4.stanford.edu/cgi-bin/SMD/source/sourceResult?choice=Gene&amp;option=Name&amp;criteria=helicase%20domain-containing%20protein%20/%20IBR%20domain-containing%20protein%20/%20zinc%20finger%20protein-related,..." TargetMode="External"/><Relationship Id="rId438" Type="http://schemas.openxmlformats.org/officeDocument/2006/relationships/hyperlink" Target="http://genome-www4.stanford.edu/cgi-bin/SMD/source/sourceResult?choice=Gene&amp;option=Name&amp;criteria=T-complex%20protein%2011,%20contains%20Pfam%20PF05794:%20T-complex%20protein%2011" TargetMode="External"/><Relationship Id="rId603" Type="http://schemas.openxmlformats.org/officeDocument/2006/relationships/hyperlink" Target="http://genome-www4.stanford.edu/cgi-bin/SMD/source/sourceResult?choice=Gene&amp;option=Name&amp;criteria=pfkB-type%20carbohydrate%20kinase%20family%20protein,%20contains%20Pfam%20profile:%20PF00294%20pfkB%20family%20carbohyd..." TargetMode="External"/><Relationship Id="rId645" Type="http://schemas.openxmlformats.org/officeDocument/2006/relationships/hyperlink" Target="http://genome-www4.stanford.edu/cgi-bin/SMD/source/sourceResult?choice=Gene&amp;option=Name&amp;criteria=26S%20proteasome%20regulatory%20subunit,%20putative,%20similar%20to%2026S%20proteasome-associated%20pad1%20homolog%20(H..." TargetMode="External"/><Relationship Id="rId242" Type="http://schemas.openxmlformats.org/officeDocument/2006/relationships/hyperlink" Target="http://genome-www4.stanford.edu/cgi-bin/SMD/source/sourceResult?choice=Gene&amp;option=Name&amp;criteria=transcription%20factor-related,%20low%20similarity%20to%20SP:P33339%20Transcription%20factor%20tau%20131%20kDa%20subuni..." TargetMode="External"/><Relationship Id="rId284" Type="http://schemas.openxmlformats.org/officeDocument/2006/relationships/hyperlink" Target="http://genome-www4.stanford.edu/cgi-bin/SMD/source/sourceResult?choice=Gene&amp;option=Name&amp;criteria=expansin,%20putative%20(EXP8),%20similar%20to%20expansin%202%20GI:7025493%20from%20(Zinnia%20elegans);%20alpha-expansin..." TargetMode="External"/><Relationship Id="rId491" Type="http://schemas.openxmlformats.org/officeDocument/2006/relationships/hyperlink" Target="http://genome-www4.stanford.edu/cgi-bin/SMD/source/sourceResult?choice=Gene&amp;option=Name&amp;criteria=Ras-related%20GTP-binding%20protein,%20putative,%20very%20strong%20similarity%20to%20RAB1C%20(Lotus%20corniculatus%20va..." TargetMode="External"/><Relationship Id="rId505" Type="http://schemas.openxmlformats.org/officeDocument/2006/relationships/hyperlink" Target="http://genome-www4.stanford.edu/cgi-bin/SMD/source/sourceResult?choice=Gene&amp;option=Name&amp;criteria=mercaptopyruvate%20sulfurtransferase%20(MST1)%20(RDH1),%20identical%20to%20mercaptopyruvate%20sulfurtransferase..." TargetMode="External"/><Relationship Id="rId37" Type="http://schemas.openxmlformats.org/officeDocument/2006/relationships/hyperlink" Target="http://genome-www4.stanford.edu/cgi-bin/SMD/source/sourceResult?choice=Gene&amp;option=Name&amp;criteria=expressed%20protein" TargetMode="External"/><Relationship Id="rId79" Type="http://schemas.openxmlformats.org/officeDocument/2006/relationships/hyperlink" Target="http://genome-www4.stanford.edu/cgi-bin/SMD/source/sourceResult?choice=Gene&amp;option=Name&amp;criteria=glycosyl%20hydrolase%20family%2017%20protein,%20similar%20to%20glucan%20endo-1,3-beta-glucosidase,%20basic%20vacuolar..." TargetMode="External"/><Relationship Id="rId102" Type="http://schemas.openxmlformats.org/officeDocument/2006/relationships/hyperlink" Target="http://genome-www4.stanford.edu/cgi-bin/SMD/source/sourceResult?choice=Gene&amp;option=Name&amp;criteria=small%20nuclear%20ribonucleoprotein-related%20/%20snRNP-related,%20contains%20similarity%20to%20snRNP-associated%20..." TargetMode="External"/><Relationship Id="rId144" Type="http://schemas.openxmlformats.org/officeDocument/2006/relationships/hyperlink" Target="http://genome-www4.stanford.edu/cgi-bin/SMD/source/sourceResult?choice=Gene&amp;option=Name&amp;criteria=expressed%20protein" TargetMode="External"/><Relationship Id="rId547" Type="http://schemas.openxmlformats.org/officeDocument/2006/relationships/hyperlink" Target="http://genome-www4.stanford.edu/cgi-bin/SMD/source/sourceResult?choice=Gene&amp;option=Name&amp;criteria=EMB1956%20|%20heat%20shock%20protein,%20putative,%20strong%20similarity%20to%20heat%20shock%20protein%20(Arabidopsis%20thal..." TargetMode="External"/><Relationship Id="rId589" Type="http://schemas.openxmlformats.org/officeDocument/2006/relationships/hyperlink" Target="http://genome-www4.stanford.edu/cgi-bin/SMD/source/sourceResult?choice=Gene&amp;option=Name&amp;criteria=CKL9BETA%20|%20protein%20kinase%20(ADK1),%20identical%20to%20dual%20specificity%20kinase%201%20(ADK1)%20(Arabidopsis%20thal..." TargetMode="External"/><Relationship Id="rId90" Type="http://schemas.openxmlformats.org/officeDocument/2006/relationships/hyperlink" Target="http://genome-www4.stanford.edu/cgi-bin/SMD/source/sourceResult?choice=Gene&amp;option=Name&amp;criteria=expressed%20protein" TargetMode="External"/><Relationship Id="rId186" Type="http://schemas.openxmlformats.org/officeDocument/2006/relationships/hyperlink" Target="http://genome-www4.stanford.edu/cgi-bin/SMD/source/sourceResult?choice=Gene&amp;option=Name&amp;criteria=DNA-binding%20family%20protein,%20contains%20a%20AT%20hook%20motif%20(DNA%20binding%20motifs%20with%20a%20preference%20for%20A/..." TargetMode="External"/><Relationship Id="rId351" Type="http://schemas.openxmlformats.org/officeDocument/2006/relationships/hyperlink" Target="http://genome-www4.stanford.edu/cgi-bin/SMD/source/sourceResult?choice=Gene&amp;option=Name&amp;criteria=encodes%20a%20member%20of%20the%20ERF%20(ethylene%20response%20factor)%20subfamily%20B-3%20of%20ERF/AP2%20transcription%20fac..." TargetMode="External"/><Relationship Id="rId393" Type="http://schemas.openxmlformats.org/officeDocument/2006/relationships/hyperlink" Target="http://genome-www4.stanford.edu/cgi-bin/SMD/source/sourceResult?choice=Gene&amp;option=Name&amp;criteria=SNARE%20protein-related,%20similar%20to%20SNARE%20protein%20Ykt6%20(Homo%20sapiens)%20GI:2507637" TargetMode="External"/><Relationship Id="rId407" Type="http://schemas.openxmlformats.org/officeDocument/2006/relationships/hyperlink" Target="http://genome-www4.stanford.edu/cgi-bin/SMD/source/sourceResult?choice=Gene&amp;option=Name&amp;criteria=Rab%20GDP%20dissociation%20inhibitor%20(GDI1),%20identical%20to%20GDP%20dissociation%20inhibitor%20(Arabidopsis%20thali..." TargetMode="External"/><Relationship Id="rId449" Type="http://schemas.openxmlformats.org/officeDocument/2006/relationships/hyperlink" Target="http://genome-www4.stanford.edu/cgi-bin/SMD/source/sourceResult?choice=Gene&amp;option=Name&amp;criteria=quercetin%203-O-methyltransferase%201%20/%20flavonol%203-O-methyltransferase%201%20/%20caffeic%20acid/5-hydroxyferu..." TargetMode="External"/><Relationship Id="rId614" Type="http://schemas.openxmlformats.org/officeDocument/2006/relationships/hyperlink" Target="http://genome-www4.stanford.edu/cgi-bin/SMD/source/sourceResult?choice=Gene&amp;option=Name&amp;criteria=expressed%20protein,%20contains%20Pfam%20profile%20PF04720:%20Protein%20of%20unknown%20function%20(DUF506)" TargetMode="External"/><Relationship Id="rId656" Type="http://schemas.openxmlformats.org/officeDocument/2006/relationships/hyperlink" Target="http://genome-www4.stanford.edu/cgi-bin/SMD/source/sourceResult?choice=Gene&amp;option=Name&amp;criteria=eIF4-gamma/eIF5/eIF2-epsilon%20domain-containing%20protein,%20low%20similarity%20to%20SP:Q13144%20Translation%20i..." TargetMode="External"/><Relationship Id="rId211" Type="http://schemas.openxmlformats.org/officeDocument/2006/relationships/hyperlink" Target="http://genome-www4.stanford.edu/cgi-bin/SMD/source/sourceResult?choice=Gene&amp;option=Name&amp;criteria=glutathione%20S-transferase,%20putative,%20similar%20to%20glutathione%20transferase%20GI:2853219%20from%20(Carica%20p..." TargetMode="External"/><Relationship Id="rId253" Type="http://schemas.openxmlformats.org/officeDocument/2006/relationships/hyperlink" Target="http://genome-www4.stanford.edu/cgi-bin/SMD/source/sourceResult?choice=Gene&amp;option=Name&amp;criteria=expressed%20protein" TargetMode="External"/><Relationship Id="rId295" Type="http://schemas.openxmlformats.org/officeDocument/2006/relationships/hyperlink" Target="http://genome-www4.stanford.edu/cgi-bin/SMD/source/sourceResult?choice=Gene&amp;option=Name&amp;criteria=expressed%20protein,%20contains%20Pfam%20PF05863:%20Eukaryotic%20protein%20of%20unknown%20function%20(DUF850)" TargetMode="External"/><Relationship Id="rId309" Type="http://schemas.openxmlformats.org/officeDocument/2006/relationships/hyperlink" Target="http://genome-www4.stanford.edu/cgi-bin/SMD/source/sourceResult?choice=Gene&amp;option=Name&amp;criteria=BEL1-like%20homeobox%204%20protein%20(BLH4)%20%5bArabidopsis%20thaliana%5d%20(TAIR:At2g23760.1);%20similar%20to%20BEL1-li..." TargetMode="External"/><Relationship Id="rId460" Type="http://schemas.openxmlformats.org/officeDocument/2006/relationships/hyperlink" Target="http://genome-www4.stanford.edu/cgi-bin/SMD/source/sourceResult?choice=Gene&amp;option=Name&amp;criteria=calmodulin-7%20(CAM7),%20almost%20identical%20to%20calmodulin%20GI:16227%20from%20(Arabidopsis%20thaliana),%20SP:P592..." TargetMode="External"/><Relationship Id="rId516" Type="http://schemas.openxmlformats.org/officeDocument/2006/relationships/hyperlink" Target="http://genome-www4.stanford.edu/cgi-bin/SMD/source/sourceResult?choice=Gene&amp;option=Name&amp;criteria=actin-related%20protein%202%20(ARP2),%20nearly%20identical%20to%20actin-related%20protein%202%20(ARP2)%20(Arabidopsis%20t..." TargetMode="External"/><Relationship Id="rId48" Type="http://schemas.openxmlformats.org/officeDocument/2006/relationships/hyperlink" Target="http://genome-www4.stanford.edu/cgi-bin/SMD/source/sourceResult?choice=Gene&amp;option=Name&amp;criteria=cysteine%20proteinase%20(RD21A)%20/%20thiol%20protease,%20identical%20to%20SP:P43297%20Cysteine%20proteinase%20RD21A%20pr..." TargetMode="External"/><Relationship Id="rId113" Type="http://schemas.openxmlformats.org/officeDocument/2006/relationships/hyperlink" Target="http://genome-www4.stanford.edu/cgi-bin/SMD/source/sourceResult?choice=Gene&amp;option=Name&amp;criteria=phosphoglycerate/bisphosphoglycerate%20mutase%20family%20protein,%20contains%20Pfam%20profile%20PF00300:%20phosph..." TargetMode="External"/><Relationship Id="rId320" Type="http://schemas.openxmlformats.org/officeDocument/2006/relationships/hyperlink" Target="http://genome-www4.stanford.edu/cgi-bin/SMD/source/sourceResult?choice=Gene&amp;option=Name&amp;criteria=cysteine%20proteinase%20(RD21A)%20/%20thiol%20protease,%20identical%20to%20SP:P43297%20Cysteine%20proteinase%20RD21A%20pr..." TargetMode="External"/><Relationship Id="rId558" Type="http://schemas.openxmlformats.org/officeDocument/2006/relationships/hyperlink" Target="http://genome-www4.stanford.edu/cgi-bin/SMD/source/sourceResult?choice=Gene&amp;option=Name&amp;criteria=catalase%202,%20identical%20to%20catalase%202%20SP:P25819,%20GI:17865693%20from%20(Arabidopsis%20thaliana)" TargetMode="External"/><Relationship Id="rId155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197" Type="http://schemas.openxmlformats.org/officeDocument/2006/relationships/hyperlink" Target="http://genome-www4.stanford.edu/cgi-bin/SMD/source/sourceResult?choice=Gene&amp;option=Name&amp;criteria=ATMAP70-2%20|%20Member%20of%20the%20MAP70%20protein%20family." TargetMode="External"/><Relationship Id="rId362" Type="http://schemas.openxmlformats.org/officeDocument/2006/relationships/hyperlink" Target="http://genome-www4.stanford.edu/cgi-bin/SMD/source/sourceResult?choice=Gene&amp;option=Name&amp;criteria=calcineurin-like%20phosphoesterase%20family%20protein,%20contains%20Pfam%20profile:%20PF00149%20calcineurin-like%20..." TargetMode="External"/><Relationship Id="rId418" Type="http://schemas.openxmlformats.org/officeDocument/2006/relationships/hyperlink" Target="http://genome-www4.stanford.edu/cgi-bin/SMD/source/sourceResult?choice=Gene&amp;option=Name&amp;criteria=copper%20homeostasis%20factor%20/%20copper%20chaperone%20(CCH)%20(ATX1),%20identical%20to%20gi:3168840%20Pfam%20profile%20P..." TargetMode="External"/><Relationship Id="rId625" Type="http://schemas.openxmlformats.org/officeDocument/2006/relationships/hyperlink" Target="http://genome-www4.stanford.edu/cgi-bin/SMD/source/sourceResult?choice=Gene&amp;option=Name&amp;criteria=methionyl%20aminopeptidase,%20putative%20/%20methionine%20aminopeptidase,%20putative%20/%20peptidase%20M,%20putative%20..." TargetMode="External"/><Relationship Id="rId222" Type="http://schemas.openxmlformats.org/officeDocument/2006/relationships/hyperlink" Target="http://genome-www4.stanford.edu/cgi-bin/SMD/source/sourceResult?choice=Gene&amp;option=Name&amp;criteria=exostosin%20family%20protein,%20contains%20Pfam%20profile:%20PF03016%20Exostosin%20family" TargetMode="External"/><Relationship Id="rId264" Type="http://schemas.openxmlformats.org/officeDocument/2006/relationships/hyperlink" Target="http://genome-www4.stanford.edu/cgi-bin/SMD/source/sourceResult?choice=Gene&amp;option=Name&amp;criteria=glycosyl%20hydrolase%20family%203%20protein" TargetMode="External"/><Relationship Id="rId471" Type="http://schemas.openxmlformats.org/officeDocument/2006/relationships/hyperlink" Target="http://genome-www4.stanford.edu/cgi-bin/SMD/source/sourceResult?choice=Gene&amp;option=Name&amp;criteria=pyrrolidone-carboxylate%20peptidase%20family%20protein,%20similar%20to%20Pyrrolidone-carboxylate%20peptidase%20(5..." TargetMode="External"/><Relationship Id="rId667" Type="http://schemas.openxmlformats.org/officeDocument/2006/relationships/hyperlink" Target="http://genome-www4.stanford.edu/cgi-bin/SMD/source/sourceResult?choice=Gene&amp;option=Name&amp;criteria=AAA-type%20ATPase%20family%20protein,%20contains%20Pfam%20profile:%20ATPase%20family%20PF00004" TargetMode="External"/><Relationship Id="rId17" Type="http://schemas.openxmlformats.org/officeDocument/2006/relationships/hyperlink" Target="http://genome-www4.stanford.edu/cgi-bin/SMD/source/sourceResult?choice=Gene&amp;option=Name&amp;criteria=glutathione%20S-transferase,%20putative,%20identical%20to%20GB:Y12295" TargetMode="External"/><Relationship Id="rId59" Type="http://schemas.openxmlformats.org/officeDocument/2006/relationships/hyperlink" Target="http://genome-www4.stanford.edu/cgi-bin/SMD/source/sourceResult?choice=Gene&amp;option=Name&amp;criteria=transducin%20family%20protein%20/%20WD-40%20repeat%20family%20protein,%20contains%20Pfam%20profile:PF00560%20Leucine%20Ri..." TargetMode="External"/><Relationship Id="rId124" Type="http://schemas.openxmlformats.org/officeDocument/2006/relationships/hyperlink" Target="http://genome-www4.stanford.edu/cgi-bin/SMD/source/sourceResult?choice=Gene&amp;option=Name&amp;criteria=protein%20kinase%20family%20protein%20/%20U-box%20domain-containing%20protein,%20contains%20Pfam%20profiles%20PF00069%20E..." TargetMode="External"/><Relationship Id="rId527" Type="http://schemas.openxmlformats.org/officeDocument/2006/relationships/hyperlink" Target="http://genome-www4.stanford.edu/cgi-bin/SMD/source/sourceResult?choice=Gene&amp;option=Name&amp;criteria=expressed%20protein" TargetMode="External"/><Relationship Id="rId569" Type="http://schemas.openxmlformats.org/officeDocument/2006/relationships/hyperlink" Target="http://genome-www4.stanford.edu/cgi-bin/SMD/source/sourceResult?choice=Gene&amp;option=Name&amp;criteria=ATBPM4%20|%20speckle-type%20POZ%20protein-related,%20contains%20Pfam%20PF00651%20:%20BTB/POZ%20domain;%20contains%20Pfam%20..." TargetMode="External"/><Relationship Id="rId70" Type="http://schemas.openxmlformats.org/officeDocument/2006/relationships/hyperlink" Target="http://genome-www4.stanford.edu/cgi-bin/SMD/source/sourceResult?choice=Gene&amp;option=Name&amp;criteria=expressed%20protein" TargetMode="External"/><Relationship Id="rId166" Type="http://schemas.openxmlformats.org/officeDocument/2006/relationships/hyperlink" Target="http://genome-www4.stanford.edu/cgi-bin/SMD/source/sourceResult?choice=Gene&amp;option=Name&amp;criteria=AMY3%20|%20Encodes%20a%20plastid-localized%20&amp;" TargetMode="External"/><Relationship Id="rId331" Type="http://schemas.openxmlformats.org/officeDocument/2006/relationships/hyperlink" Target="http://genome-www4.stanford.edu/cgi-bin/SMD/source/sourceResult?choice=Gene&amp;option=Name&amp;criteria=expressed%20protein" TargetMode="External"/><Relationship Id="rId373" Type="http://schemas.openxmlformats.org/officeDocument/2006/relationships/hyperlink" Target="http://genome-www4.stanford.edu/cgi-bin/SMD/source/sourceResult?choice=Gene&amp;option=Name&amp;criteria=26S%20proteasome%20AAA-ATPase%20subunit%20(RPT2a),%20almost%20identical%20to%2026S%20proteasome%20AAA-ATPase%20subunit%20..." TargetMode="External"/><Relationship Id="rId429" Type="http://schemas.openxmlformats.org/officeDocument/2006/relationships/hyperlink" Target="http://genome-www4.stanford.edu/cgi-bin/SMD/source/sourceResult?choice=Gene&amp;option=Name&amp;criteria=14-3-3%20protein%20GF14%20upsilon%20(GRF5),%20identical%20to%2014-3-3%20protein%20GF14%20upsilon%20GI:2232148%20from%20(Ara..." TargetMode="External"/><Relationship Id="rId580" Type="http://schemas.openxmlformats.org/officeDocument/2006/relationships/hyperlink" Target="http://genome-www4.stanford.edu/cgi-bin/SMD/source/sourceResult?choice=Gene&amp;option=Name&amp;criteria=ATPase%2010,%20plasma%20membrane-type,%20putative%20/%20proton%20pump%2010,%20putative%20/%20proton-exporting%20ATPase,%20p..." TargetMode="External"/><Relationship Id="rId636" Type="http://schemas.openxmlformats.org/officeDocument/2006/relationships/hyperlink" Target="http://genome-www4.stanford.edu/cgi-bin/SMD/source/sourceResult?choice=Gene&amp;option=Name&amp;criteria=expressed%20protein" TargetMode="External"/><Relationship Id="rId1" Type="http://schemas.openxmlformats.org/officeDocument/2006/relationships/hyperlink" Target="http://genome-www4.stanford.edu/cgi-bin/SMD/source/sourceResult?choice=Gene&amp;option=Name&amp;criteria=pathogenesis-related%20thaumatin%20family%20protein,%20similar%20to%20receptor%20serine/threonine%20kinase%20PR5K%20(..." TargetMode="External"/><Relationship Id="rId233" Type="http://schemas.openxmlformats.org/officeDocument/2006/relationships/hyperlink" Target="http://genome-www4.stanford.edu/cgi-bin/SMD/source/sourceResult?choice=Gene&amp;option=Name&amp;criteria=expressed%20protein" TargetMode="External"/><Relationship Id="rId440" Type="http://schemas.openxmlformats.org/officeDocument/2006/relationships/hyperlink" Target="http://genome-www4.stanford.edu/cgi-bin/SMD/source/sourceResult?choice=Gene&amp;option=Name&amp;criteria=17.6%20kDa%20class%20I%20small%20heat%20shock%20protein%20(HSP17.6B-CI),%20contains%20Pfam%20PF00011:%20Hsp20/alpha%20cryst..." TargetMode="External"/><Relationship Id="rId678" Type="http://schemas.openxmlformats.org/officeDocument/2006/relationships/hyperlink" Target="http://genome-www4.stanford.edu/cgi-bin/SMD/source/sourceResult?choice=Gene&amp;option=Name&amp;criteria=2,3-biphosphoglycerate-independent%20phosphoglycerate%20mutase,%20putative%20/%20phosphoglyceromutase,%20puta..." TargetMode="External"/><Relationship Id="rId28" Type="http://schemas.openxmlformats.org/officeDocument/2006/relationships/hyperlink" Target="http://genome-www4.stanford.edu/cgi-bin/SMD/source/sourceResult?choice=Gene&amp;option=Name&amp;criteria=expressed%20protein,%20contains%20Pfam%20profile%20PF04720:%20Protein%20of%20unknown%20function%20(DUF506)" TargetMode="External"/><Relationship Id="rId275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precursor%20SP:P489..." TargetMode="External"/><Relationship Id="rId300" Type="http://schemas.openxmlformats.org/officeDocument/2006/relationships/hyperlink" Target="http://genome-www4.stanford.edu/cgi-bin/SMD/source/sourceResult?choice=Gene&amp;option=Name&amp;criteria=(1-4)-beta-mannan%20endohydrolase,%20putative,%20similar%20to%20(1-4)-beta-mannan%20endohydrolase%20(Coffea%20ara..." TargetMode="External"/><Relationship Id="rId482" Type="http://schemas.openxmlformats.org/officeDocument/2006/relationships/hyperlink" Target="http://genome-www4.stanford.edu/cgi-bin/SMD/source/sourceResult?choice=Gene&amp;option=Name&amp;criteria=glutamate%20dehydrogenase%202%20(GDH2),%20identical%20to%20glutamate%20dehydrogenase%202%20(GDH%202)%20(Arabidopsis%20tha..." TargetMode="External"/><Relationship Id="rId538" Type="http://schemas.openxmlformats.org/officeDocument/2006/relationships/hyperlink" Target="http://genome-www4.stanford.edu/cgi-bin/SMD/source/sourceResult?choice=Gene&amp;option=Name&amp;criteria=DNA-binding%20bromodomain-containing%20protein,%20contains%20bromodomain,%20INTERPRO:IPR001487" TargetMode="External"/><Relationship Id="rId81" Type="http://schemas.openxmlformats.org/officeDocument/2006/relationships/hyperlink" Target="http://genome-www4.stanford.edu/cgi-bin/SMD/source/sourceResult?choice=Gene&amp;option=Name&amp;criteria=expressed%20protein" TargetMode="External"/><Relationship Id="rId135" Type="http://schemas.openxmlformats.org/officeDocument/2006/relationships/hyperlink" Target="http://genome-www4.stanford.edu/cgi-bin/SMD/source/sourceResult?choice=Gene&amp;option=Name&amp;criteria=expressed%20protein" TargetMode="External"/><Relationship Id="rId177" Type="http://schemas.openxmlformats.org/officeDocument/2006/relationships/hyperlink" Target="http://genome-www4.stanford.edu/cgi-bin/SMD/source/sourceResult?choice=Gene&amp;option=Name&amp;criteria=serine/threonine%20protein%20kinase,%20putative,%20similar%20to%20receptor%20serine/threonine%20kinase%20PR55K%20gi:1..." TargetMode="External"/><Relationship Id="rId342" Type="http://schemas.openxmlformats.org/officeDocument/2006/relationships/hyperlink" Target="http://genome-www4.stanford.edu/cgi-bin/SMD/source/sourceResult?choice=Gene&amp;option=Name&amp;criteria=biotin%20synthase%20(BioB)%20(BIO2),%20identical%20to%20SP:P54967%20Pfam%20profile%20PF04055:%20radical%20SAM%20domain%20pr..." TargetMode="External"/><Relationship Id="rId384" Type="http://schemas.openxmlformats.org/officeDocument/2006/relationships/hyperlink" Target="http://genome-www4.stanford.edu/cgi-bin/SMD/source/sourceResult?choice=Gene&amp;option=Name&amp;criteria=expressed%20protein" TargetMode="External"/><Relationship Id="rId591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605" Type="http://schemas.openxmlformats.org/officeDocument/2006/relationships/hyperlink" Target="http://genome-www4.stanford.edu/cgi-bin/SMD/source/sourceResult?choice=Gene&amp;option=Name&amp;criteria=C2%20domain-containing%20protein,%20contains%20similarity%20to%20CLB1%20(Lycopersicon%20esculentum)%20GI:2789434;%20c..." TargetMode="External"/><Relationship Id="rId202" Type="http://schemas.openxmlformats.org/officeDocument/2006/relationships/hyperlink" Target="http://genome-www4.stanford.edu/cgi-bin/SMD/source/sourceResult?choice=Gene&amp;option=Name&amp;criteria=GNS1/SUR4%20membrane%20family%20protein,%20weak%20similarity%20to%20long%20chain%20polyunsaturated%20fatty%20acid%20elong..." TargetMode="External"/><Relationship Id="rId244" Type="http://schemas.openxmlformats.org/officeDocument/2006/relationships/hyperlink" Target="http://genome-www4.stanford.edu/cgi-bin/SMD/source/sourceResult?choice=Gene&amp;option=Name&amp;criteria=expressed%20protein" TargetMode="External"/><Relationship Id="rId647" Type="http://schemas.openxmlformats.org/officeDocument/2006/relationships/hyperlink" Target="http://genome-www4.stanford.edu/cgi-bin/SMD/source/sourceResult?choice=Gene&amp;option=Name&amp;criteria=dehydration-responsive%20protein%20(RD22),%20identical%20to%20SP:Q08298%20Dehydration-responsive%20protein%20RD22..." TargetMode="External"/><Relationship Id="rId39" Type="http://schemas.openxmlformats.org/officeDocument/2006/relationships/hyperlink" Target="http://genome-www4.stanford.edu/cgi-bin/SMD/source/sourceResult?choice=Gene&amp;option=Name&amp;criteria=expressed%20protein" TargetMode="External"/><Relationship Id="rId286" Type="http://schemas.openxmlformats.org/officeDocument/2006/relationships/hyperlink" Target="http://genome-www4.stanford.edu/cgi-bin/SMD/source/sourceResult?choice=Gene&amp;option=Name&amp;criteria=26S%20proteasome%20non-ATPase%20regulatory%20subunit%207,%20putative%20/%2026S%20proteasome%20regulatory%20subunit%20S12,..." TargetMode="External"/><Relationship Id="rId451" Type="http://schemas.openxmlformats.org/officeDocument/2006/relationships/hyperlink" Target="http://genome-www4.stanford.edu/cgi-bin/SMD/source/sourceResult?choice=Gene&amp;option=Name&amp;criteria=ATP-dependent%20Clp%20protease%20ATP-binding%20subunit%20(ClpD),%20(ERD1),%20SAG15/ERD1;%20identical%20to%20ERD1%20prot..." TargetMode="External"/><Relationship Id="rId493" Type="http://schemas.openxmlformats.org/officeDocument/2006/relationships/hyperlink" Target="http://genome-www4.stanford.edu/cgi-bin/SMD/source/sourceResult?choice=Gene&amp;option=Name&amp;criteria=expressed%20protein,%20contains%20Pfam%20PF05705:%20Eukaryotic%20protein%20of%20unknown%20function%20(DUF829)" TargetMode="External"/><Relationship Id="rId507" Type="http://schemas.openxmlformats.org/officeDocument/2006/relationships/hyperlink" Target="http://genome-www4.stanford.edu/cgi-bin/SMD/source/sourceResult?choice=Gene&amp;option=Name&amp;criteria=expressed%20protein" TargetMode="External"/><Relationship Id="rId549" Type="http://schemas.openxmlformats.org/officeDocument/2006/relationships/hyperlink" Target="http://genome-www4.stanford.edu/cgi-bin/SMD/source/sourceResult?choice=Gene&amp;option=Name&amp;criteria=expressed%20protein,%20predicted%20protein,%20Arabidopsis%20thaliana" TargetMode="External"/><Relationship Id="rId50" Type="http://schemas.openxmlformats.org/officeDocument/2006/relationships/hyperlink" Target="http://genome-www4.stanford.edu/cgi-bin/SMD/source/sourceResult?choice=Gene&amp;option=Name&amp;criteria=two-pore%20calcium%20channel%20(TPC1),%20identical%20to%20two-pore%20calcium%20channel%20(TPC1)%20(Arabidopsis%20thalia..." TargetMode="External"/><Relationship Id="rId104" Type="http://schemas.openxmlformats.org/officeDocument/2006/relationships/hyperlink" Target="http://genome-www4.stanford.edu/cgi-bin/SMD/source/sourceResult?choice=Gene&amp;option=Name&amp;criteria=peroxidase,%20putative,%20similar%20to%20peroxidase%20(Arabidopsis%20thaliana)%20gi:1402906:emb:CAA66958;%20ident..." TargetMode="External"/><Relationship Id="rId146" Type="http://schemas.openxmlformats.org/officeDocument/2006/relationships/hyperlink" Target="http://genome-www4.stanford.edu/cgi-bin/SMD/source/sourceResult?choice=Gene&amp;option=Name&amp;criteria=DNAJ%20heat%20shock%20N-terminal%20domain-containing%20protein,%20low%20similarity%20to%20SP:Q27974%20Auxilin%20%7bBos%20ta..." TargetMode="External"/><Relationship Id="rId188" Type="http://schemas.openxmlformats.org/officeDocument/2006/relationships/hyperlink" Target="http://genome-www4.stanford.edu/cgi-bin/SMD/source/sourceResult?choice=Gene&amp;option=Name&amp;criteria=ribosomal%20protein%20L2%20family%20protein,%20similar%20to%20ribosomal%20protein%20L2%20(Gossypium%20arboreum)%20GI:1764..." TargetMode="External"/><Relationship Id="rId311" Type="http://schemas.openxmlformats.org/officeDocument/2006/relationships/hyperlink" Target="http://genome-www4.stanford.edu/cgi-bin/SMD/source/sourceResult?choice=Gene&amp;option=Name&amp;criteria=saposin%20B%20domain-containing%20protein,%20contains%20Pfam%20profiles:%20PF00026%20eukaryotic%20aspartyl%20protease..." TargetMode="External"/><Relationship Id="rId353" Type="http://schemas.openxmlformats.org/officeDocument/2006/relationships/hyperlink" Target="http://genome-www4.stanford.edu/cgi-bin/SMD/source/sourceResult?choice=Gene&amp;option=Name&amp;criteria=phosphoenolpyruvate%20carboxykinase%20(ATP),%20putative%20/%20PEP%20carboxykinase,%20putative%20/%20PEPCK,%20putative..." TargetMode="External"/><Relationship Id="rId395" Type="http://schemas.openxmlformats.org/officeDocument/2006/relationships/hyperlink" Target="http://genome-www4.stanford.edu/cgi-bin/SMD/source/sourceResult?choice=Gene&amp;option=Name&amp;criteria=aminopeptidase%20P,%20similar%20to%20Xaa-Pro%20aminopeptidase%202%20(Lycopersicon%20esculentum)%20GI:15384991;%20cont..." TargetMode="External"/><Relationship Id="rId409" Type="http://schemas.openxmlformats.org/officeDocument/2006/relationships/hyperlink" Target="http://genome-www4.stanford.edu/cgi-bin/SMD/source/sourceResult?choice=Gene&amp;option=Name&amp;criteria=actin-depolymerizing%20factor%203%20(ADF3),%20identical%20to%20SP:Q9ZSK4%20Actin-depolymerizing%20factor%203%20(ADF%203..." TargetMode="External"/><Relationship Id="rId560" Type="http://schemas.openxmlformats.org/officeDocument/2006/relationships/hyperlink" Target="http://genome-www4.stanford.edu/cgi-bin/SMD/source/sourceResult?choice=Gene&amp;option=Name&amp;criteria=protein%20farnesyltransferase%20beta%20subunit%20(ERA1),%20identical%20to%20GI:8347240%20(SWISS-PROT:Q38920);%20WIG..." TargetMode="External"/><Relationship Id="rId92" Type="http://schemas.openxmlformats.org/officeDocument/2006/relationships/hyperlink" Target="http://genome-www4.stanford.edu/cgi-bin/SMD/source/sourceResult?choice=Gene&amp;option=Name&amp;criteria=expressed%20protein" TargetMode="External"/><Relationship Id="rId213" Type="http://schemas.openxmlformats.org/officeDocument/2006/relationships/hyperlink" Target="http://genome-www4.stanford.edu/cgi-bin/SMD/source/sourceResult?choice=Gene&amp;option=Name&amp;criteria=expressed%20protein" TargetMode="External"/><Relationship Id="rId420" Type="http://schemas.openxmlformats.org/officeDocument/2006/relationships/hyperlink" Target="http://genome-www4.stanford.edu/cgi-bin/SMD/source/sourceResult?choice=Gene&amp;option=Name&amp;criteria=calcineurin-like%20phosphoesterase%20family%20protein,%20contains%20Pfam%20profile:%20PF00149%20calcineurin-like%20..." TargetMode="External"/><Relationship Id="rId616" Type="http://schemas.openxmlformats.org/officeDocument/2006/relationships/hyperlink" Target="http://genome-www4.stanford.edu/cgi-bin/SMD/source/sourceResult?choice=Gene&amp;option=Name&amp;criteria=acyl-CoA%20oxidase%20(ACX1),%20identical%20to%20acyl-CoA%20oxidase%20(Arabidopsis%20thaliana)%20GI:3044214" TargetMode="External"/><Relationship Id="rId658" Type="http://schemas.openxmlformats.org/officeDocument/2006/relationships/hyperlink" Target="http://genome-www4.stanford.edu/cgi-bin/SMD/source/sourceResult?choice=Gene&amp;option=Name&amp;criteria=zinc%20finger%20(C2H2%20type)%20family%20protein,%20contains%20Pfam%20PF00096:%20Zinc%20finger,%20C2H2%20type" TargetMode="External"/><Relationship Id="rId255" Type="http://schemas.openxmlformats.org/officeDocument/2006/relationships/hyperlink" Target="http://genome-www4.stanford.edu/cgi-bin/SMD/source/sourceResult?choice=Gene&amp;option=Name&amp;criteria=prohibitin,%20identical%20to%20prohibitin%20(Arabidopsis%20thaliana)%20GI:1946331" TargetMode="External"/><Relationship Id="rId297" Type="http://schemas.openxmlformats.org/officeDocument/2006/relationships/hyperlink" Target="http://genome-www4.stanford.edu/cgi-bin/SMD/source/sourceResult?choice=Gene&amp;option=Name&amp;criteria=bZIP%20transcription%20factor%20family%20protein,%20similar%20to%20common%20plant%20regulatory%20factor%207%20GI:9650828%20..." TargetMode="External"/><Relationship Id="rId462" Type="http://schemas.openxmlformats.org/officeDocument/2006/relationships/hyperlink" Target="http://genome-www4.stanford.edu/cgi-bin/SMD/source/sourceResult?choice=Gene&amp;option=Name&amp;criteria=cyclase-associated%20protein%20(cap1),%20identical%20to%20cyclase-associated%20protein%20(cap1)%20GI:3169136%20from..." TargetMode="External"/><Relationship Id="rId518" Type="http://schemas.openxmlformats.org/officeDocument/2006/relationships/hyperlink" Target="http://genome-www4.stanford.edu/cgi-bin/SMD/source/sourceResult?choice=Gene&amp;option=Name&amp;criteria=eukaryotic%20translation%20initiation%20factor%205A-1%20/%20eIF-5A%201,%20identical%20to%20SP:Q9XI91%20Eukaryotic%20trans..." TargetMode="External"/><Relationship Id="rId115" Type="http://schemas.openxmlformats.org/officeDocument/2006/relationships/hyperlink" Target="http://genome-www4.stanford.edu/cgi-bin/SMD/source/sourceResult?choice=Gene&amp;option=Name&amp;criteria=expressed%20protein" TargetMode="External"/><Relationship Id="rId157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322" Type="http://schemas.openxmlformats.org/officeDocument/2006/relationships/hyperlink" Target="http://genome-www4.stanford.edu/cgi-bin/SMD/source/sourceResult?choice=Gene&amp;option=Name&amp;criteria=beta-amylase,%20putative%20(BMY3)%20/%201,4-alpha-D-glucan%20maltohydrolase,%20putative,%20almost%20identical%20to%20..." TargetMode="External"/><Relationship Id="rId364" Type="http://schemas.openxmlformats.org/officeDocument/2006/relationships/hyperlink" Target="http://genome-www4.stanford.edu/cgi-bin/SMD/source/sourceResult?choice=Gene&amp;option=Name&amp;criteria=TCP%20family%20transcription%20factor,%20putative,%20similar%20to%20PCF2%20((GI:2580440)%20Oryza%20sativa)" TargetMode="External"/><Relationship Id="rId61" Type="http://schemas.openxmlformats.org/officeDocument/2006/relationships/hyperlink" Target="http://genome-www4.stanford.edu/cgi-bin/SMD/source/sourceResult?choice=Gene&amp;option=Name&amp;criteria=bZIP%20transcription%20factor%20family%20protein,%20similar%20to%20common%20plant%20regulatory%20factor%207%20GI:9650828%20..." TargetMode="External"/><Relationship Id="rId199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571" Type="http://schemas.openxmlformats.org/officeDocument/2006/relationships/hyperlink" Target="http://genome-www4.stanford.edu/cgi-bin/SMD/source/sourceResult?choice=Gene&amp;option=Name&amp;criteria=RelA/SpoT%20domain-containing%20protein%20/%20calcium-binding%20EF-hand%20family%20protein,%20contains%20INTERPRO:I..." TargetMode="External"/><Relationship Id="rId627" Type="http://schemas.openxmlformats.org/officeDocument/2006/relationships/hyperlink" Target="http://genome-www4.stanford.edu/cgi-bin/SMD/source/sourceResult?choice=Gene&amp;option=Name&amp;criteria=26S%20proteasome%20AAA-ATPase%20subunit%20(RPT1a),%20similar%20to%2026S%20proteasome%20ATPase%20subunit%20GI:1395190%20fr..." TargetMode="External"/><Relationship Id="rId669" Type="http://schemas.openxmlformats.org/officeDocument/2006/relationships/hyperlink" Target="http://genome-www4.stanford.edu/cgi-bin/SMD/source/sourceResult?choice=Gene&amp;option=Name&amp;criteria=esterase/lipase/thioesterase%20family%20protein,%20low%20similarity%20to%202-hydroxy-6-ketonona-2,4-dienedoic..." TargetMode="External"/><Relationship Id="rId19" Type="http://schemas.openxmlformats.org/officeDocument/2006/relationships/hyperlink" Target="http://genome-www4.stanford.edu/cgi-bin/SMD/source/sourceResult?choice=Gene&amp;option=Name&amp;criteria=universal%20stress%20protein%20(USP)%20family%20protein,%20contains%20Pfam%20PF00582:%20universal%20stress%20protein%20fa..." TargetMode="External"/><Relationship Id="rId224" Type="http://schemas.openxmlformats.org/officeDocument/2006/relationships/hyperlink" Target="http://genome-www4.stanford.edu/cgi-bin/SMD/source/sourceResult?choice=Gene&amp;option=Name&amp;criteria=expressed%20protein,%20an%20isoform%20contains%20a%20GA%20donor%20splice%20site%20supported%20by%20FL-cDNA%20alignment%20whic..." TargetMode="External"/><Relationship Id="rId266" Type="http://schemas.openxmlformats.org/officeDocument/2006/relationships/hyperlink" Target="http://genome-www4.stanford.edu/cgi-bin/SMD/source/sourceResult?choice=Gene&amp;option=Name&amp;criteria=glycosyl%20transferase%20family%201%20protein,%20contains%20Pfam%20profile:%20PF00534%20Glycosyl%20transferases%20group%201" TargetMode="External"/><Relationship Id="rId431" Type="http://schemas.openxmlformats.org/officeDocument/2006/relationships/hyperlink" Target="http://genome-www4.stanford.edu/cgi-bin/SMD/source/sourceResult?choice=Gene&amp;option=Name&amp;criteria=pentatricopeptide%20(PPR)%20repeat-containing%20protein%20/%20CBS%20domain-containing%20protein,%20contains%20CBS%20a..." TargetMode="External"/><Relationship Id="rId473" Type="http://schemas.openxmlformats.org/officeDocument/2006/relationships/hyperlink" Target="http://genome-www4.stanford.edu/cgi-bin/SMD/source/sourceResult?choice=Gene&amp;option=Name&amp;criteria=two-pore%20calcium%20channel%20(TPC1),%20identical%20to%20two-pore%20calcium%20channel%20(TPC1)%20(Arabidopsis%20thalia..." TargetMode="External"/><Relationship Id="rId529" Type="http://schemas.openxmlformats.org/officeDocument/2006/relationships/hyperlink" Target="http://genome-www4.stanford.edu/cgi-bin/SMD/source/sourceResult?choice=Gene&amp;option=Name&amp;criteria=NADH-ubiquinone%20oxidoreductase%2051%20kDa%20subunit,%20mitochondrial,%20putative,%20similar%20to%20NADH-ubiquinon..." TargetMode="External"/><Relationship Id="rId680" Type="http://schemas.openxmlformats.org/officeDocument/2006/relationships/hyperlink" Target="http://genome-www4.stanford.edu/cgi-bin/SMD/source/sourceResult?choice=Gene&amp;option=Name&amp;criteria=expressed%20protein,%20contains%20Pfam%20domain%20PF04424:%20Protein%20of%20unknown%20function%20(DUF544)" TargetMode="External"/><Relationship Id="rId30" Type="http://schemas.openxmlformats.org/officeDocument/2006/relationships/hyperlink" Target="http://genome-www4.stanford.edu/cgi-bin/SMD/source/sourceResult?choice=Gene&amp;option=Name&amp;criteria=beta-fructofuranosidase,%20putative%20/%20invertase,%20putative%20/%20saccharase,%20putative%20/%20beta-fructosidas..." TargetMode="External"/><Relationship Id="rId126" Type="http://schemas.openxmlformats.org/officeDocument/2006/relationships/hyperlink" Target="http://genome-www4.stanford.edu/cgi-bin/SMD/source/sourceResult?choice=Gene&amp;option=Name&amp;criteria=rhomboid%20family%20protein,%20contains%20PFAM%20domain%20PF01694,%20Rhomboid%20family" TargetMode="External"/><Relationship Id="rId168" Type="http://schemas.openxmlformats.org/officeDocument/2006/relationships/hyperlink" Target="http://genome-www4.stanford.edu/cgi-bin/SMD/source/sourceResult?choice=Gene&amp;option=Name&amp;criteria=expressed%20protein" TargetMode="External"/><Relationship Id="rId333" Type="http://schemas.openxmlformats.org/officeDocument/2006/relationships/hyperlink" Target="http://genome-www4.stanford.edu/cgi-bin/SMD/source/sourceResult?choice=Gene&amp;option=Name&amp;criteria=SKS5%20|%20multi-copper%20oxidase%20type%20I%20family%20protein,%20similar%20to%20pollen-specific%20BP10%20protein%20(SP:Q0..." TargetMode="External"/><Relationship Id="rId540" Type="http://schemas.openxmlformats.org/officeDocument/2006/relationships/hyperlink" Target="http://genome-www4.stanford.edu/cgi-bin/SMD/source/sourceResult?choice=Gene&amp;option=Name&amp;criteria=protein%20kinase%20family%20protein%20/%20ankyrin%20repeat%20family%20protein%20%5bArabidopsis%20thaliana%5d%20(TAIR:At5g13..." TargetMode="External"/><Relationship Id="rId72" Type="http://schemas.openxmlformats.org/officeDocument/2006/relationships/hyperlink" Target="http://genome-www4.stanford.edu/cgi-bin/SMD/source/sourceResult?choice=Gene&amp;option=Name&amp;criteria=gibberellin-regulated%20protein%205%20(GASA5)%20/%20gibberellin-responsive%20protein%205,%20identical%20to%20GASA5%20(A..." TargetMode="External"/><Relationship Id="rId375" Type="http://schemas.openxmlformats.org/officeDocument/2006/relationships/hyperlink" Target="http://genome-www4.stanford.edu/cgi-bin/SMD/source/sourceResult?choice=Gene&amp;option=Name&amp;criteria=hydroxyproline-rich%20glycoprotein%20family%20protein" TargetMode="External"/><Relationship Id="rId582" Type="http://schemas.openxmlformats.org/officeDocument/2006/relationships/hyperlink" Target="http://genome-www4.stanford.edu/cgi-bin/SMD/source/sourceResult?choice=Gene&amp;option=Name&amp;criteria=transformer%20serine/arginine-rich%20ribonucleoprotein,%20putative,%20similar%20to%20GB:Y09506%20from%20(Nicotian..." TargetMode="External"/><Relationship Id="rId638" Type="http://schemas.openxmlformats.org/officeDocument/2006/relationships/hyperlink" Target="http://genome-www4.stanford.edu/cgi-bin/SMD/source/sourceResult?choice=Gene&amp;option=Name&amp;criteria=elongation%20factor%201B-gamma,%20putative%20/%20eEF-1B%20gamma,%20putative%20%5bArabidopsis%20thaliana%5d%20(TAIR:At1g09..." TargetMode="External"/><Relationship Id="rId3" Type="http://schemas.openxmlformats.org/officeDocument/2006/relationships/hyperlink" Target="http://genome-www4.stanford.edu/cgi-bin/SMD/source/sourceResult?choice=Gene&amp;option=Name&amp;criteria=phosphate-responsive%20protein,%20putative%20(EXO),%20similar%20to%20phi-1%20(phosphate-induced%20gene)%20(Nicotian..." TargetMode="External"/><Relationship Id="rId235" Type="http://schemas.openxmlformats.org/officeDocument/2006/relationships/hyperlink" Target="http://genome-www4.stanford.edu/cgi-bin/SMD/source/sourceResult?choice=Gene&amp;option=Name&amp;criteria=phosphate-responsive%201%20family%20protein,%20similar%20to%20phi-1%20(phosphate-induced%20gene)%20(Nicotiana%20tabac..." TargetMode="External"/><Relationship Id="rId277" Type="http://schemas.openxmlformats.org/officeDocument/2006/relationships/hyperlink" Target="http://genome-www4.stanford.edu/cgi-bin/SMD/source/sourceResult?choice=Gene&amp;option=Name&amp;criteria=embryo-specific%20protein-related,%20similar%20to%20embryo-specific%20protein%203%20(ATS3)%20(Arabidopsis%20thalian..." TargetMode="External"/><Relationship Id="rId400" Type="http://schemas.openxmlformats.org/officeDocument/2006/relationships/hyperlink" Target="http://genome-www4.stanford.edu/cgi-bin/SMD/source/sourceResult?choice=Gene&amp;option=Name&amp;criteria=calcineurin-like%20phosphoesterase%20family%20protein,%20contains%20Pfam%20profile:%20PF00149%20calcineurin-like%20..." TargetMode="External"/><Relationship Id="rId442" Type="http://schemas.openxmlformats.org/officeDocument/2006/relationships/hyperlink" Target="http://genome-www4.stanford.edu/cgi-bin/SMD/source/sourceResult?choice=Gene&amp;option=Name&amp;criteria=expressed%20protein" TargetMode="External"/><Relationship Id="rId484" Type="http://schemas.openxmlformats.org/officeDocument/2006/relationships/hyperlink" Target="http://genome-www4.stanford.edu/cgi-bin/SMD/source/sourceResult?choice=Gene&amp;option=Name&amp;criteria=RUB1-conjugating%20enzyme,%20putative,%20strong%20similarity%20to%20gi:6635457%20RUB1%20conjugating%20enzyme%20(Arabi..." TargetMode="External"/><Relationship Id="rId137" Type="http://schemas.openxmlformats.org/officeDocument/2006/relationships/hyperlink" Target="http://genome-www4.stanford.edu/cgi-bin/SMD/source/sourceResult?choice=Gene&amp;option=Name&amp;criteria=expressed%20protein" TargetMode="External"/><Relationship Id="rId302" Type="http://schemas.openxmlformats.org/officeDocument/2006/relationships/hyperlink" Target="http://genome-www4.stanford.edu/cgi-bin/SMD/source/sourceResult?choice=Gene&amp;option=Name&amp;criteria=dihydroorotate%20dehydrogenase%20family%20protein%20/%20dihydroorotate%20oxidase%20family%20protein,%20low%20similari..." TargetMode="External"/><Relationship Id="rId344" Type="http://schemas.openxmlformats.org/officeDocument/2006/relationships/hyperlink" Target="http://genome-www4.stanford.edu/cgi-bin/SMD/source/sourceResult?choice=Gene&amp;option=Name&amp;criteria=profilin%205%20(PRO5)%20(PRF3),%20identical%20to%20SP:Q9FE63%20Profilin%205%20%7bArabidopsis%20thaliana%7d" TargetMode="External"/><Relationship Id="rId41" Type="http://schemas.openxmlformats.org/officeDocument/2006/relationships/hyperlink" Target="http://genome-www4.stanford.edu/cgi-bin/SMD/source/sourceResult?choice=Gene&amp;option=Name&amp;criteria=actin-depolymerizing%20factor%204%20(ADF4),%20identical%20to%20SP:Q9ZSK3%20Actin-depolymerizing%20factor%204%20(ADF-4..." TargetMode="External"/><Relationship Id="rId83" Type="http://schemas.openxmlformats.org/officeDocument/2006/relationships/hyperlink" Target="http://genome-www4.stanford.edu/cgi-bin/SMD/source/sourceResult?choice=Gene&amp;option=Name&amp;criteria=pathogenesis-related%20thaumatin%20family%20protein,%20similar%20to%20receptor%20serine/threonine%20kinase%20PR5K%20(..." TargetMode="External"/><Relationship Id="rId179" Type="http://schemas.openxmlformats.org/officeDocument/2006/relationships/hyperlink" Target="http://genome-www4.stanford.edu/cgi-bin/SMD/source/sourceResult?choice=Gene&amp;option=Name&amp;criteria=armadillo/beta-catenin%20repeat%20family%20protein,%20contains%20Pfam%20profile:%20PF00514%20armadillo/beta-caten..." TargetMode="External"/><Relationship Id="rId386" Type="http://schemas.openxmlformats.org/officeDocument/2006/relationships/hyperlink" Target="http://genome-www4.stanford.edu/cgi-bin/SMD/source/sourceResult?choice=Gene&amp;option=Name&amp;criteria=protein%20kinase%20family%20protein,%20contains%20Pfam%20domain,%20PF00069:%20Protein%20kinase%20domain" TargetMode="External"/><Relationship Id="rId551" Type="http://schemas.openxmlformats.org/officeDocument/2006/relationships/hyperlink" Target="http://genome-www4.stanford.edu/cgi-bin/SMD/source/sourceResult?choice=Gene&amp;option=Name&amp;criteria=DNA-binding%20family%20protein%20/%20remorin%20family%20protein,%20similar%20to%20DNA-binding%20protein%20gi:601843%20(Ar..." TargetMode="External"/><Relationship Id="rId593" Type="http://schemas.openxmlformats.org/officeDocument/2006/relationships/hyperlink" Target="http://genome-www4.stanford.edu/cgi-bin/SMD/source/sourceResult?choice=Gene&amp;option=Name&amp;criteria=UDP-glucose%206-dehydrogenase,%20putative,%20very%20strong%20similarity%20to%20SP:Q96558%20UDP-glucose%206-dehydrog..." TargetMode="External"/><Relationship Id="rId607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649" Type="http://schemas.openxmlformats.org/officeDocument/2006/relationships/hyperlink" Target="http://genome-www4.stanford.edu/cgi-bin/SMD/source/sourceResult?choice=Gene&amp;option=Name&amp;criteria=serine/threonine%20protein%20phosphatase%20PP2A-1%20catalytic%20subunit%20(PP2A1),%20identical%20to%20SP:Q07098%20Ser..." TargetMode="External"/><Relationship Id="rId190" Type="http://schemas.openxmlformats.org/officeDocument/2006/relationships/hyperlink" Target="http://genome-www4.stanford.edu/cgi-bin/SMD/source/sourceResult?choice=Gene&amp;option=Name&amp;criteria=clathrin%20heavy%20chain,%20putative,%20similar%20to%20Swiss-Prot:Q00610%20clathrin%20heavy%20chain%201%20(CLH-17)%20(Hom..." TargetMode="External"/><Relationship Id="rId204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246" Type="http://schemas.openxmlformats.org/officeDocument/2006/relationships/hyperlink" Target="http://genome-www4.stanford.edu/cgi-bin/SMD/source/sourceResult?choice=Gene&amp;option=Name&amp;criteria=GCN5-related%20N-acetyltransferase%20(GNAT)%20family%20protein%20/%20amino%20acid%20kinase%20family%20protein,%20simila..." TargetMode="External"/><Relationship Id="rId288" Type="http://schemas.openxmlformats.org/officeDocument/2006/relationships/hyperlink" Target="http://genome-www4.stanford.edu/cgi-bin/SMD/source/sourceResult?choice=Gene&amp;option=Name&amp;criteria=invertase/pectin%20methylesterase%20inhibitor%20family%20protein,%20low%20similarity%20to%20SP:P83326%20Pectinester..." TargetMode="External"/><Relationship Id="rId411" Type="http://schemas.openxmlformats.org/officeDocument/2006/relationships/hyperlink" Target="http://genome-www4.stanford.edu/cgi-bin/SMD/source/sourceResult?choice=Gene&amp;option=Name&amp;criteria=vacuolar%20protein%20sorting-associated%20protein%2028%20family%20protein%20/%20VPS28%20family%20protein,%20contains%20si..." TargetMode="External"/><Relationship Id="rId453" Type="http://schemas.openxmlformats.org/officeDocument/2006/relationships/hyperlink" Target="http://genome-www4.stanford.edu/cgi-bin/SMD/source/sourceResult?choice=Gene&amp;option=Name&amp;criteria=glutamine%20synthetase,%20putative,%20similar%20to%20glutamine%20synthetase,%20cytosolic%20isozyme%20(Glutamate--%20a..." TargetMode="External"/><Relationship Id="rId509" Type="http://schemas.openxmlformats.org/officeDocument/2006/relationships/hyperlink" Target="http://genome-www4.stanford.edu/cgi-bin/SMD/source/sourceResult?choice=Gene&amp;option=Name&amp;criteria=mitochondrial%20ATP%20synthase%20g%20subunit%20family%20protein,%20contains%20Pfam%20profile:%20PF04718%20mitochondrial..." TargetMode="External"/><Relationship Id="rId660" Type="http://schemas.openxmlformats.org/officeDocument/2006/relationships/hyperlink" Target="http://genome-www4.stanford.edu/cgi-bin/SMD/source/sourceResult?choice=Gene&amp;option=Name&amp;criteria=C2%20domain-containing%20protein,%20similar%20to%20Ca2+-dependent%20lipid-binding%20protein%20(CLB1)%20GI:2789434%20f..." TargetMode="External"/><Relationship Id="rId106" Type="http://schemas.openxmlformats.org/officeDocument/2006/relationships/hyperlink" Target="http://genome-www4.stanford.edu/cgi-bin/SMD/source/sourceResult?choice=Gene&amp;option=Name&amp;criteria=expressed%20protein,%20contains%20Pfam%20profile:%20PF04842%20plant%20protein%20of%20unknown%20function%20(DUF639)" TargetMode="External"/><Relationship Id="rId313" Type="http://schemas.openxmlformats.org/officeDocument/2006/relationships/hyperlink" Target="http://genome-www4.stanford.edu/cgi-bin/SMD/source/sourceResult?choice=Gene&amp;option=Name&amp;criteria=invertase/pectin%20methylesterase%20inhibitor%20family%20protein,%20low%20similarity%20to%20pectinesterase%20from%20L..." TargetMode="External"/><Relationship Id="rId495" Type="http://schemas.openxmlformats.org/officeDocument/2006/relationships/hyperlink" Target="http://genome-www4.stanford.edu/cgi-bin/SMD/source/sourceResult?choice=Gene&amp;option=Name&amp;criteria=isocitrate%20dehydrogenase,%20putative%20/%20NAD+%20isocitrate%20dehydrogenase,%20putative,%20strong%20similarity%20t..." TargetMode="External"/><Relationship Id="rId10" Type="http://schemas.openxmlformats.org/officeDocument/2006/relationships/hyperlink" Target="http://genome-www4.stanford.edu/cgi-bin/SMD/source/sourceResult?choice=Gene&amp;option=Name&amp;criteria=expansin,%20putative%20(EXP1),%20identical%20to%20expansin%20(At-EXP1)%20(Arabidopsis%20thaliana)%20GI:1041702;%20alp..." TargetMode="External"/><Relationship Id="rId52" Type="http://schemas.openxmlformats.org/officeDocument/2006/relationships/hyperlink" Target="http://genome-www4.stanford.edu/cgi-bin/SMD/source/sourceResult?choice=Gene&amp;option=Name&amp;criteria=OST3/OST6%20family%20protein,%20weak%20similarity%20to%20SP:Q13454%20N33%20protein%20%7bHomo%20sapiens%7d;%20contains%20Pfam%20..." TargetMode="External"/><Relationship Id="rId94" Type="http://schemas.openxmlformats.org/officeDocument/2006/relationships/hyperlink" Target="http://genome-www4.stanford.edu/cgi-bin/SMD/source/sourceResult?choice=Gene&amp;option=Name&amp;criteria=expressed%20protein,%20identical%20to%20unknown%20protein%20GB:AAF30301%20from%20(Arabidopsis%20thaliana)" TargetMode="External"/><Relationship Id="rId148" Type="http://schemas.openxmlformats.org/officeDocument/2006/relationships/hyperlink" Target="http://genome-www4.stanford.edu/cgi-bin/SMD/source/sourceResult?choice=Gene&amp;option=Name&amp;criteria=encodes%20a%20member%20of%20the%20DREB%20subfamily%20A-1%20of%20ERF/AP2%20transcription%20factor%20family%20(CBF3).%20The%20pro..." TargetMode="External"/><Relationship Id="rId355" Type="http://schemas.openxmlformats.org/officeDocument/2006/relationships/hyperlink" Target="http://genome-www4.stanford.edu/cgi-bin/SMD/source/sourceResult?choice=Gene&amp;option=Name&amp;criteria=ATPLT5%20|%20This%20gene%20encodes%20a%20plasma%20membrane-localized%20polyol/cyclitol/monosaccharide-H+-symporte..." TargetMode="External"/><Relationship Id="rId397" Type="http://schemas.openxmlformats.org/officeDocument/2006/relationships/hyperlink" Target="http://genome-www4.stanford.edu/cgi-bin/SMD/source/sourceResult?choice=Gene&amp;option=Name&amp;criteria=CBL-interacting%20protein%20kinase%206%20(CIPK6),%20identical%20to%20CBL-interacting%20protein%20kinase%206%20(Arabidop..." TargetMode="External"/><Relationship Id="rId520" Type="http://schemas.openxmlformats.org/officeDocument/2006/relationships/hyperlink" Target="http://genome-www4.stanford.edu/cgi-bin/SMD/source/sourceResult?choice=Gene&amp;option=Name&amp;criteria=1-deoxy-D-xylulose%205-phosphate%20reductoisomerase%20(DXR),%20nearly%20identical%20to%201-deoxy-d-xylulose-5-p..." TargetMode="External"/><Relationship Id="rId562" Type="http://schemas.openxmlformats.org/officeDocument/2006/relationships/hyperlink" Target="http://genome-www4.stanford.edu/cgi-bin/SMD/source/sourceResult?choice=Gene&amp;option=Name&amp;criteria=expressed%20protein" TargetMode="External"/><Relationship Id="rId618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s%20PF00097:%20Zinc%20finger,..." TargetMode="External"/><Relationship Id="rId215" Type="http://schemas.openxmlformats.org/officeDocument/2006/relationships/hyperlink" Target="http://genome-www4.stanford.edu/cgi-bin/SMD/source/sourceResult?choice=Gene&amp;option=Name&amp;criteria=ABC%20transporter%20(TAP1),%20contains%20Pfam%20profile:%20PF00005%20ABC%20transporters;%20similar%20to%20TAP1%20protein%20..." TargetMode="External"/><Relationship Id="rId257" Type="http://schemas.openxmlformats.org/officeDocument/2006/relationships/hyperlink" Target="http://genome-www4.stanford.edu/cgi-bin/SMD/source/sourceResult?choice=Gene&amp;option=Name&amp;criteria=PMI1%20|%20Encodes%20a%20plant-specific%20protein%20of%20unknown%20function%20that%20appears%20to%20be%20conserved%20among%20an..." TargetMode="External"/><Relationship Id="rId422" Type="http://schemas.openxmlformats.org/officeDocument/2006/relationships/hyperlink" Target="http://genome-www4.stanford.edu/cgi-bin/SMD/source/sourceResult?choice=Gene&amp;option=Name&amp;criteria=aldehyde%20dehydrogenase,%20mitochondrial%20(ALDH3),%20nearly%20identical%20to%20mitochondrial%20aldehyde%20dehydro..." TargetMode="External"/><Relationship Id="rId464" Type="http://schemas.openxmlformats.org/officeDocument/2006/relationships/hyperlink" Target="http://genome-www4.stanford.edu/cgi-bin/SMD/source/sourceResult?choice=Gene&amp;option=Name&amp;criteria=IAA-amino%20acid%20hydrolase,%20putative%20(ILL3),%20identical%20to%20IAA-amino%20acid%20hydrolase%20homolog%20ILL3%20(Ar..." TargetMode="External"/><Relationship Id="rId299" Type="http://schemas.openxmlformats.org/officeDocument/2006/relationships/hyperlink" Target="http://genome-www4.stanford.edu/cgi-bin/SMD/source/sourceResult?choice=Gene&amp;option=Name&amp;criteria=cation%20exchanger,%20putative%20(CAX7)%20%5bArabidopsis%20thaliana%5d%20(TAIR:At5g17860.1);%20similar%20to%20Putative%20..." TargetMode="External"/><Relationship Id="rId63" Type="http://schemas.openxmlformats.org/officeDocument/2006/relationships/hyperlink" Target="http://genome-www4.stanford.edu/cgi-bin/SMD/source/sourceResult?choice=Gene&amp;option=Name&amp;criteria=expressed%20protein,%20similar%20to%20auxin%20down-regulated%20protein%20ARG10%20(Vigna%20radiata)%20GI:2970051,%20wali..." TargetMode="External"/><Relationship Id="rId159" Type="http://schemas.openxmlformats.org/officeDocument/2006/relationships/hyperlink" Target="http://genome-www4.stanford.edu/cgi-bin/SMD/source/sourceResult?choice=Gene&amp;option=Name&amp;criteria=basic%20helix-loop-helix%20(bHLH)%20family%20protein,%20contains%20Pfam%20profile:%20PF00010%20helix-loop-helix%20DNA..." TargetMode="External"/><Relationship Id="rId366" Type="http://schemas.openxmlformats.org/officeDocument/2006/relationships/hyperlink" Target="http://genome-www4.stanford.edu/cgi-bin/SMD/source/sourceResult?choice=Gene&amp;option=Name&amp;criteria=20%20kDa%20chaperonin,%20chloroplast%20(CPN21)%20(CHCPN10)%20(CPN20),%20identical%20to%20chloroplast%2020%20kDa%20chapero..." TargetMode="External"/><Relationship Id="rId573" Type="http://schemas.openxmlformats.org/officeDocument/2006/relationships/hyperlink" Target="http://genome-www4.stanford.edu/cgi-bin/SMD/source/sourceResult?choice=Gene&amp;option=Name&amp;criteria=G-box%20binding%20factor%201%20(GBF1),%20identical%20to%20G-box%20binding%20factor%201%20SP:P42774%20from%20(Arabidopsis%20th..." TargetMode="External"/><Relationship Id="rId226" Type="http://schemas.openxmlformats.org/officeDocument/2006/relationships/hyperlink" Target="http://genome-www4.stanford.edu/cgi-bin/SMD/source/sourceResult?choice=Gene&amp;option=Name&amp;criteria=eukaryotic%20translation%20initiation%20factor%202B%20family%20protein%20/%20eIF-2B%20family%20protein,%20similar%20to%20SP..." TargetMode="External"/><Relationship Id="rId433" Type="http://schemas.openxmlformats.org/officeDocument/2006/relationships/hyperlink" Target="http://genome-www4.stanford.edu/cgi-bin/SMD/source/sourceResult?choice=Gene&amp;option=Name&amp;criteria=clathrin%20adaptor%20complexes%20medium%20subunit%20family%20protein,%20contains%20Pfam%20profile:%20PF00928%20adaptor%20..." TargetMode="External"/><Relationship Id="rId640" Type="http://schemas.openxmlformats.org/officeDocument/2006/relationships/hyperlink" Target="http://genome-www4.stanford.edu/cgi-bin/SMD/source/sourceResult?choice=Gene&amp;option=Name&amp;criteria=cell%20division%20cycle%20protein%2048,%20putative%20/%20CDC48,%20putative,%20very%20strong%20similarity%20to%20SP:P54609%20C..." TargetMode="External"/><Relationship Id="rId74" Type="http://schemas.openxmlformats.org/officeDocument/2006/relationships/hyperlink" Target="http://genome-www4.stanford.edu/cgi-bin/SMD/source/sourceResult?choice=Gene&amp;option=Name&amp;criteria=CBL-interacting%20protein%20kinase%201%20(CIPK1),%20identical%20to%20CBL-interacting%20protein%20kinase%201%20(Arabidop..." TargetMode="External"/><Relationship Id="rId377" Type="http://schemas.openxmlformats.org/officeDocument/2006/relationships/hyperlink" Target="http://genome-www4.stanford.edu/cgi-bin/SMD/source/sourceResult?choice=Gene&amp;option=Name&amp;criteria=potassium%20channel%20protein,%20putative,%20nearly%20identical%20to%20K+%20channel%20protein%20(Arabidopsis%20thaliana..." TargetMode="External"/><Relationship Id="rId500" Type="http://schemas.openxmlformats.org/officeDocument/2006/relationships/hyperlink" Target="http://genome-www4.stanford.edu/cgi-bin/SMD/source/sourceResult?choice=Gene&amp;option=Name&amp;criteria=pyruvate%20decarboxylase,%20putative,%20strong%20similarity%20to%20SP:P51846%20Pyruvate%20decarboxylase%20isozyme%202..." TargetMode="External"/><Relationship Id="rId584" Type="http://schemas.openxmlformats.org/officeDocument/2006/relationships/hyperlink" Target="http://genome-www4.stanford.edu/cgi-bin/SMD/source/sourceResult?choice=Gene&amp;option=Name&amp;criteria=2-oxoglutarate%20dehydrogenase%20E1%20component,%20putative%20/%20oxoglutarate%20decarboxylase,%20putative%20/%20alph..." TargetMode="External"/><Relationship Id="rId5" Type="http://schemas.openxmlformats.org/officeDocument/2006/relationships/hyperlink" Target="http://genome-www4.stanford.edu/cgi-bin/SMD/source/sourceResult?choice=Gene&amp;option=Name&amp;criteria=ABC%20transporter%20family%20protein" TargetMode="External"/><Relationship Id="rId237" Type="http://schemas.openxmlformats.org/officeDocument/2006/relationships/hyperlink" Target="http://genome-www4.stanford.edu/cgi-bin/SMD/source/sourceResult?choice=Gene&amp;option=Name&amp;criteria=MATE%20efflux%20family%20protein,%20similar%20to%20ripening%20regulated%20protein%20DDTFR18%20(Lycopersicon%20esculentu..." TargetMode="External"/><Relationship Id="rId444" Type="http://schemas.openxmlformats.org/officeDocument/2006/relationships/hyperlink" Target="http://genome-www4.stanford.edu/cgi-bin/SMD/source/sourceResult?choice=Gene&amp;option=Name&amp;criteria=brix%20domain-containing%20protein,%20contains%20Pfam%20domain,%20PF04427:%20Brix%20domain" TargetMode="External"/><Relationship Id="rId651" Type="http://schemas.openxmlformats.org/officeDocument/2006/relationships/hyperlink" Target="http://genome-www4.stanford.edu/cgi-bin/SMD/source/sourceResult?choice=Gene&amp;option=Name&amp;criteria=heavy-metal-associated%20domain-containing%20protein,%20similar%20to%20farnesylated%20protein%20ATFP3%20(GI:40975..." TargetMode="External"/><Relationship Id="rId290" Type="http://schemas.openxmlformats.org/officeDocument/2006/relationships/hyperlink" Target="http://genome-www4.stanford.edu/cgi-bin/SMD/source/sourceResult?choice=Gene&amp;option=Name&amp;criteria=RNA%20methyltransferase%20family%20protein,%20contains%20TIGRfam%20TIGR00479:%20RNA%20methyltransferase,%20TrmA%20family" TargetMode="External"/><Relationship Id="rId304" Type="http://schemas.openxmlformats.org/officeDocument/2006/relationships/hyperlink" Target="http://genome-www4.stanford.edu/cgi-bin/SMD/source/sourceResult?choice=Gene&amp;option=Name&amp;criteria=EMB1395%20|%20adenosylhomocysteinase%20/%20S-adenosyl-L-homocysteine%20hydrolase%20/%20AdoHcyase%20(SAHH),%20identi..." TargetMode="External"/><Relationship Id="rId388" Type="http://schemas.openxmlformats.org/officeDocument/2006/relationships/hyperlink" Target="http://genome-www4.stanford.edu/cgi-bin/SMD/source/sourceResult?choice=Gene&amp;option=Name&amp;criteria=invertase/pectin%20methylesterase%20inhibitor%20family%20protein%20/%20DC%201.2%20homolog%20(FL5-2I22),%20similar%20to%20..." TargetMode="External"/><Relationship Id="rId511" Type="http://schemas.openxmlformats.org/officeDocument/2006/relationships/hyperlink" Target="http://genome-www4.stanford.edu/cgi-bin/SMD/source/sourceResult?choice=Gene&amp;option=Name&amp;criteria=expressed%20protein,%20similar%20to%20auxin%20down-regulated%20protein%20ARG10%20(Vigna%20radiata)%20GI:2970051,%20wali..." TargetMode="External"/><Relationship Id="rId609" Type="http://schemas.openxmlformats.org/officeDocument/2006/relationships/hyperlink" Target="http://genome-www4.stanford.edu/cgi-bin/SMD/source/sourceResult?choice=Gene&amp;option=Name&amp;criteria=ubiquitin%20family%20protein,%20contains%20INTERPRO:IPR000626%20ubiquitin%20domain" TargetMode="External"/><Relationship Id="rId85" Type="http://schemas.openxmlformats.org/officeDocument/2006/relationships/hyperlink" Target="http://genome-www4.stanford.edu/cgi-bin/SMD/source/sourceResult?choice=Gene&amp;option=Name&amp;criteria=cytochrome%20P450,%20putative,%20similar%20to%20GB:Q05047%20from%20(Catharanthus%20roseus)" TargetMode="External"/><Relationship Id="rId150" Type="http://schemas.openxmlformats.org/officeDocument/2006/relationships/hyperlink" Target="http://genome-www4.stanford.edu/cgi-bin/SMD/source/sourceResult?choice=Gene&amp;option=Name&amp;criteria=WD-40%20repeat%20protein%20(MSI2),%20contains%205%20WD-40%20repeats%20(PF0400);%20identical%20to%20WD-40%20repeat%20protein..." TargetMode="External"/><Relationship Id="rId595" Type="http://schemas.openxmlformats.org/officeDocument/2006/relationships/hyperlink" Target="http://genome-www4.stanford.edu/cgi-bin/SMD/source/sourceResult?choice=Gene&amp;option=Name&amp;criteria=expressed%20protein" TargetMode="External"/><Relationship Id="rId248" Type="http://schemas.openxmlformats.org/officeDocument/2006/relationships/hyperlink" Target="http://genome-www4.stanford.edu/cgi-bin/SMD/source/sourceResult?choice=Gene&amp;option=Name&amp;criteria=riboflavin%20biosynthesis%20protein,%20putative%20%5bArabidopsis%20thaliana%5d%20(TAIR:At2g22450.1);%20similar%20to%20G..." TargetMode="External"/><Relationship Id="rId455" Type="http://schemas.openxmlformats.org/officeDocument/2006/relationships/hyperlink" Target="http://genome-www4.stanford.edu/cgi-bin/SMD/source/sourceResult?choice=Gene&amp;option=Name&amp;criteria=Ras-related%20protein%20(ARA-3)%20/%20small%20GTP-binding%20protein,%20putative,%20identical%20to%20SP:P28186%20Ras-rel..." TargetMode="External"/><Relationship Id="rId662" Type="http://schemas.openxmlformats.org/officeDocument/2006/relationships/hyperlink" Target="http://genome-www4.stanford.edu/cgi-bin/SMD/source/sourceResult?choice=Gene&amp;option=Name&amp;criteria=ubiquitin-conjugating%20enzyme%20family%20protein,%20low%20similarity%20to%20ubiquitin-conjugating%20BIR-domain%20e..." TargetMode="External"/><Relationship Id="rId12" Type="http://schemas.openxmlformats.org/officeDocument/2006/relationships/hyperlink" Target="http://genome-www4.stanford.edu/cgi-bin/SMD/source/sourceResult?choice=Gene&amp;option=Name&amp;criteria=amino%20acid%20transporter%20family%20protein%20%5bArabidopsis%20thaliana%5d%20(TAIR:At5g38820.1);%20similar%20to%20hypot..." TargetMode="External"/><Relationship Id="rId108" Type="http://schemas.openxmlformats.org/officeDocument/2006/relationships/hyperlink" Target="http://genome-www4.stanford.edu/cgi-bin/SMD/source/sourceResult?choice=Gene&amp;option=Name&amp;criteria=expressed%20protein" TargetMode="External"/><Relationship Id="rId315" Type="http://schemas.openxmlformats.org/officeDocument/2006/relationships/hyperlink" Target="http://genome-www4.stanford.edu/cgi-bin/SMD/source/sourceResult?choice=Gene&amp;option=Name&amp;criteria=protein%20kinase,%20putative,%20similar%20to%20protein%20kinase%20ATN1%20(Arabidopsis%20thaliana)%20gi:1054633:emb:CA..." TargetMode="External"/><Relationship Id="rId522" Type="http://schemas.openxmlformats.org/officeDocument/2006/relationships/hyperlink" Target="http://genome-www4.stanford.edu/cgi-bin/SMD/source/sourceResult?choice=Gene&amp;option=Name&amp;criteria=nucleosome%20assembly%20protein%20(NAP),%20putative,%20similar%20to%20nucleosome%20assembly%20protein%201%20(Glycine%20ma..." TargetMode="External"/><Relationship Id="rId96" Type="http://schemas.openxmlformats.org/officeDocument/2006/relationships/hyperlink" Target="http://genome-www4.stanford.edu/cgi-bin/SMD/source/sourceResult?choice=Gene&amp;option=Name&amp;criteria=coproporphyrinogen%20III%20oxidase,%20putative%20/%20coproporphyrinogenase,%20putative%20/%20coprogen%20oxidase,%20pu..." TargetMode="External"/><Relationship Id="rId161" Type="http://schemas.openxmlformats.org/officeDocument/2006/relationships/hyperlink" Target="http://genome-www4.stanford.edu/cgi-bin/SMD/source/sourceResult?choice=Gene&amp;option=Name&amp;criteria=methylase%20family%20protein,%20contains%20TIGRfam%20TIGR00536:%20modification%20methylase,%20HemK%20family" TargetMode="External"/><Relationship Id="rId399" Type="http://schemas.openxmlformats.org/officeDocument/2006/relationships/hyperlink" Target="http://genome-www4.stanford.edu/cgi-bin/SMD/source/sourceResult?choice=Gene&amp;option=Name&amp;criteria=vacuolar%20processing%20enzyme%20gamma%20/%20gamma-VPE,%20nearly%20identical%20to%20SP:Q39119%20Vacuolar%20processing%20e..." TargetMode="External"/><Relationship Id="rId259" Type="http://schemas.openxmlformats.org/officeDocument/2006/relationships/hyperlink" Target="http://genome-www4.stanford.edu/cgi-bin/SMD/source/sourceResult?choice=Gene&amp;option=Name&amp;criteria=zinc%20knuckle%20(CCHC-type)%20family%20protein,%20contains%20Pfam%20domain,%20PF00098:%20Zinc%20knuckle" TargetMode="External"/><Relationship Id="rId466" Type="http://schemas.openxmlformats.org/officeDocument/2006/relationships/hyperlink" Target="http://genome-www4.stanford.edu/cgi-bin/SMD/source/sourceResult?choice=Gene&amp;option=Name&amp;criteria=expressed%20protein" TargetMode="External"/><Relationship Id="rId673" Type="http://schemas.openxmlformats.org/officeDocument/2006/relationships/hyperlink" Target="http://genome-www4.stanford.edu/cgi-bin/SMD/source/sourceResult?choice=Gene&amp;option=Name&amp;criteria=NC%20domain-containing%20protein,%20contains%20Pfam%20domain,%20PF04970:%20NC%20domain" TargetMode="External"/><Relationship Id="rId23" Type="http://schemas.openxmlformats.org/officeDocument/2006/relationships/hyperlink" Target="http://genome-www4.stanford.edu/cgi-bin/SMD/source/sourceResult?choice=Gene&amp;option=Name&amp;criteria=beta-amylase,%20putative%20(BMY3)%20/%201,4-alpha-D-glucan%20maltohydrolase,%20putative,%20almost%20identical%20to%20..." TargetMode="External"/><Relationship Id="rId119" Type="http://schemas.openxmlformats.org/officeDocument/2006/relationships/hyperlink" Target="http://genome-www4.stanford.edu/cgi-bin/SMD/source/sourceResult?choice=Gene&amp;option=Name&amp;criteria=expressed%20protein" TargetMode="External"/><Relationship Id="rId326" Type="http://schemas.openxmlformats.org/officeDocument/2006/relationships/hyperlink" Target="http://genome-www4.stanford.edu/cgi-bin/SMD/source/sourceResult?choice=Gene&amp;option=Name&amp;criteria=agamous-like%20MADS%20box%20protein%20AGL8%20/%20FRUITFULL%20(AGL8),%20NAP1-1,%20Nicotiana%20tabacum,%20EMBL:AF009126;%20..." TargetMode="External"/><Relationship Id="rId533" Type="http://schemas.openxmlformats.org/officeDocument/2006/relationships/hyperlink" Target="http://genome-www4.stanford.edu/cgi-bin/SMD/source/sourceResult?choice=Gene&amp;option=Name&amp;criteria=expressed%20protein,%20contains%20Pfam%20domain%20PF03556:%20Domain%20of%20unknown%20function%20(DUF298)" TargetMode="External"/><Relationship Id="rId172" Type="http://schemas.openxmlformats.org/officeDocument/2006/relationships/hyperlink" Target="http://genome-www4.stanford.edu/cgi-bin/SMD/source/sourceResult?choice=Gene&amp;option=Name&amp;criteria=expressed%20protein" TargetMode="External"/><Relationship Id="rId477" Type="http://schemas.openxmlformats.org/officeDocument/2006/relationships/hyperlink" Target="http://genome-www4.stanford.edu/cgi-bin/SMD/source/sourceResult?choice=Gene&amp;option=Name&amp;criteria=yellow-leaf-specific%20protein%208%20(YLS8)%20/%20mitosis%20protein%20DIM1,%20putative,%20contains%20Pfam%20domain%20PF02..." TargetMode="External"/><Relationship Id="rId600" Type="http://schemas.openxmlformats.org/officeDocument/2006/relationships/hyperlink" Target="http://genome-www4.stanford.edu/cgi-bin/SMD/source/sourceResult?choice=Gene&amp;option=Name&amp;criteria=actin%207%20(ACT7)%20/%20actin%202,%20identical%20to%20SP:P53492%20Actin%207%20(Actin-2)%20%7bArabidopsis%20thaliana%7d" TargetMode="External"/><Relationship Id="rId337" Type="http://schemas.openxmlformats.org/officeDocument/2006/relationships/hyperlink" Target="http://genome-www4.stanford.edu/cgi-bin/SMD/source/sourceResult?choice=Gene&amp;option=Name&amp;criteria=quinone%20reductase,%20putative,%20similar%20to%201,4-benzoquinone%20reductase%20(Phanerochaete%20chrysosporium)(..." TargetMode="External"/><Relationship Id="rId34" Type="http://schemas.openxmlformats.org/officeDocument/2006/relationships/hyperlink" Target="http://genome-www4.stanford.edu/cgi-bin/SMD/source/sourceResult?choice=Gene&amp;option=Name&amp;criteria=calcineurin-like%20phosphoesterase%20family%20protein,%20contains%20Pfam%20profile:%20PF00149%20calcineurin-like%20..." TargetMode="External"/><Relationship Id="rId544" Type="http://schemas.openxmlformats.org/officeDocument/2006/relationships/hyperlink" Target="http://genome-www4.stanford.edu/cgi-bin/SMD/source/sourceResult?choice=Gene&amp;option=Name&amp;criteria=protein%20phosphatase%202C-related%20/%20PP2C-related,%20contains%20similarity%20to%20protein%20phosphatase%202C%20GB:A..." TargetMode="External"/><Relationship Id="rId183" Type="http://schemas.openxmlformats.org/officeDocument/2006/relationships/hyperlink" Target="http://genome-www4.stanford.edu/cgi-bin/SMD/source/sourceResult?choice=Gene&amp;option=Name&amp;criteria=C2%20domain-containing%20protein,%20contains%20Pfam%20profile%20PF00168:%20C2%20domain" TargetMode="External"/><Relationship Id="rId390" Type="http://schemas.openxmlformats.org/officeDocument/2006/relationships/hyperlink" Target="http://genome-www4.stanford.edu/cgi-bin/SMD/source/sourceResult?choice=Gene&amp;option=Name&amp;criteria=translation%20initiation%20factor%203%20(IF-3)%20family%20protein,%20similar%20to%20SP:P33319%20Translation%20initiatio..." TargetMode="External"/><Relationship Id="rId404" Type="http://schemas.openxmlformats.org/officeDocument/2006/relationships/hyperlink" Target="http://genome-www4.stanford.edu/cgi-bin/SMD/source/sourceResult?choice=Gene&amp;option=Name&amp;criteria=CKL10%20|%20casein%20kinase,%20putative,%20similar%20to%20casein%20kinase%20I%20(Arabidopsis%20thaliana)%20gi:1197461:emb..." TargetMode="External"/><Relationship Id="rId611" Type="http://schemas.openxmlformats.org/officeDocument/2006/relationships/hyperlink" Target="http://genome-www4.stanford.edu/cgi-bin/SMD/source/sourceResult?choice=Gene&amp;option=Name&amp;criteria=rhomboid%20protein-related,%20contains%206%20transmembrane%20domains;%20similar%20to%20phosphatidyl%20inositol%20glyc..." TargetMode="External"/><Relationship Id="rId250" Type="http://schemas.openxmlformats.org/officeDocument/2006/relationships/hyperlink" Target="http://genome-www4.stanford.edu/cgi-bin/SMD/source/sourceResult?choice=Gene&amp;option=Name&amp;criteria=transducin%20family%20protein%20/%20WD-40%20repeat%20family%20protein,%20contains%203%20WD-40%20repeats%20(PF00400);%20some..." TargetMode="External"/><Relationship Id="rId488" Type="http://schemas.openxmlformats.org/officeDocument/2006/relationships/hyperlink" Target="http://genome-www4.stanford.edu/cgi-bin/SMD/source/sourceResult?choice=Gene&amp;option=Name&amp;criteria=NLI%20interacting%20factor%20(NIF)%20family%20protein,%20contains%20Pfam%20profile%20PF03031:%20NLI%20interacting%20factor" TargetMode="External"/><Relationship Id="rId45" Type="http://schemas.openxmlformats.org/officeDocument/2006/relationships/hyperlink" Target="http://genome-www4.stanford.edu/cgi-bin/SMD/source/sourceResult?choice=Gene&amp;option=Name&amp;criteria=reticulon%20family%20protein,%20weak%20similarity%20to%20Nogo-C%20protein%20(Rattus%20norvegicus)%20GI:6822251;%20conta..." TargetMode="External"/><Relationship Id="rId110" Type="http://schemas.openxmlformats.org/officeDocument/2006/relationships/hyperlink" Target="http://genome-www4.stanford.edu/cgi-bin/SMD/source/sourceResult?choice=Gene&amp;option=Name&amp;criteria=ribosomal%20protein%20L12%20family%20protein" TargetMode="External"/><Relationship Id="rId348" Type="http://schemas.openxmlformats.org/officeDocument/2006/relationships/hyperlink" Target="http://genome-www4.stanford.edu/cgi-bin/SMD/source/sourceResult?choice=Gene&amp;option=Name&amp;criteria=protease%20inhibitor/seed%20storage/lipid%20transfer%20protein%20(LTP)%20family%20protein,%20similar%20to%2014%20kDa%20po..." TargetMode="External"/><Relationship Id="rId555" Type="http://schemas.openxmlformats.org/officeDocument/2006/relationships/hyperlink" Target="http://genome-www4.stanford.edu/cgi-bin/SMD/source/sourceResult?choice=Gene&amp;option=Name&amp;criteria=ubiquitin-conjugating%20enzyme%20family%20protein,%20similar%20to%20TRAF6-regulated%20IKK%20activator%201%20beta%20Uev1..." TargetMode="External"/><Relationship Id="rId194" Type="http://schemas.openxmlformats.org/officeDocument/2006/relationships/hyperlink" Target="http://genome-www4.stanford.edu/cgi-bin/SMD/source/sourceResult?choice=Gene&amp;option=Name&amp;criteria=hydroxyproline-rich%20glycoprotein%20family%20protein,%20contains%20proline-rich%20extensin%20domains,%20INTERPRO..." TargetMode="External"/><Relationship Id="rId208" Type="http://schemas.openxmlformats.org/officeDocument/2006/relationships/hyperlink" Target="http://genome-www4.stanford.edu/cgi-bin/SMD/source/sourceResult?choice=Gene&amp;option=Name&amp;criteria=DNA-damage-repair/toleration%20protein,%20putative%20(DRT100),%20similar%20to%20DNA-damage-repair/toleration%20..." TargetMode="External"/><Relationship Id="rId415" Type="http://schemas.openxmlformats.org/officeDocument/2006/relationships/hyperlink" Target="http://genome-www4.stanford.edu/cgi-bin/SMD/source/sourceResult?choice=Gene&amp;option=Name&amp;criteria=expressed%20protein" TargetMode="External"/><Relationship Id="rId622" Type="http://schemas.openxmlformats.org/officeDocument/2006/relationships/hyperlink" Target="http://genome-www4.stanford.edu/cgi-bin/SMD/source/sourceResult?choice=Gene&amp;option=Name&amp;criteria=stomatal%20cytokinesis%20defective%20/%20SCD1%20protein%20(SCD1),%20contains%20Pfam%20PF02141:%20DENN%20(AEX-3)%20domain;..." TargetMode="External"/><Relationship Id="rId261" Type="http://schemas.openxmlformats.org/officeDocument/2006/relationships/hyperlink" Target="http://genome-www4.stanford.edu/cgi-bin/SMD/source/sourceResult?choice=Gene&amp;option=Name&amp;criteria=glycosyl%20transferase%20family%201%20protein,%20contains%20similarity%20to%20mannosyltransferase%20GI:1800223%20from..." TargetMode="External"/><Relationship Id="rId499" Type="http://schemas.openxmlformats.org/officeDocument/2006/relationships/hyperlink" Target="http://genome-www4.stanford.edu/cgi-bin/SMD/source/sourceResult?choice=Gene&amp;option=Name&amp;criteria=esterase/lipase/thioesterase%20family%20protein,%20contains%20Interpro%20entry%20IPR000379" TargetMode="External"/><Relationship Id="rId56" Type="http://schemas.openxmlformats.org/officeDocument/2006/relationships/hyperlink" Target="http://genome-www4.stanford.edu/cgi-bin/SMD/source/sourceResult?choice=Gene&amp;option=Name&amp;criteria=TCP%20family%20transcription%20factor,%20putative,%20similar%20to%20PCF2%20((GI:2580440)%20Oryza%20sativa)" TargetMode="External"/><Relationship Id="rId359" Type="http://schemas.openxmlformats.org/officeDocument/2006/relationships/hyperlink" Target="http://genome-www4.stanford.edu/cgi-bin/SMD/source/sourceResult?choice=Gene&amp;option=Name&amp;criteria=expressed%20protein" TargetMode="External"/><Relationship Id="rId566" Type="http://schemas.openxmlformats.org/officeDocument/2006/relationships/hyperlink" Target="http://genome-www4.stanford.edu/cgi-bin/SMD/source/sourceResult?choice=Gene&amp;option=Name&amp;criteria=aspartyl%20protease%20family%20protein,%20contains%20Pfam%20profiles:%20PF00026%20eukaryotic%20aspartyl%20protease,%20P..." TargetMode="External"/><Relationship Id="rId121" Type="http://schemas.openxmlformats.org/officeDocument/2006/relationships/hyperlink" Target="http://genome-www4.stanford.edu/cgi-bin/SMD/source/sourceResult?choice=Gene&amp;option=Name&amp;criteria=RabGAP/TBC%20domain-containing%20protein,%20similar%20to%20GTPase%20activating%20protein%20(Yarrowia%20lipolytica)%20..." TargetMode="External"/><Relationship Id="rId219" Type="http://schemas.openxmlformats.org/officeDocument/2006/relationships/hyperlink" Target="http://genome-www4.stanford.edu/cgi-bin/SMD/source/sourceResult?choice=Gene&amp;option=Name&amp;criteria=eukaryotic%20translation%20initiation%20factor%205,%20putative%20/%20eIF-5,%20putative,%20similar%20to%20SP:P55876%20Euka..." TargetMode="External"/><Relationship Id="rId426" Type="http://schemas.openxmlformats.org/officeDocument/2006/relationships/hyperlink" Target="http://genome-www4.stanford.edu/cgi-bin/SMD/source/sourceResult?choice=Gene&amp;option=Name&amp;criteria=expressed%20protein" TargetMode="External"/><Relationship Id="rId633" Type="http://schemas.openxmlformats.org/officeDocument/2006/relationships/hyperlink" Target="http://genome-www4.stanford.edu/cgi-bin/SMD/source/sourceResult?choice=Gene&amp;option=Name&amp;criteria=EMB2219%20|%20mitochondrial%20transcription%20termination%20factor-related%20/%20mTERF-related,%20contains%20Pfam%20p..." TargetMode="External"/><Relationship Id="rId67" Type="http://schemas.openxmlformats.org/officeDocument/2006/relationships/hyperlink" Target="http://genome-www4.stanford.edu/cgi-bin/SMD/source/sourceResult?choice=Gene&amp;option=Name&amp;criteria=1-aminocyclopropane-1-carboxylate%20oxidase%20/%20ACC%20oxidase%20/%20ethylene-forming%20enzyme%20(ACO)%20(EAT1),%20I..." TargetMode="External"/><Relationship Id="rId272" Type="http://schemas.openxmlformats.org/officeDocument/2006/relationships/hyperlink" Target="http://genome-www4.stanford.edu/cgi-bin/SMD/source/sourceResult?choice=Gene&amp;option=Name&amp;criteria=expressed%20protein" TargetMode="External"/><Relationship Id="rId577" Type="http://schemas.openxmlformats.org/officeDocument/2006/relationships/hyperlink" Target="http://genome-www4.stanford.edu/cgi-bin/SMD/source/sourceResult?choice=Gene&amp;option=Name&amp;criteria=pathogenesis-related%20thaumatin%20family%20protein,%20similar%20to%20receptor%20serine/threonine%20kinase%20PR5K%20(..." TargetMode="External"/><Relationship Id="rId132" Type="http://schemas.openxmlformats.org/officeDocument/2006/relationships/hyperlink" Target="http://genome-www4.stanford.edu/cgi-bin/SMD/source/sourceResult?choice=Gene&amp;option=Name&amp;criteria=chalcone-flavanone%20isomerase%20/%20chalcone%20isomerase%20(CHI),%20identical%20to%20SP:P41088" TargetMode="External"/><Relationship Id="rId437" Type="http://schemas.openxmlformats.org/officeDocument/2006/relationships/hyperlink" Target="http://genome-www4.stanford.edu/cgi-bin/SMD/source/sourceResult?choice=Gene&amp;option=Name&amp;criteria=auxin-responsive%20protein%20/%20indoleacetic%20acid-induced%20protein%203%20(IAA3),%20identical%20to%20SP:Q38822%20Aux..." TargetMode="External"/><Relationship Id="rId644" Type="http://schemas.openxmlformats.org/officeDocument/2006/relationships/hyperlink" Target="http://genome-www4.stanford.edu/cgi-bin/SMD/source/sourceResult?choice=Gene&amp;option=Name&amp;criteria=basic%20helix-loop-helix%20(bHLH)%20family%20protein%20%5bArabidopsis%20thaliana%5d%20(TAIR:At1g03040.1);%20similar%20t..." TargetMode="External"/><Relationship Id="rId283" Type="http://schemas.openxmlformats.org/officeDocument/2006/relationships/hyperlink" Target="http://genome-www4.stanford.edu/cgi-bin/SMD/source/sourceResult?choice=Gene&amp;option=Name&amp;criteria=serine%20O-acetyltransferase%20(SAT-1),%20identical%20to%20serine%20acetyltransferase%20(Sat-1)%20GI:1184048%20(Ara..." TargetMode="External"/><Relationship Id="rId490" Type="http://schemas.openxmlformats.org/officeDocument/2006/relationships/hyperlink" Target="http://genome-www4.stanford.edu/cgi-bin/SMD/source/sourceResult?choice=Gene&amp;option=Name&amp;criteria=DNAJ%20heat%20shock%20N-terminal%20domain-containing%20protein,%20similar%20to%20SP:P39101%20CAJ1%20protein%20(Saccharo..." TargetMode="External"/><Relationship Id="rId504" Type="http://schemas.openxmlformats.org/officeDocument/2006/relationships/hyperlink" Target="http://genome-www4.stanford.edu/cgi-bin/SMD/source/sourceResult?choice=Gene&amp;option=Name&amp;criteria=phosphoglucomutase,%20cytoplasmic,%20putative%20/%20glucose%20phosphomutase,%20putative,%20strong%20similarity%20to..." TargetMode="External"/><Relationship Id="rId78" Type="http://schemas.openxmlformats.org/officeDocument/2006/relationships/hyperlink" Target="http://genome-www4.stanford.edu/cgi-bin/SMD/source/sourceResult?choice=Gene&amp;option=Name&amp;criteria=pathogenesis-related%20thaumatin%20family%20protein,%20similar%20to%20receptor%20serine/threonine%20kinase%20PR5K%20(..." TargetMode="External"/><Relationship Id="rId143" Type="http://schemas.openxmlformats.org/officeDocument/2006/relationships/hyperlink" Target="http://genome-www4.stanford.edu/cgi-bin/SMD/source/sourceResult?choice=Gene&amp;option=Name&amp;criteria=expressed%20protein,%20contains%20Pfam%20domain,%20PF03006:%20Uncharacterised%20protein%20family%20(Hly-III%20/%20UPF0073)" TargetMode="External"/><Relationship Id="rId350" Type="http://schemas.openxmlformats.org/officeDocument/2006/relationships/hyperlink" Target="http://genome-www4.stanford.edu/cgi-bin/SMD/source/sourceResult?choice=Gene&amp;option=Name&amp;criteria=GHMP%20kinase%20family%20protein,%20contains%20GHMP%20kinases%20putative%20ATP-binding%20protein%20domain,%20Pfam:PF00288" TargetMode="External"/><Relationship Id="rId588" Type="http://schemas.openxmlformats.org/officeDocument/2006/relationships/hyperlink" Target="http://genome-www4.stanford.edu/cgi-bin/SMD/source/sourceResult?choice=Gene&amp;option=Name&amp;criteria=protein%20kinase,%20putative,%20similar%20to%20protein%20kinase%20ATMRK1%20(Arabidopsis%20thaliana)%20gi:2351097:dbj:..." TargetMode="External"/><Relationship Id="rId9" Type="http://schemas.openxmlformats.org/officeDocument/2006/relationships/hyperlink" Target="http://genome-www4.stanford.edu/cgi-bin/SMD/source/sourceResult?choice=Gene&amp;option=Name&amp;criteria=DNA%20topoisomerase%20VIA%20(SPO11),%20identical%20to%20topoisomerase%206%20subunit%20A%20(spo11)%20(Arabidopsis%20thalia..." TargetMode="External"/><Relationship Id="rId210" Type="http://schemas.openxmlformats.org/officeDocument/2006/relationships/hyperlink" Target="http://genome-www4.stanford.edu/cgi-bin/SMD/source/sourceResult?choice=Gene&amp;option=Name&amp;criteria=expressed%20protein,%20contains%20Pfam%20domain%20PF02410:%20Domain%20of%20unknown%20function%20DUF143" TargetMode="External"/><Relationship Id="rId448" Type="http://schemas.openxmlformats.org/officeDocument/2006/relationships/hyperlink" Target="http://genome-www4.stanford.edu/cgi-bin/SMD/source/sourceResult?choice=Gene&amp;option=Name&amp;criteria=iron-deficiency-responsive%20protein,%20putative,%20strong%20similarity%20to%20iron-deficiency%20induced%20gene%20(..." TargetMode="External"/><Relationship Id="rId655" Type="http://schemas.openxmlformats.org/officeDocument/2006/relationships/hyperlink" Target="http://genome-www4.stanford.edu/cgi-bin/SMD/source/sourceResult?choice=Gene&amp;option=Name&amp;criteria=ATROP4%20|%20Belongs%20to%20the%20plant-specific%20Rop%20group%20of%20Rho%20GTPases;%20localized%20to%20the%20plasma%20membrane..." TargetMode="External"/><Relationship Id="rId294" Type="http://schemas.openxmlformats.org/officeDocument/2006/relationships/hyperlink" Target="http://genome-www4.stanford.edu/cgi-bin/SMD/source/sourceResult?choice=Gene&amp;option=Name&amp;criteria=branched-chain%20amino%20acid%20aminotransferase%205%20/%20branched-chain%20amino%20acid%20transaminase%205%20(BCAT5),%20..." TargetMode="External"/><Relationship Id="rId308" Type="http://schemas.openxmlformats.org/officeDocument/2006/relationships/hyperlink" Target="http://genome-www4.stanford.edu/cgi-bin/SMD/source/sourceResult?choice=Gene&amp;option=Name&amp;criteria=exostosin%20family%20protein,%20contains%20Pfam%20profile:%20PF03016exostosin%20family" TargetMode="External"/><Relationship Id="rId515" Type="http://schemas.openxmlformats.org/officeDocument/2006/relationships/hyperlink" Target="http://genome-www4.stanford.edu/cgi-bin/SMD/source/sourceResult?choice=Gene&amp;option=Name&amp;criteria=tropinone%20reductase,%20putative%20/%20tropine%20dehydrogenase,%20putative,%20similar%20to%20tropinone%20reductase%20S..." TargetMode="External"/><Relationship Id="rId89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154" Type="http://schemas.openxmlformats.org/officeDocument/2006/relationships/hyperlink" Target="http://genome-www4.stanford.edu/cgi-bin/SMD/source/sourceResult?choice=Gene&amp;option=Name&amp;criteria=expressed%20protein" TargetMode="External"/><Relationship Id="rId361" Type="http://schemas.openxmlformats.org/officeDocument/2006/relationships/hyperlink" Target="http://genome-www4.stanford.edu/cgi-bin/SMD/source/sourceResult?choice=Gene&amp;option=Name&amp;criteria=acyl-(acyl-carrier-protein)%20desaturase,%20putative%20/%20stearoyl-ACP%20desaturase,%20putative,%20similar%20to%20..." TargetMode="External"/><Relationship Id="rId599" Type="http://schemas.openxmlformats.org/officeDocument/2006/relationships/hyperlink" Target="http://genome-www4.stanford.edu/cgi-bin/SMD/source/sourceResult?choice=Gene&amp;option=Name&amp;criteria=N-carbamyl-L-amino%20acid%20hydrolase,%20putative,%20similar%20to%20N-carbamoyl-L-amino%20acid%20hydrolase%20(Bacil..." TargetMode="External"/><Relationship Id="rId459" Type="http://schemas.openxmlformats.org/officeDocument/2006/relationships/hyperlink" Target="http://genome-www4.stanford.edu/cgi-bin/SMD/source/sourceResult?choice=Gene&amp;option=Name&amp;criteria=zinc%20finger%20(AN1-like)%20family%20protein,%20contains%20Pfam%20domains,%20PF01428:%20AN1-like%20Zinc%20finger%20and%20P..." TargetMode="External"/><Relationship Id="rId666" Type="http://schemas.openxmlformats.org/officeDocument/2006/relationships/hyperlink" Target="http://genome-www4.stanford.edu/cgi-bin/SMD/source/sourceResult?choice=Gene&amp;option=Name&amp;criteria=expressed%20protein" TargetMode="External"/><Relationship Id="rId16" Type="http://schemas.openxmlformats.org/officeDocument/2006/relationships/hyperlink" Target="http://genome-www4.stanford.edu/cgi-bin/SMD/source/sourceResult?choice=Gene&amp;option=Name&amp;criteria=glycosyl%20transferase%20family%208%20protein,%20contains%20Pfam%20profile:%20PF01501%20glycosyl%20transferase%20family%208" TargetMode="External"/><Relationship Id="rId221" Type="http://schemas.openxmlformats.org/officeDocument/2006/relationships/hyperlink" Target="http://genome-www4.stanford.edu/cgi-bin/SMD/source/sourceResult?choice=Gene&amp;option=Name&amp;criteria=amino%20acid%20transporter%20family%20protein,%20low%20similarity%20to%20vesicular%20inhibitory%20amino%20acid%20transpor..." TargetMode="External"/><Relationship Id="rId319" Type="http://schemas.openxmlformats.org/officeDocument/2006/relationships/hyperlink" Target="http://genome-www4.stanford.edu/cgi-bin/SMD/source/sourceResult?choice=Gene&amp;option=Name&amp;criteria=transducin%20family%20protein%20/%20WD-40%20repeat%20family%20protein,%20similar%20to%2066%20kDa%20stress%20protein%20(SP:P90..." TargetMode="External"/><Relationship Id="rId526" Type="http://schemas.openxmlformats.org/officeDocument/2006/relationships/hyperlink" Target="http://genome-www4.stanford.edu/cgi-bin/SMD/source/sourceResult?choice=Gene&amp;option=Name&amp;criteria=transaldolase,%20putative,%20similar%20to%20transaldolase%20(Solanum%20tuberosum)%20gi:2078350:gb:AAB54016" TargetMode="External"/><Relationship Id="rId165" Type="http://schemas.openxmlformats.org/officeDocument/2006/relationships/hyperlink" Target="http://genome-www4.stanford.edu/cgi-bin/SMD/source/sourceResult?choice=Gene&amp;option=Name&amp;criteria=pyruvate%20decarboxylase,%20putative,%20strong%20similarity%20to%20pyruvate%20decarboxylase%201%20(Vitis%20vinifera)%20..." TargetMode="External"/><Relationship Id="rId372" Type="http://schemas.openxmlformats.org/officeDocument/2006/relationships/hyperlink" Target="http://genome-www4.stanford.edu/cgi-bin/SMD/source/sourceResult?choice=Gene&amp;option=Name&amp;criteria=universal%20stress%20protein%20(USP)%20family%20protein,%20similar%20to%20early%20nodulin%20ENOD18%20(Vicia%20faba)%20GI:11..." TargetMode="External"/><Relationship Id="rId677" Type="http://schemas.openxmlformats.org/officeDocument/2006/relationships/hyperlink" Target="http://genome-www4.stanford.edu/cgi-bin/SMD/source/sourceResult?choice=Gene&amp;option=Name&amp;criteria=hydroxymethylbilane%20synthase%20/%20porphobilinogen%20deaminase,%20chloroplast%20/%20pre-uroporphyrinogen%20synt..." TargetMode="External"/><Relationship Id="rId232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27" Type="http://schemas.openxmlformats.org/officeDocument/2006/relationships/hyperlink" Target="http://genome-www4.stanford.edu/cgi-bin/SMD/source/sourceResult?choice=Gene&amp;option=Name&amp;criteria=17.6%20kDa%20class%20I%20small%20heat%20shock%20protein%20(HSP17.6B-CI),%20contains%20Pfam%20PF00011:%20Hsp20/alpha%20cryst..." TargetMode="External"/><Relationship Id="rId537" Type="http://schemas.openxmlformats.org/officeDocument/2006/relationships/hyperlink" Target="http://genome-www4.stanford.edu/cgi-bin/SMD/source/sourceResult?choice=Gene&amp;option=Name&amp;criteria=20S%20proteasome%20alpha%20subunit%20D2%20(PAD2)%20(PRS1)%20(PRC6)%20%5bArabidopsis%20thaliana%5d%20(TAIR:At5g66140.1);%20s..." TargetMode="External"/><Relationship Id="rId80" Type="http://schemas.openxmlformats.org/officeDocument/2006/relationships/hyperlink" Target="http://genome-www4.stanford.edu/cgi-bin/SMD/source/sourceResult?choice=Gene&amp;option=Name&amp;criteria=auxin-responsive%20protein-related,%20weakly%20similar%20to%20small%20auxin%20up%20RNA%20(GI:546362)%20%7bArabidopsis%20t..." TargetMode="External"/><Relationship Id="rId176" Type="http://schemas.openxmlformats.org/officeDocument/2006/relationships/hyperlink" Target="http://genome-www4.stanford.edu/cgi-bin/SMD/source/sourceResult?choice=Gene&amp;option=Name&amp;criteria=gibberellin%202-oxidase,%20putative%20/%20GA2-oxidase,%20putative,%20similar%20to%20GA2ox2%20(GI:4678368);%20similar%20..." TargetMode="External"/><Relationship Id="rId383" Type="http://schemas.openxmlformats.org/officeDocument/2006/relationships/hyperlink" Target="http://genome-www4.stanford.edu/cgi-bin/SMD/source/sourceResult?choice=Gene&amp;option=Name&amp;criteria=reticulon%20family%20protein,%20weak%20similarity%20to%20Nogo-C%20protein%20(Rattus%20norvegicus)%20GI:6822251;%20conta..." TargetMode="External"/><Relationship Id="rId590" Type="http://schemas.openxmlformats.org/officeDocument/2006/relationships/hyperlink" Target="http://genome-www4.stanford.edu/cgi-bin/SMD/source/sourceResult?choice=Gene&amp;option=Name&amp;criteria=glutathione%20S-transferase%20C-terminal%20domain-containing%20protein,%20contains%20Pfam%20domain%20PF00043:%20Glu..." TargetMode="External"/><Relationship Id="rId604" Type="http://schemas.openxmlformats.org/officeDocument/2006/relationships/hyperlink" Target="http://genome-www4.stanford.edu/cgi-bin/SMD/source/sourceResult?choice=Gene&amp;option=Name&amp;criteria=phospholipase%20D%20alpha%201%20/%20PLD%20alpha%201%20(PLDALPHA1)%20(PLD1)%20/%20choline%20phosphatase%201,%20identical%20to%20SP..." TargetMode="External"/><Relationship Id="rId243" Type="http://schemas.openxmlformats.org/officeDocument/2006/relationships/hyperlink" Target="http://genome-www4.stanford.edu/cgi-bin/SMD/source/sourceResult?choice=Gene&amp;option=Name&amp;criteria=calcium-dependent%20protein%20kinase%202%20(CDPK2),%20identical%20to%20calcium-dependent%20protein%20kinase%20(Arabid..." TargetMode="External"/><Relationship Id="rId450" Type="http://schemas.openxmlformats.org/officeDocument/2006/relationships/hyperlink" Target="http://genome-www4.stanford.edu/cgi-bin/SMD/source/sourceResult?choice=Gene&amp;option=Name&amp;criteria=SCPL49%20|%20serine%20carboxypeptidase%20III,%20putative,%20similar%20to%20serine%20carboxypeptidase%20III%20from%20Oryza..." TargetMode="External"/><Relationship Id="rId38" Type="http://schemas.openxmlformats.org/officeDocument/2006/relationships/hyperlink" Target="http://genome-www4.stanford.edu/cgi-bin/SMD/source/sourceResult?choice=Gene&amp;option=Name&amp;criteria=DJ-1%20family%20protein%20/%20protease-related,%20similar%20to%20Intracellular%20Protease%20(Pyrococcus%20horikoshii)..." TargetMode="External"/><Relationship Id="rId103" Type="http://schemas.openxmlformats.org/officeDocument/2006/relationships/hyperlink" Target="http://genome-www4.stanford.edu/cgi-bin/SMD/source/sourceResult?choice=Gene&amp;option=Name&amp;criteria=peptidyl-prolyl%20cis-trans%20isomerase,%20putative%20/%20FK506-binding%20protein,%20putative,%20similar%20to%20rof1%20..." TargetMode="External"/><Relationship Id="rId310" Type="http://schemas.openxmlformats.org/officeDocument/2006/relationships/hyperlink" Target="http://genome-www4.stanford.edu/cgi-bin/SMD/source/sourceResult?choice=Gene&amp;option=Name&amp;criteria=histone%20H2A,%20putative,%20similar%20to%20histone%20H2A%20from%20Pisum%20sativum%20SP:P25470,%20Zea%20mays%20SP:P40280,%20P..." TargetMode="External"/><Relationship Id="rId548" Type="http://schemas.openxmlformats.org/officeDocument/2006/relationships/hyperlink" Target="http://genome-www4.stanford.edu/cgi-bin/SMD/source/sourceResult?choice=Gene&amp;option=Name&amp;criteria=nodulin-related,%20low%20similarity%20to%20MtN21%20(Medicago%20truncatula)%20GI:2598575;%20contains%20Pfam%20profile%20...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genome-www4.stanford.edu/cgi-bin/SMD/source/sourceResult?choice=Gene&amp;option=Name&amp;criteria=auxin-responsive%20factor%20(ARF1),%20identical%20to%20auxin%20response%20factor%201%20GI:2245378%20from%20(Arabidopsis..." TargetMode="External"/><Relationship Id="rId21" Type="http://schemas.openxmlformats.org/officeDocument/2006/relationships/hyperlink" Target="http://genome-www4.stanford.edu/cgi-bin/SMD/source/sourceResult?choice=Gene&amp;option=Name&amp;criteria=expressed%20protein" TargetMode="External"/><Relationship Id="rId63" Type="http://schemas.openxmlformats.org/officeDocument/2006/relationships/hyperlink" Target="http://genome-www4.stanford.edu/cgi-bin/SMD/source/sourceResult?choice=Gene&amp;option=Name&amp;criteria=expressed%20protein,%20similar%20to%20auxin%20down-regulated%20protein%20ARG10%20(Vigna%20radiata)%20GI:2970051,%20wali..." TargetMode="External"/><Relationship Id="rId159" Type="http://schemas.openxmlformats.org/officeDocument/2006/relationships/hyperlink" Target="http://genome-www4.stanford.edu/cgi-bin/SMD/source/sourceResult?choice=Gene&amp;option=Name&amp;criteria=basic%20helix-loop-helix%20(bHLH)%20family%20protein,%20contains%20Pfam%20profile:%20PF00010%20helix-loop-helix%20DNA..." TargetMode="External"/><Relationship Id="rId170" Type="http://schemas.openxmlformats.org/officeDocument/2006/relationships/hyperlink" Target="http://genome-www4.stanford.edu/cgi-bin/SMD/source/sourceResult?choice=Gene&amp;option=Name&amp;criteria=chalcone%20synthase%20/%20naringenin-chalcone%20synthase,%20identical%20to%20SP:P13114" TargetMode="External"/><Relationship Id="rId226" Type="http://schemas.openxmlformats.org/officeDocument/2006/relationships/hyperlink" Target="http://genome-www4.stanford.edu/cgi-bin/SMD/source/sourceResult?choice=Gene&amp;option=Name&amp;criteria=eukaryotic%20translation%20initiation%20factor%202B%20family%20protein%20/%20eIF-2B%20family%20protein,%20similar%20to%20SP..." TargetMode="External"/><Relationship Id="rId268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,%20PF00097:%20Zinc%20finger,%20..." TargetMode="External"/><Relationship Id="rId32" Type="http://schemas.openxmlformats.org/officeDocument/2006/relationships/hyperlink" Target="http://genome-www4.stanford.edu/cgi-bin/SMD/source/sourceResult?choice=Gene&amp;option=Name&amp;criteria=CBL-interacting%20protein%20kinase%206%20(CIPK6),%20identical%20to%20CBL-interacting%20protein%20kinase%206%20(Arabidop..." TargetMode="External"/><Relationship Id="rId74" Type="http://schemas.openxmlformats.org/officeDocument/2006/relationships/hyperlink" Target="http://genome-www4.stanford.edu/cgi-bin/SMD/source/sourceResult?choice=Gene&amp;option=Name&amp;criteria=CBL-interacting%20protein%20kinase%201%20(CIPK1),%20identical%20to%20CBL-interacting%20protein%20kinase%201%20(Arabidop..." TargetMode="External"/><Relationship Id="rId128" Type="http://schemas.openxmlformats.org/officeDocument/2006/relationships/hyperlink" Target="http://genome-www4.stanford.edu/cgi-bin/SMD/source/sourceResult?choice=Gene&amp;option=Name&amp;criteria=arginine/serine-rich%20splicing%20factor%20RSP41%20(RSP41),%20nearly%20identical%20to%20SP:P92966%20Arginine/serine..." TargetMode="External"/><Relationship Id="rId5" Type="http://schemas.openxmlformats.org/officeDocument/2006/relationships/hyperlink" Target="http://genome-www4.stanford.edu/cgi-bin/SMD/source/sourceResult?choice=Gene&amp;option=Name&amp;criteria=ABC%20transporter%20family%20protein" TargetMode="External"/><Relationship Id="rId181" Type="http://schemas.openxmlformats.org/officeDocument/2006/relationships/hyperlink" Target="http://genome-www4.stanford.edu/cgi-bin/SMD/source/sourceResult?choice=Gene&amp;option=Name&amp;criteria=PDE191%20|%20mitochondrial%20transcription%20termination%20factor-related%20/%20mTERF-related,%20contains%20Pfam%20pr..." TargetMode="External"/><Relationship Id="rId237" Type="http://schemas.openxmlformats.org/officeDocument/2006/relationships/hyperlink" Target="http://genome-www4.stanford.edu/cgi-bin/SMD/source/sourceResult?choice=Gene&amp;option=Name&amp;criteria=MATE%20efflux%20family%20protein,%20similar%20to%20ripening%20regulated%20protein%20DDTFR18%20(Lycopersicon%20esculentu..." TargetMode="External"/><Relationship Id="rId258" Type="http://schemas.openxmlformats.org/officeDocument/2006/relationships/hyperlink" Target="http://genome-www4.stanford.edu/cgi-bin/SMD/source/sourceResult?choice=Gene&amp;option=Name&amp;criteria=CER1%20protein,%20putative%20(WAX2),%20similar%20to%20maize%20glossy1%20homolog%20GI:2213643%20from%20(Oryza%20sativa);%20c..." TargetMode="External"/><Relationship Id="rId279" Type="http://schemas.openxmlformats.org/officeDocument/2006/relationships/hyperlink" Target="http://genome-www4.stanford.edu/cgi-bin/SMD/source/sourceResult?choice=Gene&amp;option=Name&amp;criteria=stress-responsive%20protein,%20putative,%20similar%20to%20cold%20acclimation%20WCOR413-like%20protein%20gamma%20form%20..." TargetMode="External"/><Relationship Id="rId22" Type="http://schemas.openxmlformats.org/officeDocument/2006/relationships/hyperlink" Target="http://genome-www4.stanford.edu/cgi-bin/SMD/source/sourceResult?choice=Gene&amp;option=Name&amp;criteria=glutamate%20dehydrogenase%202%20(GDH2),%20identical%20to%20glutamate%20dehydrogenase%202%20(GDH%202)%20(Arabidopsis%20tha..." TargetMode="External"/><Relationship Id="rId43" Type="http://schemas.openxmlformats.org/officeDocument/2006/relationships/hyperlink" Target="http://genome-www4.stanford.edu/cgi-bin/SMD/source/sourceResult?choice=Gene&amp;option=Name&amp;criteria=short-chain%20dehydrogenase/reductase%20(SDR)%20family%20protein,%20contains%20INTERPRO%20family%20IPR002198%20shor..." TargetMode="External"/><Relationship Id="rId64" Type="http://schemas.openxmlformats.org/officeDocument/2006/relationships/hyperlink" Target="http://genome-www4.stanford.edu/cgi-bin/SMD/source/sourceResult?choice=Gene&amp;option=Name&amp;criteria=WD-40%20repeat%20family%20protein,%20contains%207%20WD-40%20repeats%20;%20similar%20to%20LEUNIG%20(GP:11141605)(Arabidops..." TargetMode="External"/><Relationship Id="rId118" Type="http://schemas.openxmlformats.org/officeDocument/2006/relationships/hyperlink" Target="http://genome-www4.stanford.edu/cgi-bin/SMD/source/sourceResult?choice=Gene&amp;option=Name&amp;criteria=expressed%20protein,%20similar%20to%20MTD2%20(Medicago%20truncatula)%20GI:9294812" TargetMode="External"/><Relationship Id="rId139" Type="http://schemas.openxmlformats.org/officeDocument/2006/relationships/hyperlink" Target="http://genome-www4.stanford.edu/cgi-bin/SMD/source/sourceResult?choice=Gene&amp;option=Name&amp;criteria=2-oxoglutarate-dependent%20dioxygenase,%20putative,%20similar%20to%202A6%20(GI:599622)%20and%20tomato%20ethylene%20sy..." TargetMode="External"/><Relationship Id="rId85" Type="http://schemas.openxmlformats.org/officeDocument/2006/relationships/hyperlink" Target="http://genome-www4.stanford.edu/cgi-bin/SMD/source/sourceResult?choice=Gene&amp;option=Name&amp;criteria=cytochrome%20P450,%20putative,%20similar%20to%20GB:Q05047%20from%20(Catharanthus%20roseus)" TargetMode="External"/><Relationship Id="rId150" Type="http://schemas.openxmlformats.org/officeDocument/2006/relationships/hyperlink" Target="http://genome-www4.stanford.edu/cgi-bin/SMD/source/sourceResult?choice=Gene&amp;option=Name&amp;criteria=WD-40%20repeat%20protein%20(MSI2),%20contains%205%20WD-40%20repeats%20(PF0400);%20identical%20to%20WD-40%20repeat%20protein..." TargetMode="External"/><Relationship Id="rId171" Type="http://schemas.openxmlformats.org/officeDocument/2006/relationships/hyperlink" Target="http://genome-www4.stanford.edu/cgi-bin/SMD/source/sourceResult?choice=Gene&amp;option=Name&amp;criteria=expressed%20protein" TargetMode="External"/><Relationship Id="rId192" Type="http://schemas.openxmlformats.org/officeDocument/2006/relationships/hyperlink" Target="http://genome-www4.stanford.edu/cgi-bin/SMD/source/sourceResult?choice=Gene&amp;option=Name&amp;criteria=GHMP%20kinase%20family%20protein,%20contains%20GHMP%20kinases%20putative%20ATP-binding%20protein%20domain,%20Pfam:PF00288" TargetMode="External"/><Relationship Id="rId206" Type="http://schemas.openxmlformats.org/officeDocument/2006/relationships/hyperlink" Target="http://genome-www4.stanford.edu/cgi-bin/SMD/source/sourceResult?choice=Gene&amp;option=Name&amp;criteria=ankyrin%20repeat%20family%20protein,%20contains%20ankyrin%20repeats,%20Pfam:PF00023" TargetMode="External"/><Relationship Id="rId227" Type="http://schemas.openxmlformats.org/officeDocument/2006/relationships/hyperlink" Target="http://genome-www4.stanford.edu/cgi-bin/SMD/source/sourceResult?choice=Gene&amp;option=Name&amp;criteria=isoleucyl-tRNA%20synthetase,%20putative%20/%20isoleucine--tRNA%20ligase,%20putative,%20similar%20to%20SP:P41252%20Iso..." TargetMode="External"/><Relationship Id="rId248" Type="http://schemas.openxmlformats.org/officeDocument/2006/relationships/hyperlink" Target="http://genome-www4.stanford.edu/cgi-bin/SMD/source/sourceResult?choice=Gene&amp;option=Name&amp;criteria=riboflavin%20biosynthesis%20protein,%20putative%20%5bArabidopsis%20thaliana%5d%20(TAIR:At2g22450.1);%20similar%20to%20G..." TargetMode="External"/><Relationship Id="rId269" Type="http://schemas.openxmlformats.org/officeDocument/2006/relationships/hyperlink" Target="http://genome-www4.stanford.edu/cgi-bin/SMD/source/sourceResult?choice=Gene&amp;option=Name&amp;criteria=leucine-rich%20repeat%20transmembrane%20protein%20kinase,%20putative,%20contains%20leucine%20rich%20repeat%20(LRR)%20do..." TargetMode="External"/><Relationship Id="rId12" Type="http://schemas.openxmlformats.org/officeDocument/2006/relationships/hyperlink" Target="http://genome-www4.stanford.edu/cgi-bin/SMD/source/sourceResult?choice=Gene&amp;option=Name&amp;criteria=amino%20acid%20transporter%20family%20protein%20%5bArabidopsis%20thaliana%5d%20(TAIR:At5g38820.1);%20similar%20to%20hypot..." TargetMode="External"/><Relationship Id="rId33" Type="http://schemas.openxmlformats.org/officeDocument/2006/relationships/hyperlink" Target="http://genome-www4.stanford.edu/cgi-bin/SMD/source/sourceResult?choice=Gene&amp;option=Name&amp;criteria=basic%20endochitinase,%20identical%20to%20basic%20endochitinase%20precursor%20SP:P19171%20from%20(Arabidopsis%20thali..." TargetMode="External"/><Relationship Id="rId108" Type="http://schemas.openxmlformats.org/officeDocument/2006/relationships/hyperlink" Target="http://genome-www4.stanford.edu/cgi-bin/SMD/source/sourceResult?choice=Gene&amp;option=Name&amp;criteria=expressed%20protein" TargetMode="External"/><Relationship Id="rId129" Type="http://schemas.openxmlformats.org/officeDocument/2006/relationships/hyperlink" Target="http://genome-www4.stanford.edu/cgi-bin/SMD/source/sourceResult?choice=Gene&amp;option=Name&amp;criteria=EMB1745%20|%20expressed%20protein,%20contains%20Prosite%20PS00012:%20Phosphopantetheine%20attachment%20site;%20simila..." TargetMode="External"/><Relationship Id="rId280" Type="http://schemas.openxmlformats.org/officeDocument/2006/relationships/hyperlink" Target="http://genome-www4.stanford.edu/cgi-bin/SMD/source/sourceResult?choice=Gene&amp;option=Name&amp;criteria=plastocyanin-like%20domain-containing%20protein%20/%20mavicyanin,%20putative,%20similar%20to%20mavicyanin%20SP:P807..." TargetMode="External"/><Relationship Id="rId54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precursor%20SP:P489..." TargetMode="External"/><Relationship Id="rId75" Type="http://schemas.openxmlformats.org/officeDocument/2006/relationships/hyperlink" Target="http://genome-www4.stanford.edu/cgi-bin/SMD/source/sourceResult?choice=Gene&amp;option=Name&amp;criteria=chaperonin%20(CPN60)%20(HSP60),%20identical%20to%20SWISS-PROT:P29197-%20chaperonin%20CPN60,%20mitochondrial%20precu..." TargetMode="External"/><Relationship Id="rId96" Type="http://schemas.openxmlformats.org/officeDocument/2006/relationships/hyperlink" Target="http://genome-www4.stanford.edu/cgi-bin/SMD/source/sourceResult?choice=Gene&amp;option=Name&amp;criteria=coproporphyrinogen%20III%20oxidase,%20putative%20/%20coproporphyrinogenase,%20putative%20/%20coprogen%20oxidase,%20pu..." TargetMode="External"/><Relationship Id="rId140" Type="http://schemas.openxmlformats.org/officeDocument/2006/relationships/hyperlink" Target="http://genome-www4.stanford.edu/cgi-bin/SMD/source/sourceResult?choice=Gene&amp;option=Name&amp;criteria=protease%20inhibitor/seed%20storage/lipid%20transfer%20protein%20(LTP)%20family%20protein,%20contains%20Pfam%20protea..." TargetMode="External"/><Relationship Id="rId161" Type="http://schemas.openxmlformats.org/officeDocument/2006/relationships/hyperlink" Target="http://genome-www4.stanford.edu/cgi-bin/SMD/source/sourceResult?choice=Gene&amp;option=Name&amp;criteria=methylase%20family%20protein,%20contains%20TIGRfam%20TIGR00536:%20modification%20methylase,%20HemK%20family" TargetMode="External"/><Relationship Id="rId182" Type="http://schemas.openxmlformats.org/officeDocument/2006/relationships/hyperlink" Target="http://genome-www4.stanford.edu/cgi-bin/SMD/source/sourceResult?choice=Gene&amp;option=Name&amp;criteria=hydrolase,%20alpha/beta%20fold%20family%20protein,%20low%20similarity%20to%20SP:Q59093%203-oxoadipate%20enol-lactonas..." TargetMode="External"/><Relationship Id="rId217" Type="http://schemas.openxmlformats.org/officeDocument/2006/relationships/hyperlink" Target="http://genome-www4.stanford.edu/cgi-bin/SMD/source/sourceResult?choice=Gene&amp;option=Name&amp;criteria=exoribonuclease-related,%20similar%20to%20SP:P53859%203'-5'%20exoribonuclease%20CSL4%20(EC%203.1.13.-)%20%7bSaccharom..." TargetMode="External"/><Relationship Id="rId6" Type="http://schemas.openxmlformats.org/officeDocument/2006/relationships/hyperlink" Target="http://genome-www4.stanford.edu/cgi-bin/SMD/source/sourceResult?choice=Gene&amp;option=Name&amp;criteria=calcium-binding%20EF%20hand%20family%20protein,%20similar%20to%20EF-hand%20Ca2+-binding%20protein%20CCD1%20(Triticum%20ae..." TargetMode="External"/><Relationship Id="rId238" Type="http://schemas.openxmlformats.org/officeDocument/2006/relationships/hyperlink" Target="http://genome-www4.stanford.edu/cgi-bin/SMD/source/sourceResult?choice=Gene&amp;option=Name&amp;criteria=mitochondrial%20substrate%20carrier%20family%20protein,%20contains%20Pfam%20profile:%20PF00153%20mitochondrial%20carr..." TargetMode="External"/><Relationship Id="rId259" Type="http://schemas.openxmlformats.org/officeDocument/2006/relationships/hyperlink" Target="http://genome-www4.stanford.edu/cgi-bin/SMD/source/sourceResult?choice=Gene&amp;option=Name&amp;criteria=zinc%20knuckle%20(CCHC-type)%20family%20protein,%20contains%20Pfam%20domain,%20PF00098:%20Zinc%20knuckle" TargetMode="External"/><Relationship Id="rId23" Type="http://schemas.openxmlformats.org/officeDocument/2006/relationships/hyperlink" Target="http://genome-www4.stanford.edu/cgi-bin/SMD/source/sourceResult?choice=Gene&amp;option=Name&amp;criteria=beta-amylase,%20putative%20(BMY3)%20/%201,4-alpha-D-glucan%20maltohydrolase,%20putative,%20almost%20identical%20to%20..." TargetMode="External"/><Relationship Id="rId119" Type="http://schemas.openxmlformats.org/officeDocument/2006/relationships/hyperlink" Target="http://genome-www4.stanford.edu/cgi-bin/SMD/source/sourceResult?choice=Gene&amp;option=Name&amp;criteria=expressed%20protein" TargetMode="External"/><Relationship Id="rId270" Type="http://schemas.openxmlformats.org/officeDocument/2006/relationships/hyperlink" Target="http://genome-www4.stanford.edu/cgi-bin/SMD/source/sourceResult?choice=Gene&amp;option=Name&amp;criteria=RNA%20recognition%20motif%20(RRM)-containing%20protein,%20contains%20Pfam%20profile:%20PF00076%20RNA%20recognition%20motif" TargetMode="External"/><Relationship Id="rId44" Type="http://schemas.openxmlformats.org/officeDocument/2006/relationships/hyperlink" Target="http://genome-www4.stanford.edu/cgi-bin/SMD/source/sourceResult?choice=Gene&amp;option=Name&amp;criteria=glutathione%20reductase,%20putative,%20identical%20to%20GB:P48641%20from%20(Arabidopsis%20thaliana)" TargetMode="External"/><Relationship Id="rId65" Type="http://schemas.openxmlformats.org/officeDocument/2006/relationships/hyperlink" Target="http://genome-www4.stanford.edu/cgi-bin/SMD/source/sourceResult?choice=Gene&amp;option=Name&amp;criteria=band%207%20family%20protein,%20strong%20similarity%20to%20hypersensitive-induced%20response%20protein%20(Zea%20mays)%20GI..." TargetMode="External"/><Relationship Id="rId86" Type="http://schemas.openxmlformats.org/officeDocument/2006/relationships/hyperlink" Target="http://genome-www4.stanford.edu/cgi-bin/SMD/source/sourceResult?choice=Gene&amp;option=Name&amp;criteria=harpin-induced%20protein-related%20/%20HIN1-related%20/%20harpin-responsive%20protein-related,%20similar%20to%20hin..." TargetMode="External"/><Relationship Id="rId130" Type="http://schemas.openxmlformats.org/officeDocument/2006/relationships/hyperlink" Target="http://genome-www4.stanford.edu/cgi-bin/SMD/source/sourceResult?choice=Gene&amp;option=Name&amp;criteria=expressed%20protein,%20contains%20Pfam%20profile%20PF01985:%20Uncharacterised%20protein%20family;%20expression%20supp..." TargetMode="External"/><Relationship Id="rId151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SP:P45582%20from%20(A..." TargetMode="External"/><Relationship Id="rId172" Type="http://schemas.openxmlformats.org/officeDocument/2006/relationships/hyperlink" Target="http://genome-www4.stanford.edu/cgi-bin/SMD/source/sourceResult?choice=Gene&amp;option=Name&amp;criteria=expressed%20protein" TargetMode="External"/><Relationship Id="rId193" Type="http://schemas.openxmlformats.org/officeDocument/2006/relationships/hyperlink" Target="http://genome-www4.stanford.edu/cgi-bin/SMD/source/sourceResult?choice=Gene&amp;option=Name&amp;criteria=phosphatidylinositol%203-%20and%204-kinase%20family%20protein,%20contains%20similarity%20to%20phosphatidylinositol%20..." TargetMode="External"/><Relationship Id="rId207" Type="http://schemas.openxmlformats.org/officeDocument/2006/relationships/hyperlink" Target="http://genome-www4.stanford.edu/cgi-bin/SMD/source/sourceResult?choice=Gene&amp;option=Name&amp;criteria=tetraacyldisaccharide%204'-kinase%20family%20protein,%20contains%20Pfam%20PF02606:%20tetraacyldisaccharide-1-P%20..." TargetMode="External"/><Relationship Id="rId228" Type="http://schemas.openxmlformats.org/officeDocument/2006/relationships/hyperlink" Target="http://genome-www4.stanford.edu/cgi-bin/SMD/source/sourceResult?choice=Gene&amp;option=Name&amp;criteria=pectate%20lyase%20family%20protein,%20similar%20to%20pectate%20lyase%202%20GP:6606534%20from%20(Musa%20acuminata)" TargetMode="External"/><Relationship Id="rId249" Type="http://schemas.openxmlformats.org/officeDocument/2006/relationships/hyperlink" Target="http://genome-www4.stanford.edu/cgi-bin/SMD/source/sourceResult?choice=Gene&amp;option=Name&amp;criteria=expressed%20protein" TargetMode="External"/><Relationship Id="rId13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precursor%20SP:P489..." TargetMode="External"/><Relationship Id="rId109" Type="http://schemas.openxmlformats.org/officeDocument/2006/relationships/hyperlink" Target="http://genome-www4.stanford.edu/cgi-bin/SMD/source/sourceResult?choice=Gene&amp;option=Name&amp;criteria=L-asparaginase,%20putative%20/%20L-asparagine%20amidohydrolase,%20putative,%20similar%20to%20Swiss-Prot:O02467%20N(..." TargetMode="External"/><Relationship Id="rId260" Type="http://schemas.openxmlformats.org/officeDocument/2006/relationships/hyperlink" Target="http://genome-www4.stanford.edu/cgi-bin/SMD/source/sourceResult?choice=Gene&amp;option=Name&amp;criteria=transducin%20family%20protein%20/%20WD-40%20repeat%20family%20protein,%20similar%20to%20WD-repeat%20protein%205%20(SP:Q9UGP..." TargetMode="External"/><Relationship Id="rId34" Type="http://schemas.openxmlformats.org/officeDocument/2006/relationships/hyperlink" Target="http://genome-www4.stanford.edu/cgi-bin/SMD/source/sourceResult?choice=Gene&amp;option=Name&amp;criteria=calcineurin-like%20phosphoesterase%20family%20protein,%20contains%20Pfam%20profile:%20PF00149%20calcineurin-like%20..." TargetMode="External"/><Relationship Id="rId55" Type="http://schemas.openxmlformats.org/officeDocument/2006/relationships/hyperlink" Target="http://genome-www4.stanford.edu/cgi-bin/SMD/source/sourceResult?choice=Gene&amp;option=Name&amp;criteria=ATFER2%20|%20ferritin,%20putative,%20similar%20to%20ferritin%20subunit%20cowpea2%20precursor%20GI:2970654%20(Vigna%20ungu..." TargetMode="External"/><Relationship Id="rId76" Type="http://schemas.openxmlformats.org/officeDocument/2006/relationships/hyperlink" Target="http://genome-www4.stanford.edu/cgi-bin/SMD/source/sourceResult?choice=Gene&amp;option=Name&amp;criteria=gibberellin-regulated%20family%20protein,%20similar%20to%20SP:P27057%20GAST1%20protein%20precursor%20%7bLycopersicon%20..." TargetMode="External"/><Relationship Id="rId97" Type="http://schemas.openxmlformats.org/officeDocument/2006/relationships/hyperlink" Target="http://genome-www4.stanford.edu/cgi-bin/SMD/source/sourceResult?choice=Gene&amp;option=Name&amp;criteria=enoyl-CoA%20hydratase/isomerase%20family%20protein,%20similar%20to%20CHY1%20(gi:8572760);%20contains%20Pfam%20profile..." TargetMode="External"/><Relationship Id="rId120" Type="http://schemas.openxmlformats.org/officeDocument/2006/relationships/hyperlink" Target="http://genome-www4.stanford.edu/cgi-bin/SMD/source/sourceResult?choice=Gene&amp;option=Name&amp;criteria=protease%20inhibitor/seed%20storage/lipid%20transfer%20protein%20(LTP)%20family%20protein,%20similar%20to%20TED4%20(Zin..." TargetMode="External"/><Relationship Id="rId141" Type="http://schemas.openxmlformats.org/officeDocument/2006/relationships/hyperlink" Target="http://genome-www4.stanford.edu/cgi-bin/SMD/source/sourceResult?choice=Gene&amp;option=Name&amp;criteria=hydroxyproline-rich%20glycoprotein%20family%20protein,%20sequencing%20discrepancy%20between%20cDNA%20and%20genomic%20..." TargetMode="External"/><Relationship Id="rId7" Type="http://schemas.openxmlformats.org/officeDocument/2006/relationships/hyperlink" Target="http://genome-www4.stanford.edu/cgi-bin/SMD/source/sourceResult?choice=Gene&amp;option=Name&amp;criteria=cellulose%20synthase,%20catalytic%20subunit,%20putative,%20similar%20to%20gi:2827141%20cellulose%20synthase%20catalyt..." TargetMode="External"/><Relationship Id="rId162" Type="http://schemas.openxmlformats.org/officeDocument/2006/relationships/hyperlink" Target="http://genome-www4.stanford.edu/cgi-bin/SMD/source/sourceResult?choice=Gene&amp;option=Name&amp;criteria=C-terminal%20binding%20protein%20(ANGUSTIFOLIA),%20nearly%20identical%20to%20C-terminal%20binding%20protein%20ANGUSTI..." TargetMode="External"/><Relationship Id="rId183" Type="http://schemas.openxmlformats.org/officeDocument/2006/relationships/hyperlink" Target="http://genome-www4.stanford.edu/cgi-bin/SMD/source/sourceResult?choice=Gene&amp;option=Name&amp;criteria=C2%20domain-containing%20protein,%20contains%20Pfam%20profile%20PF00168:%20C2%20domain" TargetMode="External"/><Relationship Id="rId218" Type="http://schemas.openxmlformats.org/officeDocument/2006/relationships/hyperlink" Target="http://genome-www4.stanford.edu/cgi-bin/SMD/source/sourceResult?choice=Gene&amp;option=Name&amp;criteria=FG-GAP%20repeat-containing%20protein" TargetMode="External"/><Relationship Id="rId239" Type="http://schemas.openxmlformats.org/officeDocument/2006/relationships/hyperlink" Target="http://genome-www4.stanford.edu/cgi-bin/SMD/source/sourceResult?choice=Gene&amp;option=Name&amp;criteria=protein%20kinase,%20putative,%20contains%20protein%20kinase%20domain,%20Pfam:PF00069" TargetMode="External"/><Relationship Id="rId250" Type="http://schemas.openxmlformats.org/officeDocument/2006/relationships/hyperlink" Target="http://genome-www4.stanford.edu/cgi-bin/SMD/source/sourceResult?choice=Gene&amp;option=Name&amp;criteria=transducin%20family%20protein%20/%20WD-40%20repeat%20family%20protein,%20contains%203%20WD-40%20repeats%20(PF00400);%20some..." TargetMode="External"/><Relationship Id="rId271" Type="http://schemas.openxmlformats.org/officeDocument/2006/relationships/hyperlink" Target="http://genome-www4.stanford.edu/cgi-bin/SMD/source/sourceResult?choice=Gene&amp;option=Name&amp;criteria=SNF2%20domain-containing%20protein%20/%20helicase%20domain-containing%20protein%20/%20RING%20finger%20domain-containi..." TargetMode="External"/><Relationship Id="rId24" Type="http://schemas.openxmlformats.org/officeDocument/2006/relationships/hyperlink" Target="http://genome-www4.stanford.edu/cgi-bin/SMD/source/sourceResult?choice=Gene&amp;option=Name&amp;criteria=C2%20domain-containing%20protein,%20contains%20similarity%20to%20CLB1%20(Lycopersicon%20esculentum)%20GI:2789434;%20c..." TargetMode="External"/><Relationship Id="rId45" Type="http://schemas.openxmlformats.org/officeDocument/2006/relationships/hyperlink" Target="http://genome-www4.stanford.edu/cgi-bin/SMD/source/sourceResult?choice=Gene&amp;option=Name&amp;criteria=reticulon%20family%20protein,%20weak%20similarity%20to%20Nogo-C%20protein%20(Rattus%20norvegicus)%20GI:6822251;%20conta..." TargetMode="External"/><Relationship Id="rId66" Type="http://schemas.openxmlformats.org/officeDocument/2006/relationships/hyperlink" Target="http://genome-www4.stanford.edu/cgi-bin/SMD/source/sourceResult?choice=Gene&amp;option=Name&amp;criteria=dehydration-induced%20protein%20(ERD15),%20identical%20to%20dehydration-induced%20protein%20ERD15%20GI:710626%20fro..." TargetMode="External"/><Relationship Id="rId87" Type="http://schemas.openxmlformats.org/officeDocument/2006/relationships/hyperlink" Target="http://genome-www4.stanford.edu/cgi-bin/SMD/source/sourceResult?choice=Gene&amp;option=Name&amp;criteria=glutathione%20S-transferase,%20putative,%20identical%20to%20GB:Y12295" TargetMode="External"/><Relationship Id="rId110" Type="http://schemas.openxmlformats.org/officeDocument/2006/relationships/hyperlink" Target="http://genome-www4.stanford.edu/cgi-bin/SMD/source/sourceResult?choice=Gene&amp;option=Name&amp;criteria=ribosomal%20protein%20L12%20family%20protein" TargetMode="External"/><Relationship Id="rId131" Type="http://schemas.openxmlformats.org/officeDocument/2006/relationships/hyperlink" Target="http://genome-www4.stanford.edu/cgi-bin/SMD/source/sourceResult?choice=Gene&amp;option=Name&amp;criteria=ripening-responsive%20protein,%20putative,%20similar%20to%20ripening%20regulated%20protein%20DDTFR18%20(Lycopersico..." TargetMode="External"/><Relationship Id="rId152" Type="http://schemas.openxmlformats.org/officeDocument/2006/relationships/hyperlink" Target="http://genome-www4.stanford.edu/cgi-bin/SMD/source/sourceResult?choice=Gene&amp;option=Name&amp;criteria=glutamate%20decarboxylase%201%20(GAD%201),%20sp:Q42521" TargetMode="External"/><Relationship Id="rId173" Type="http://schemas.openxmlformats.org/officeDocument/2006/relationships/hyperlink" Target="http://genome-www4.stanford.edu/cgi-bin/SMD/source/sourceResult?choice=Gene&amp;option=Name&amp;criteria=chaperone%20protein%20dnaJ-related,%20similar%20to%20Chaperone%20protein%20dnaJ%20(SP:Q9WZV3)%20(Thermotoga%20maritima)" TargetMode="External"/><Relationship Id="rId194" Type="http://schemas.openxmlformats.org/officeDocument/2006/relationships/hyperlink" Target="http://genome-www4.stanford.edu/cgi-bin/SMD/source/sourceResult?choice=Gene&amp;option=Name&amp;criteria=hydroxyproline-rich%20glycoprotein%20family%20protein,%20contains%20proline-rich%20extensin%20domains,%20INTERPRO..." TargetMode="External"/><Relationship Id="rId208" Type="http://schemas.openxmlformats.org/officeDocument/2006/relationships/hyperlink" Target="http://genome-www4.stanford.edu/cgi-bin/SMD/source/sourceResult?choice=Gene&amp;option=Name&amp;criteria=DNA-damage-repair/toleration%20protein,%20putative%20(DRT100),%20similar%20to%20DNA-damage-repair/toleration%20..." TargetMode="External"/><Relationship Id="rId229" Type="http://schemas.openxmlformats.org/officeDocument/2006/relationships/hyperlink" Target="http://genome-www4.stanford.edu/cgi-bin/SMD/source/sourceResult?choice=Gene&amp;option=Name&amp;criteria=DNA%20helicase%20(RECQl3),%20identical%20to%20DNA%20Helicase%20(Arabidopsis%20thaliana)%20GI:11121447;%20contains%20Pfa..." TargetMode="External"/><Relationship Id="rId240" Type="http://schemas.openxmlformats.org/officeDocument/2006/relationships/hyperlink" Target="http://genome-www4.stanford.edu/cgi-bin/SMD/source/sourceResult?choice=Gene&amp;option=Name&amp;criteria=rRNA%20processing%20protein-related,%20contains%20weak%20similarity%20to%20rRNA%20processing%20protein%20EBP2%20(EBNA1-..." TargetMode="External"/><Relationship Id="rId261" Type="http://schemas.openxmlformats.org/officeDocument/2006/relationships/hyperlink" Target="http://genome-www4.stanford.edu/cgi-bin/SMD/source/sourceResult?choice=Gene&amp;option=Name&amp;criteria=glycosyl%20transferase%20family%201%20protein,%20contains%20similarity%20to%20mannosyltransferase%20GI:1800223%20from..." TargetMode="External"/><Relationship Id="rId14" Type="http://schemas.openxmlformats.org/officeDocument/2006/relationships/hyperlink" Target="http://genome-www4.stanford.edu/cgi-bin/SMD/source/sourceResult?choice=Gene&amp;option=Name&amp;criteria=auxin%20efflux%20carrier%20family%20protein,%20contains%20auxin%20efflux%20carrier%20domain,%20Pfam:PF03547" TargetMode="External"/><Relationship Id="rId35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%20PF00097:%20Zinc%20finger,%20C..." TargetMode="External"/><Relationship Id="rId56" Type="http://schemas.openxmlformats.org/officeDocument/2006/relationships/hyperlink" Target="http://genome-www4.stanford.edu/cgi-bin/SMD/source/sourceResult?choice=Gene&amp;option=Name&amp;criteria=TCP%20family%20transcription%20factor,%20putative,%20similar%20to%20PCF2%20((GI:2580440)%20Oryza%20sativa)" TargetMode="External"/><Relationship Id="rId77" Type="http://schemas.openxmlformats.org/officeDocument/2006/relationships/hyperlink" Target="http://genome-www4.stanford.edu/cgi-bin/SMD/source/sourceResult?choice=Gene&amp;option=Name&amp;criteria=pyrophosphate-energized%20vacuolar%20membrane%20proton%20pump%20/%20pyrophosphate-energized%20inorganic%20pyropho..." TargetMode="External"/><Relationship Id="rId100" Type="http://schemas.openxmlformats.org/officeDocument/2006/relationships/hyperlink" Target="http://genome-www4.stanford.edu/cgi-bin/SMD/source/sourceResult?choice=Gene&amp;option=Name&amp;criteria=RNA-binding%20S4%20domain-containing%20protein,%2040S%20RIBOSOMAL%20PROTEINs%20-%20different%20species" TargetMode="External"/><Relationship Id="rId8" Type="http://schemas.openxmlformats.org/officeDocument/2006/relationships/hyperlink" Target="http://genome-www4.stanford.edu/cgi-bin/SMD/source/sourceResult?choice=Gene&amp;option=Name&amp;criteria=shepherd%20protein%20(SHD)%20/%20clavata%20formation%20protein,%20putative,%20nearly%20identical%20to%20SHEPHERD%20(Arabi..." TargetMode="External"/><Relationship Id="rId98" Type="http://schemas.openxmlformats.org/officeDocument/2006/relationships/hyperlink" Target="http://genome-www4.stanford.edu/cgi-bin/SMD/source/sourceResult?choice=Gene&amp;option=Name&amp;criteria=calcium-binding%20EF%20hand%20family%20protein,%20similar%20to%20EF-hand%20Ca2+-binding%20protein%20CCD1%20(Triticum%20ae..." TargetMode="External"/><Relationship Id="rId121" Type="http://schemas.openxmlformats.org/officeDocument/2006/relationships/hyperlink" Target="http://genome-www4.stanford.edu/cgi-bin/SMD/source/sourceResult?choice=Gene&amp;option=Name&amp;criteria=RabGAP/TBC%20domain-containing%20protein,%20similar%20to%20GTPase%20activating%20protein%20(Yarrowia%20lipolytica)%20..." TargetMode="External"/><Relationship Id="rId142" Type="http://schemas.openxmlformats.org/officeDocument/2006/relationships/hyperlink" Target="http://genome-www4.stanford.edu/cgi-bin/SMD/source/sourceResult?choice=Gene&amp;option=Name&amp;criteria=expressed%20protein" TargetMode="External"/><Relationship Id="rId163" Type="http://schemas.openxmlformats.org/officeDocument/2006/relationships/hyperlink" Target="http://genome-www4.stanford.edu/cgi-bin/SMD/source/sourceResult?choice=Gene&amp;option=Name&amp;criteria=Ras-related%20GTP-binding%20protein,%20putative,%20similar%20to%20GTP-binding%20protein%20GI:550072%20from%20(Homo%20sa..." TargetMode="External"/><Relationship Id="rId184" Type="http://schemas.openxmlformats.org/officeDocument/2006/relationships/hyperlink" Target="http://genome-www4.stanford.edu/cgi-bin/SMD/source/sourceResult?choice=Gene&amp;option=Name&amp;criteria=protein%20kinase%20family%20protein,%20contains%20protein%20kinase%20domain,%20Pfam:PF00069" TargetMode="External"/><Relationship Id="rId219" Type="http://schemas.openxmlformats.org/officeDocument/2006/relationships/hyperlink" Target="http://genome-www4.stanford.edu/cgi-bin/SMD/source/sourceResult?choice=Gene&amp;option=Name&amp;criteria=eukaryotic%20translation%20initiation%20factor%205,%20putative%20/%20eIF-5,%20putative,%20similar%20to%20SP:P55876%20Euka..." TargetMode="External"/><Relationship Id="rId230" Type="http://schemas.openxmlformats.org/officeDocument/2006/relationships/hyperlink" Target="http://genome-www4.stanford.edu/cgi-bin/SMD/source/sourceResult?choice=Gene&amp;option=Name&amp;criteria=sphere%20organelles%20protein-related,%20contains%20weak%20similarity%20to%20Swiss-Prot:Q09003%20sphere%20organelle..." TargetMode="External"/><Relationship Id="rId251" Type="http://schemas.openxmlformats.org/officeDocument/2006/relationships/hyperlink" Target="http://genome-www4.stanford.edu/cgi-bin/SMD/source/sourceResult?choice=Gene&amp;option=Name&amp;criteria=expressed%20protein" TargetMode="External"/><Relationship Id="rId25" Type="http://schemas.openxmlformats.org/officeDocument/2006/relationships/hyperlink" Target="http://genome-www4.stanford.edu/cgi-bin/SMD/source/sourceResult?choice=Gene&amp;option=Name&amp;criteria=histone%20H2A,%20putative,%20similar%20to%20histone%20H2A%20from%20Pisum%20sativum%20SP:P25470,%20Zea%20mays%20SP:P40280,%20P..." TargetMode="External"/><Relationship Id="rId46" Type="http://schemas.openxmlformats.org/officeDocument/2006/relationships/hyperlink" Target="http://genome-www4.stanford.edu/cgi-bin/SMD/source/sourceResult?choice=Gene&amp;option=Name&amp;criteria=aldehyde%20dehydrogenase,%20putative%20/%20antiquitin,%20putative,%20strong%20similarity%20to%20SP:Q41247%20Aldehyde%20..." TargetMode="External"/><Relationship Id="rId67" Type="http://schemas.openxmlformats.org/officeDocument/2006/relationships/hyperlink" Target="http://genome-www4.stanford.edu/cgi-bin/SMD/source/sourceResult?choice=Gene&amp;option=Name&amp;criteria=1-aminocyclopropane-1-carboxylate%20oxidase%20/%20ACC%20oxidase%20/%20ethylene-forming%20enzyme%20(ACO)%20(EAT1),%20I..." TargetMode="External"/><Relationship Id="rId272" Type="http://schemas.openxmlformats.org/officeDocument/2006/relationships/hyperlink" Target="http://genome-www4.stanford.edu/cgi-bin/SMD/source/sourceResult?choice=Gene&amp;option=Name&amp;criteria=expressed%20protein" TargetMode="External"/><Relationship Id="rId88" Type="http://schemas.openxmlformats.org/officeDocument/2006/relationships/hyperlink" Target="http://genome-www4.stanford.edu/cgi-bin/SMD/source/sourceResult?choice=Gene&amp;option=Name&amp;criteria=IQ%20domain-containing%20protein%20/%20BAG%20domain-containing%20protein,%20contains%20Pfam%20profiles%20PF00612:%20IQ%20..." TargetMode="External"/><Relationship Id="rId111" Type="http://schemas.openxmlformats.org/officeDocument/2006/relationships/hyperlink" Target="http://genome-www4.stanford.edu/cgi-bin/SMD/source/sourceResult?choice=Gene&amp;option=Name&amp;criteria=EMB1923%20|%20expressed%20protein" TargetMode="External"/><Relationship Id="rId132" Type="http://schemas.openxmlformats.org/officeDocument/2006/relationships/hyperlink" Target="http://genome-www4.stanford.edu/cgi-bin/SMD/source/sourceResult?choice=Gene&amp;option=Name&amp;criteria=chalcone-flavanone%20isomerase%20/%20chalcone%20isomerase%20(CHI),%20identical%20to%20SP:P41088" TargetMode="External"/><Relationship Id="rId153" Type="http://schemas.openxmlformats.org/officeDocument/2006/relationships/hyperlink" Target="http://genome-www4.stanford.edu/cgi-bin/SMD/source/sourceResult?choice=Gene&amp;option=Name&amp;criteria=CBS%20domain-containing%20protein,%20contains%20Pfam%20profile%20PF00571:%20CBS%20domain" TargetMode="External"/><Relationship Id="rId174" Type="http://schemas.openxmlformats.org/officeDocument/2006/relationships/hyperlink" Target="http://genome-www4.stanford.edu/cgi-bin/SMD/source/sourceResult?choice=Gene&amp;option=Name&amp;criteria=squalene%20monooxygenase,%20putative%20/%20squalene%20epoxidase,%20putative,%20similar%20to%20SP:O65404%20(SE%201,1),%20S..." TargetMode="External"/><Relationship Id="rId195" Type="http://schemas.openxmlformats.org/officeDocument/2006/relationships/hyperlink" Target="http://genome-www4.stanford.edu/cgi-bin/SMD/source/sourceResult?choice=Gene&amp;option=Name&amp;criteria=disease%20resistance%20protein%20(NBS-LRR%20class),%20putative,%20domain%20signature%20NBS-LRR%20exists,%20suggestive..." TargetMode="External"/><Relationship Id="rId209" Type="http://schemas.openxmlformats.org/officeDocument/2006/relationships/hyperlink" Target="http://genome-www4.stanford.edu/cgi-bin/SMD/source/sourceResult?choice=Gene&amp;option=Name&amp;criteria=alpha-xylosidase%20(XYL1),%20identical%20to%20alpha-xylosidase%20precursor%20GB:AAD05539%20GI:4163997%20from%20(Ara..." TargetMode="External"/><Relationship Id="rId220" Type="http://schemas.openxmlformats.org/officeDocument/2006/relationships/hyperlink" Target="http://genome-www4.stanford.edu/cgi-bin/SMD/source/sourceResult?choice=Gene&amp;option=Name&amp;criteria=proline-rich%20spliceosome-associated%20(PSP)%20family%20protein%20/%20zinc%20knuckle%20(CCHC-type)%20family%20protei..." TargetMode="External"/><Relationship Id="rId241" Type="http://schemas.openxmlformats.org/officeDocument/2006/relationships/hyperlink" Target="http://genome-www4.stanford.edu/cgi-bin/SMD/source/sourceResult?choice=Gene&amp;option=Name&amp;criteria=mitochondrial%20substrate%20carrier%20family%20protein,%20contains%20Pfam%20profile:%20PF00153%20mitochondrial%20carr..." TargetMode="External"/><Relationship Id="rId15" Type="http://schemas.openxmlformats.org/officeDocument/2006/relationships/hyperlink" Target="http://genome-www4.stanford.edu/cgi-bin/SMD/source/sourceResult?choice=Gene&amp;option=Name&amp;criteria=UDP-sulfoquinovose:DAG%20sulfoquinovosyltransferase%20/%20sulfolipid%20synthase%20(SQD2),%20identical%20to%20GI:2..." TargetMode="External"/><Relationship Id="rId36" Type="http://schemas.openxmlformats.org/officeDocument/2006/relationships/hyperlink" Target="http://genome-www4.stanford.edu/cgi-bin/SMD/source/sourceResult?choice=Gene&amp;option=Name&amp;criteria=kelch%20repeat-containing%20F-box%20family%20protein,%20similar%20to%20SP:O95198%20Kelch-like%20protein%202%20(Actin-bi..." TargetMode="External"/><Relationship Id="rId57" Type="http://schemas.openxmlformats.org/officeDocument/2006/relationships/hyperlink" Target="http://genome-www4.stanford.edu/cgi-bin/SMD/source/sourceResult?choice=Gene&amp;option=Name&amp;criteria=homeobox-leucine%20zipper%20protein%2012%20(HB-12)%20/%20HD-ZIP%20transcription%20factor%2012,%20identical%20to%20homeobo..." TargetMode="External"/><Relationship Id="rId262" Type="http://schemas.openxmlformats.org/officeDocument/2006/relationships/hyperlink" Target="http://genome-www4.stanford.edu/cgi-bin/SMD/source/sourceResult?choice=Gene&amp;option=Name&amp;criteria=translational%20activator%20family%20protein,%20similar%20to%20HsGCN1%20(Homo%20sapiens)%20GI:2282576" TargetMode="External"/><Relationship Id="rId78" Type="http://schemas.openxmlformats.org/officeDocument/2006/relationships/hyperlink" Target="http://genome-www4.stanford.edu/cgi-bin/SMD/source/sourceResult?choice=Gene&amp;option=Name&amp;criteria=pathogenesis-related%20thaumatin%20family%20protein,%20similar%20to%20receptor%20serine/threonine%20kinase%20PR5K%20(..." TargetMode="External"/><Relationship Id="rId99" Type="http://schemas.openxmlformats.org/officeDocument/2006/relationships/hyperlink" Target="http://genome-www4.stanford.edu/cgi-bin/SMD/source/sourceResult?choice=Gene&amp;option=Name&amp;criteria=beta-amyrin%20synthase,%20putative,%20similar%20to%20beta-Amyrin%20Synthase%20GI:3688600%20from%20(Panax%20ginseng)%20a..." TargetMode="External"/><Relationship Id="rId101" Type="http://schemas.openxmlformats.org/officeDocument/2006/relationships/hyperlink" Target="http://genome-www4.stanford.edu/cgi-bin/SMD/source/sourceResult?choice=Gene&amp;option=Name&amp;criteria=expressed%20protein" TargetMode="External"/><Relationship Id="rId122" Type="http://schemas.openxmlformats.org/officeDocument/2006/relationships/hyperlink" Target="http://genome-www4.stanford.edu/cgi-bin/SMD/source/sourceResult?choice=Gene&amp;option=Name&amp;criteria=expressed%20protein,%20contains%20Pfam%20profile:%20PF03398%20eukaryotic%20protein%20of%20unknown%20function,%20DUF292" TargetMode="External"/><Relationship Id="rId143" Type="http://schemas.openxmlformats.org/officeDocument/2006/relationships/hyperlink" Target="http://genome-www4.stanford.edu/cgi-bin/SMD/source/sourceResult?choice=Gene&amp;option=Name&amp;criteria=expressed%20protein,%20contains%20Pfam%20domain,%20PF03006:%20Uncharacterised%20protein%20family%20(Hly-III%20/%20UPF0073)" TargetMode="External"/><Relationship Id="rId164" Type="http://schemas.openxmlformats.org/officeDocument/2006/relationships/hyperlink" Target="http://genome-www4.stanford.edu/cgi-bin/SMD/source/sourceResult?choice=Gene&amp;option=Name&amp;criteria=esterase/lipase/thioesterase%20family%20protein,%20similar%20to%20monoglyceride%20lipase%20from%20(Homo%20sapiens)%20..." TargetMode="External"/><Relationship Id="rId185" Type="http://schemas.openxmlformats.org/officeDocument/2006/relationships/hyperlink" Target="http://genome-www4.stanford.edu/cgi-bin/SMD/source/sourceResult?choice=Gene&amp;option=Name&amp;criteria=EMB2745%20|%20pentatricopeptide%20(PPR)%20repeat-containing%20protein,%20contains%20Pfam%20profile%20PF01535:%20PPR%20r..." TargetMode="External"/><Relationship Id="rId9" Type="http://schemas.openxmlformats.org/officeDocument/2006/relationships/hyperlink" Target="http://genome-www4.stanford.edu/cgi-bin/SMD/source/sourceResult?choice=Gene&amp;option=Name&amp;criteria=DNA%20topoisomerase%20VIA%20(SPO11),%20identical%20to%20topoisomerase%206%20subunit%20A%20(spo11)%20(Arabidopsis%20thalia..." TargetMode="External"/><Relationship Id="rId210" Type="http://schemas.openxmlformats.org/officeDocument/2006/relationships/hyperlink" Target="http://genome-www4.stanford.edu/cgi-bin/SMD/source/sourceResult?choice=Gene&amp;option=Name&amp;criteria=expressed%20protein,%20contains%20Pfam%20domain%20PF02410:%20Domain%20of%20unknown%20function%20DUF143" TargetMode="External"/><Relationship Id="rId26" Type="http://schemas.openxmlformats.org/officeDocument/2006/relationships/hyperlink" Target="http://genome-www4.stanford.edu/cgi-bin/SMD/source/sourceResult?choice=Gene&amp;option=Name&amp;criteria=RNA%20polymerase%20III%20subunit%20RPC82%20family%20protein,%20contains%20Pfam%20profile:%20PF05645%20RNA%20polymerase%20II..." TargetMode="External"/><Relationship Id="rId231" Type="http://schemas.openxmlformats.org/officeDocument/2006/relationships/hyperlink" Target="http://genome-www4.stanford.edu/cgi-bin/SMD/source/sourceResult?choice=Gene&amp;option=Name&amp;criteria=expressed%20protein" TargetMode="External"/><Relationship Id="rId252" Type="http://schemas.openxmlformats.org/officeDocument/2006/relationships/hyperlink" Target="http://genome-www4.stanford.edu/cgi-bin/SMD/source/sourceResult?choice=Gene&amp;option=Name&amp;criteria=calmodulin-binding%20protein,%20similar%20to%20alpha%20glucosidase%20II%20beta%20subunit%20from%20GI:2104691%20(Mus%20mus..." TargetMode="External"/><Relationship Id="rId273" Type="http://schemas.openxmlformats.org/officeDocument/2006/relationships/hyperlink" Target="http://genome-www4.stanford.edu/cgi-bin/SMD/source/sourceResult?choice=Gene&amp;option=Name&amp;criteria=flavonoid%203'-monooxygenase%20/%20flavonoid%203'-hydroxylase%20(F3'H)%20/%20cytochrome%20P450%2075B1%20(CYP75B1)%20/%20t..." TargetMode="External"/><Relationship Id="rId47" Type="http://schemas.openxmlformats.org/officeDocument/2006/relationships/hyperlink" Target="http://genome-www4.stanford.edu/cgi-bin/SMD/source/sourceResult?choice=Gene&amp;option=Name&amp;criteria=expressed%20protein" TargetMode="External"/><Relationship Id="rId68" Type="http://schemas.openxmlformats.org/officeDocument/2006/relationships/hyperlink" Target="http://genome-www4.stanford.edu/cgi-bin/SMD/source/sourceResult?choice=Gene&amp;option=Name&amp;criteria=expressed%20protein" TargetMode="External"/><Relationship Id="rId89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112" Type="http://schemas.openxmlformats.org/officeDocument/2006/relationships/hyperlink" Target="http://genome-www4.stanford.edu/cgi-bin/SMD/source/sourceResult?choice=Gene&amp;option=Name&amp;criteria=adenylate%20kinase%20family%20protein,%20contains%20Pfam%20profile:%20PF00406%20adenylate%20kinase" TargetMode="External"/><Relationship Id="rId133" Type="http://schemas.openxmlformats.org/officeDocument/2006/relationships/hyperlink" Target="http://genome-www4.stanford.edu/cgi-bin/SMD/source/sourceResult?choice=Gene&amp;option=Name&amp;criteria=expressed%20protein,%20low%20similarity%20to%20PIR:I46078%20endothelin%20converting%20enzyme%20from%20Bos%20primigenius..." TargetMode="External"/><Relationship Id="rId154" Type="http://schemas.openxmlformats.org/officeDocument/2006/relationships/hyperlink" Target="http://genome-www4.stanford.edu/cgi-bin/SMD/source/sourceResult?choice=Gene&amp;option=Name&amp;criteria=expressed%20protein" TargetMode="External"/><Relationship Id="rId175" Type="http://schemas.openxmlformats.org/officeDocument/2006/relationships/hyperlink" Target="http://genome-www4.stanford.edu/cgi-bin/SMD/source/sourceResult?choice=Gene&amp;option=Name&amp;criteria=expressed%20protein" TargetMode="External"/><Relationship Id="rId196" Type="http://schemas.openxmlformats.org/officeDocument/2006/relationships/hyperlink" Target="http://genome-www4.stanford.edu/cgi-bin/SMD/source/sourceResult?choice=Gene&amp;option=Name&amp;criteria=expressed%20protein,%20contains%20Pfam%20profile%20PF04720:%20Protein%20of%20unknown%20function%20(DUF506)" TargetMode="External"/><Relationship Id="rId200" Type="http://schemas.openxmlformats.org/officeDocument/2006/relationships/hyperlink" Target="http://genome-www4.stanford.edu/cgi-bin/SMD/source/sourceResult?choice=Gene&amp;option=Name&amp;criteria=SAP%20domain-containing%20protein,%20contains%20Pfam%20domain%20PF02037:%20SAP%20domain" TargetMode="External"/><Relationship Id="rId16" Type="http://schemas.openxmlformats.org/officeDocument/2006/relationships/hyperlink" Target="http://genome-www4.stanford.edu/cgi-bin/SMD/source/sourceResult?choice=Gene&amp;option=Name&amp;criteria=glycosyl%20transferase%20family%208%20protein,%20contains%20Pfam%20profile:%20PF01501%20glycosyl%20transferase%20family%208" TargetMode="External"/><Relationship Id="rId221" Type="http://schemas.openxmlformats.org/officeDocument/2006/relationships/hyperlink" Target="http://genome-www4.stanford.edu/cgi-bin/SMD/source/sourceResult?choice=Gene&amp;option=Name&amp;criteria=amino%20acid%20transporter%20family%20protein,%20low%20similarity%20to%20vesicular%20inhibitory%20amino%20acid%20transpor..." TargetMode="External"/><Relationship Id="rId242" Type="http://schemas.openxmlformats.org/officeDocument/2006/relationships/hyperlink" Target="http://genome-www4.stanford.edu/cgi-bin/SMD/source/sourceResult?choice=Gene&amp;option=Name&amp;criteria=transcription%20factor-related,%20low%20similarity%20to%20SP:P33339%20Transcription%20factor%20tau%20131%20kDa%20subuni..." TargetMode="External"/><Relationship Id="rId263" Type="http://schemas.openxmlformats.org/officeDocument/2006/relationships/hyperlink" Target="http://genome-www4.stanford.edu/cgi-bin/SMD/source/sourceResult?choice=Gene&amp;option=Name&amp;criteria=heat%20shock%20protein,%20putative,%20strong%20similarity%20to%20SP:P55737%20Heat%20shock%20protein%2081-2%20(HSP81-2)%20%7bA..." TargetMode="External"/><Relationship Id="rId37" Type="http://schemas.openxmlformats.org/officeDocument/2006/relationships/hyperlink" Target="http://genome-www4.stanford.edu/cgi-bin/SMD/source/sourceResult?choice=Gene&amp;option=Name&amp;criteria=expressed%20protein" TargetMode="External"/><Relationship Id="rId58" Type="http://schemas.openxmlformats.org/officeDocument/2006/relationships/hyperlink" Target="http://genome-www4.stanford.edu/cgi-bin/SMD/source/sourceResult?choice=Gene&amp;option=Name&amp;criteria=peptidase%20M20/M25/M40%20family%20protein,%20contains%20similarity%20to%20hydantoin%20utilization%20protein%20C%20(Pse..." TargetMode="External"/><Relationship Id="rId79" Type="http://schemas.openxmlformats.org/officeDocument/2006/relationships/hyperlink" Target="http://genome-www4.stanford.edu/cgi-bin/SMD/source/sourceResult?choice=Gene&amp;option=Name&amp;criteria=glycosyl%20hydrolase%20family%2017%20protein,%20similar%20to%20glucan%20endo-1,3-beta-glucosidase,%20basic%20vacuolar..." TargetMode="External"/><Relationship Id="rId102" Type="http://schemas.openxmlformats.org/officeDocument/2006/relationships/hyperlink" Target="http://genome-www4.stanford.edu/cgi-bin/SMD/source/sourceResult?choice=Gene&amp;option=Name&amp;criteria=small%20nuclear%20ribonucleoprotein-related%20/%20snRNP-related,%20contains%20similarity%20to%20snRNP-associated%20..." TargetMode="External"/><Relationship Id="rId123" Type="http://schemas.openxmlformats.org/officeDocument/2006/relationships/hyperlink" Target="http://genome-www4.stanford.edu/cgi-bin/SMD/source/sourceResult?choice=Gene&amp;option=Name&amp;criteria=peroxiredoxin%20type%202,%20putative,%20similar%20to%20type%202%20peroxiredoxin%20(Brassica%20rapa%20subsp.%20pekinensis)..." TargetMode="External"/><Relationship Id="rId144" Type="http://schemas.openxmlformats.org/officeDocument/2006/relationships/hyperlink" Target="http://genome-www4.stanford.edu/cgi-bin/SMD/source/sourceResult?choice=Gene&amp;option=Name&amp;criteria=expressed%20protein" TargetMode="External"/><Relationship Id="rId90" Type="http://schemas.openxmlformats.org/officeDocument/2006/relationships/hyperlink" Target="http://genome-www4.stanford.edu/cgi-bin/SMD/source/sourceResult?choice=Gene&amp;option=Name&amp;criteria=expressed%20protein" TargetMode="External"/><Relationship Id="rId165" Type="http://schemas.openxmlformats.org/officeDocument/2006/relationships/hyperlink" Target="http://genome-www4.stanford.edu/cgi-bin/SMD/source/sourceResult?choice=Gene&amp;option=Name&amp;criteria=pyruvate%20decarboxylase,%20putative,%20strong%20similarity%20to%20pyruvate%20decarboxylase%201%20(Vitis%20vinifera)%20..." TargetMode="External"/><Relationship Id="rId186" Type="http://schemas.openxmlformats.org/officeDocument/2006/relationships/hyperlink" Target="http://genome-www4.stanford.edu/cgi-bin/SMD/source/sourceResult?choice=Gene&amp;option=Name&amp;criteria=DNA-binding%20family%20protein,%20contains%20a%20AT%20hook%20motif%20(DNA%20binding%20motifs%20with%20a%20preference%20for%20A/..." TargetMode="External"/><Relationship Id="rId211" Type="http://schemas.openxmlformats.org/officeDocument/2006/relationships/hyperlink" Target="http://genome-www4.stanford.edu/cgi-bin/SMD/source/sourceResult?choice=Gene&amp;option=Name&amp;criteria=glutathione%20S-transferase,%20putative,%20similar%20to%20glutathione%20transferase%20GI:2853219%20from%20(Carica%20p..." TargetMode="External"/><Relationship Id="rId232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253" Type="http://schemas.openxmlformats.org/officeDocument/2006/relationships/hyperlink" Target="http://genome-www4.stanford.edu/cgi-bin/SMD/source/sourceResult?choice=Gene&amp;option=Name&amp;criteria=expressed%20protein" TargetMode="External"/><Relationship Id="rId274" Type="http://schemas.openxmlformats.org/officeDocument/2006/relationships/hyperlink" Target="http://genome-www4.stanford.edu/cgi-bin/SMD/source/sourceResult?choice=Gene&amp;option=Name&amp;criteria=expressed%20protein" TargetMode="External"/><Relationship Id="rId27" Type="http://schemas.openxmlformats.org/officeDocument/2006/relationships/hyperlink" Target="http://genome-www4.stanford.edu/cgi-bin/SMD/source/sourceResult?choice=Gene&amp;option=Name&amp;criteria=17.6%20kDa%20class%20I%20small%20heat%20shock%20protein%20(HSP17.6B-CI),%20contains%20Pfam%20PF00011:%20Hsp20/alpha%20cryst..." TargetMode="External"/><Relationship Id="rId48" Type="http://schemas.openxmlformats.org/officeDocument/2006/relationships/hyperlink" Target="http://genome-www4.stanford.edu/cgi-bin/SMD/source/sourceResult?choice=Gene&amp;option=Name&amp;criteria=cysteine%20proteinase%20(RD21A)%20/%20thiol%20protease,%20identical%20to%20SP:P43297%20Cysteine%20proteinase%20RD21A%20pr..." TargetMode="External"/><Relationship Id="rId69" Type="http://schemas.openxmlformats.org/officeDocument/2006/relationships/hyperlink" Target="http://genome-www4.stanford.edu/cgi-bin/SMD/source/sourceResult?choice=Gene&amp;option=Name&amp;criteria=TATA-binding%20protein-associated%20phosphoprotein%20Dr1%20protein,%20putative%20(DR1),%20identical%20to%20Dr1%20prot..." TargetMode="External"/><Relationship Id="rId113" Type="http://schemas.openxmlformats.org/officeDocument/2006/relationships/hyperlink" Target="http://genome-www4.stanford.edu/cgi-bin/SMD/source/sourceResult?choice=Gene&amp;option=Name&amp;criteria=phosphoglycerate/bisphosphoglycerate%20mutase%20family%20protein,%20contains%20Pfam%20profile%20PF00300:%20phosph..." TargetMode="External"/><Relationship Id="rId134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80" Type="http://schemas.openxmlformats.org/officeDocument/2006/relationships/hyperlink" Target="http://genome-www4.stanford.edu/cgi-bin/SMD/source/sourceResult?choice=Gene&amp;option=Name&amp;criteria=auxin-responsive%20protein-related,%20weakly%20similar%20to%20small%20auxin%20up%20RNA%20(GI:546362)%20%7bArabidopsis%20t..." TargetMode="External"/><Relationship Id="rId155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profile:%20PF00097%20zinc%20finger,%20..." TargetMode="External"/><Relationship Id="rId176" Type="http://schemas.openxmlformats.org/officeDocument/2006/relationships/hyperlink" Target="http://genome-www4.stanford.edu/cgi-bin/SMD/source/sourceResult?choice=Gene&amp;option=Name&amp;criteria=gibberellin%202-oxidase,%20putative%20/%20GA2-oxidase,%20putative,%20similar%20to%20GA2ox2%20(GI:4678368);%20similar%20..." TargetMode="External"/><Relationship Id="rId197" Type="http://schemas.openxmlformats.org/officeDocument/2006/relationships/hyperlink" Target="http://genome-www4.stanford.edu/cgi-bin/SMD/source/sourceResult?choice=Gene&amp;option=Name&amp;criteria=ATMAP70-2%20|%20Member%20of%20the%20MAP70%20protein%20family." TargetMode="External"/><Relationship Id="rId201" Type="http://schemas.openxmlformats.org/officeDocument/2006/relationships/hyperlink" Target="http://genome-www4.stanford.edu/cgi-bin/SMD/source/sourceResult?choice=Gene&amp;option=Name&amp;criteria=signal%20recognition%20particle%2054%20kDa%20protein,%20chloroplast%20/%2054%20chloroplast%20protein%20/%20SRP54%20(FFC),%20i..." TargetMode="External"/><Relationship Id="rId222" Type="http://schemas.openxmlformats.org/officeDocument/2006/relationships/hyperlink" Target="http://genome-www4.stanford.edu/cgi-bin/SMD/source/sourceResult?choice=Gene&amp;option=Name&amp;criteria=exostosin%20family%20protein,%20contains%20Pfam%20profile:%20PF03016%20Exostosin%20family" TargetMode="External"/><Relationship Id="rId243" Type="http://schemas.openxmlformats.org/officeDocument/2006/relationships/hyperlink" Target="http://genome-www4.stanford.edu/cgi-bin/SMD/source/sourceResult?choice=Gene&amp;option=Name&amp;criteria=calcium-dependent%20protein%20kinase%202%20(CDPK2),%20identical%20to%20calcium-dependent%20protein%20kinase%20(Arabid..." TargetMode="External"/><Relationship Id="rId264" Type="http://schemas.openxmlformats.org/officeDocument/2006/relationships/hyperlink" Target="http://genome-www4.stanford.edu/cgi-bin/SMD/source/sourceResult?choice=Gene&amp;option=Name&amp;criteria=glycosyl%20hydrolase%20family%203%20protein" TargetMode="External"/><Relationship Id="rId17" Type="http://schemas.openxmlformats.org/officeDocument/2006/relationships/hyperlink" Target="http://genome-www4.stanford.edu/cgi-bin/SMD/source/sourceResult?choice=Gene&amp;option=Name&amp;criteria=glutathione%20S-transferase,%20putative,%20identical%20to%20GB:Y12295" TargetMode="External"/><Relationship Id="rId38" Type="http://schemas.openxmlformats.org/officeDocument/2006/relationships/hyperlink" Target="http://genome-www4.stanford.edu/cgi-bin/SMD/source/sourceResult?choice=Gene&amp;option=Name&amp;criteria=DJ-1%20family%20protein%20/%20protease-related,%20similar%20to%20Intracellular%20Protease%20(Pyrococcus%20horikoshii)..." TargetMode="External"/><Relationship Id="rId59" Type="http://schemas.openxmlformats.org/officeDocument/2006/relationships/hyperlink" Target="http://genome-www4.stanford.edu/cgi-bin/SMD/source/sourceResult?choice=Gene&amp;option=Name&amp;criteria=transducin%20family%20protein%20/%20WD-40%20repeat%20family%20protein,%20contains%20Pfam%20profile:PF00560%20Leucine%20Ri..." TargetMode="External"/><Relationship Id="rId103" Type="http://schemas.openxmlformats.org/officeDocument/2006/relationships/hyperlink" Target="http://genome-www4.stanford.edu/cgi-bin/SMD/source/sourceResult?choice=Gene&amp;option=Name&amp;criteria=peptidyl-prolyl%20cis-trans%20isomerase,%20putative%20/%20FK506-binding%20protein,%20putative,%20similar%20to%20rof1%20..." TargetMode="External"/><Relationship Id="rId124" Type="http://schemas.openxmlformats.org/officeDocument/2006/relationships/hyperlink" Target="http://genome-www4.stanford.edu/cgi-bin/SMD/source/sourceResult?choice=Gene&amp;option=Name&amp;criteria=protein%20kinase%20family%20protein%20/%20U-box%20domain-containing%20protein,%20contains%20Pfam%20profiles%20PF00069%20E..." TargetMode="External"/><Relationship Id="rId70" Type="http://schemas.openxmlformats.org/officeDocument/2006/relationships/hyperlink" Target="http://genome-www4.stanford.edu/cgi-bin/SMD/source/sourceResult?choice=Gene&amp;option=Name&amp;criteria=expressed%20protein" TargetMode="External"/><Relationship Id="rId91" Type="http://schemas.openxmlformats.org/officeDocument/2006/relationships/hyperlink" Target="http://genome-www4.stanford.edu/cgi-bin/SMD/source/sourceResult?choice=Gene&amp;option=Name&amp;criteria=3-hydroxy-3-methylglutaryl-CoA%20reductase%202%20/%20HMG-CoA%20reductase%202%20(HMGR2)%20%5bArabidopsis%20thaliana%5d%20(..." TargetMode="External"/><Relationship Id="rId145" Type="http://schemas.openxmlformats.org/officeDocument/2006/relationships/hyperlink" Target="http://genome-www4.stanford.edu/cgi-bin/SMD/source/sourceResult?choice=Gene&amp;option=Name&amp;criteria=eukaryotic%20translation%20initiation%20factor%202B%20family%20protein%20/%20eIF-2B%20family%20protein%20%5bArabidopsis%20t..." TargetMode="External"/><Relationship Id="rId166" Type="http://schemas.openxmlformats.org/officeDocument/2006/relationships/hyperlink" Target="http://genome-www4.stanford.edu/cgi-bin/SMD/source/sourceResult?choice=Gene&amp;option=Name&amp;criteria=AMY3%20|%20Encodes%20a%20plastid-localized%20&amp;" TargetMode="External"/><Relationship Id="rId187" Type="http://schemas.openxmlformats.org/officeDocument/2006/relationships/hyperlink" Target="http://genome-www4.stanford.edu/cgi-bin/SMD/source/sourceResult?choice=Gene&amp;option=Name&amp;criteria=glycerophosphoryl%20diester%20phosphodiesterase%20family%20protein,%20contains%20Pfam%20PF03009%20:%20Glycerophosph..." TargetMode="External"/><Relationship Id="rId1" Type="http://schemas.openxmlformats.org/officeDocument/2006/relationships/hyperlink" Target="http://genome-www4.stanford.edu/cgi-bin/SMD/source/sourceResult?choice=Gene&amp;option=Name&amp;criteria=pathogenesis-related%20thaumatin%20family%20protein,%20similar%20to%20receptor%20serine/threonine%20kinase%20PR5K%20(..." TargetMode="External"/><Relationship Id="rId212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233" Type="http://schemas.openxmlformats.org/officeDocument/2006/relationships/hyperlink" Target="http://genome-www4.stanford.edu/cgi-bin/SMD/source/sourceResult?choice=Gene&amp;option=Name&amp;criteria=expressed%20protein" TargetMode="External"/><Relationship Id="rId254" Type="http://schemas.openxmlformats.org/officeDocument/2006/relationships/hyperlink" Target="http://genome-www4.stanford.edu/cgi-bin/SMD/source/sourceResult?choice=Gene&amp;option=Name&amp;criteria=expressed%20protein" TargetMode="External"/><Relationship Id="rId28" Type="http://schemas.openxmlformats.org/officeDocument/2006/relationships/hyperlink" Target="http://genome-www4.stanford.edu/cgi-bin/SMD/source/sourceResult?choice=Gene&amp;option=Name&amp;criteria=expressed%20protein,%20contains%20Pfam%20profile%20PF04720:%20Protein%20of%20unknown%20function%20(DUF506)" TargetMode="External"/><Relationship Id="rId49" Type="http://schemas.openxmlformats.org/officeDocument/2006/relationships/hyperlink" Target="http://genome-www4.stanford.edu/cgi-bin/SMD/source/sourceResult?choice=Gene&amp;option=Name&amp;criteria=expressed%20protein" TargetMode="External"/><Relationship Id="rId114" Type="http://schemas.openxmlformats.org/officeDocument/2006/relationships/hyperlink" Target="http://genome-www4.stanford.edu/cgi-bin/SMD/source/sourceResult?choice=Gene&amp;option=Name&amp;criteria=glycosyl%20hydrolase%20family%2018%20protein,%20similar%20to%20chitinase/lysozyme%20GI:467689%20from%20(Nicotiana%20tab..." TargetMode="External"/><Relationship Id="rId275" Type="http://schemas.openxmlformats.org/officeDocument/2006/relationships/hyperlink" Target="http://genome-www4.stanford.edu/cgi-bin/SMD/source/sourceResult?choice=Gene&amp;option=Name&amp;criteria=beta-galactosidase,%20putative%20/%20lactase,%20putative,%20similar%20to%20Beta-galactosidase%20precursor%20SP:P489..." TargetMode="External"/><Relationship Id="rId60" Type="http://schemas.openxmlformats.org/officeDocument/2006/relationships/hyperlink" Target="http://genome-www4.stanford.edu/cgi-bin/SMD/source/sourceResult?choice=Gene&amp;option=Name&amp;criteria=expressed%20protein" TargetMode="External"/><Relationship Id="rId81" Type="http://schemas.openxmlformats.org/officeDocument/2006/relationships/hyperlink" Target="http://genome-www4.stanford.edu/cgi-bin/SMD/source/sourceResult?choice=Gene&amp;option=Name&amp;criteria=expressed%20protein" TargetMode="External"/><Relationship Id="rId135" Type="http://schemas.openxmlformats.org/officeDocument/2006/relationships/hyperlink" Target="http://genome-www4.stanford.edu/cgi-bin/SMD/source/sourceResult?choice=Gene&amp;option=Name&amp;criteria=expressed%20protein" TargetMode="External"/><Relationship Id="rId156" Type="http://schemas.openxmlformats.org/officeDocument/2006/relationships/hyperlink" Target="http://genome-www4.stanford.edu/cgi-bin/SMD/source/sourceResult?choice=Gene&amp;option=Name&amp;criteria=integral%20membrane%20family%20protein,%20contains%20Pfam%20profile:%20PF00892%20Integral%20membrane%20protein;%20simil..." TargetMode="External"/><Relationship Id="rId177" Type="http://schemas.openxmlformats.org/officeDocument/2006/relationships/hyperlink" Target="http://genome-www4.stanford.edu/cgi-bin/SMD/source/sourceResult?choice=Gene&amp;option=Name&amp;criteria=serine/threonine%20protein%20kinase,%20putative,%20similar%20to%20receptor%20serine/threonine%20kinase%20PR55K%20gi:1..." TargetMode="External"/><Relationship Id="rId198" Type="http://schemas.openxmlformats.org/officeDocument/2006/relationships/hyperlink" Target="http://genome-www4.stanford.edu/cgi-bin/SMD/source/sourceResult?choice=Gene&amp;option=Name&amp;criteria=basic%20endochitinase,%20identical%20to%20basic%20endochitinase%20precursor%20SP:P19171%20from%20(Arabidopsis%20thali..." TargetMode="External"/><Relationship Id="rId202" Type="http://schemas.openxmlformats.org/officeDocument/2006/relationships/hyperlink" Target="http://genome-www4.stanford.edu/cgi-bin/SMD/source/sourceResult?choice=Gene&amp;option=Name&amp;criteria=GNS1/SUR4%20membrane%20family%20protein,%20weak%20similarity%20to%20long%20chain%20polyunsaturated%20fatty%20acid%20elong..." TargetMode="External"/><Relationship Id="rId223" Type="http://schemas.openxmlformats.org/officeDocument/2006/relationships/hyperlink" Target="http://genome-www4.stanford.edu/cgi-bin/SMD/source/sourceResult?choice=Gene&amp;option=Name&amp;criteria=eukaryotic%20translation%20initiation%20factor%205,%20putative%20/%20eIF-5,%20putative,%20similar%20to%20SP:P55876%20Euka..." TargetMode="External"/><Relationship Id="rId244" Type="http://schemas.openxmlformats.org/officeDocument/2006/relationships/hyperlink" Target="http://genome-www4.stanford.edu/cgi-bin/SMD/source/sourceResult?choice=Gene&amp;option=Name&amp;criteria=expressed%20protein" TargetMode="External"/><Relationship Id="rId18" Type="http://schemas.openxmlformats.org/officeDocument/2006/relationships/hyperlink" Target="http://genome-www4.stanford.edu/cgi-bin/SMD/source/sourceResult?choice=Gene&amp;option=Name&amp;criteria=RNA%20methyltransferase%20family%20protein,%20contains%20TIGRfam%20TIGR00479:%20RNA%20methyltransferase,%20TrmA%20family" TargetMode="External"/><Relationship Id="rId39" Type="http://schemas.openxmlformats.org/officeDocument/2006/relationships/hyperlink" Target="http://genome-www4.stanford.edu/cgi-bin/SMD/source/sourceResult?choice=Gene&amp;option=Name&amp;criteria=expressed%20protein" TargetMode="External"/><Relationship Id="rId265" Type="http://schemas.openxmlformats.org/officeDocument/2006/relationships/hyperlink" Target="http://genome-www4.stanford.edu/cgi-bin/SMD/source/sourceResult?choice=Gene&amp;option=Name&amp;criteria=xyloglucan:xyloglucosyl%20transferase,%20putative%20/%20xyloglucan%20endotransglycosylase,%20putative%20/%20endo-..." TargetMode="External"/><Relationship Id="rId50" Type="http://schemas.openxmlformats.org/officeDocument/2006/relationships/hyperlink" Target="http://genome-www4.stanford.edu/cgi-bin/SMD/source/sourceResult?choice=Gene&amp;option=Name&amp;criteria=two-pore%20calcium%20channel%20(TPC1),%20identical%20to%20two-pore%20calcium%20channel%20(TPC1)%20(Arabidopsis%20thalia..." TargetMode="External"/><Relationship Id="rId104" Type="http://schemas.openxmlformats.org/officeDocument/2006/relationships/hyperlink" Target="http://genome-www4.stanford.edu/cgi-bin/SMD/source/sourceResult?choice=Gene&amp;option=Name&amp;criteria=peroxidase,%20putative,%20similar%20to%20peroxidase%20(Arabidopsis%20thaliana)%20gi:1402906:emb:CAA66958;%20ident..." TargetMode="External"/><Relationship Id="rId125" Type="http://schemas.openxmlformats.org/officeDocument/2006/relationships/hyperlink" Target="http://genome-www4.stanford.edu/cgi-bin/SMD/source/sourceResult?choice=Gene&amp;option=Name&amp;criteria=RNA%20pol%20II%20accessory%20factor%20Cdc73%20family%20protein,%20contains%20Pfam%20PF05179:%20RNA%20pol%20II%20accessory%20fac..." TargetMode="External"/><Relationship Id="rId146" Type="http://schemas.openxmlformats.org/officeDocument/2006/relationships/hyperlink" Target="http://genome-www4.stanford.edu/cgi-bin/SMD/source/sourceResult?choice=Gene&amp;option=Name&amp;criteria=DNAJ%20heat%20shock%20N-terminal%20domain-containing%20protein,%20low%20similarity%20to%20SP:Q27974%20Auxilin%20%7bBos%20ta..." TargetMode="External"/><Relationship Id="rId167" Type="http://schemas.openxmlformats.org/officeDocument/2006/relationships/hyperlink" Target="http://genome-www4.stanford.edu/cgi-bin/SMD/source/sourceResult?choice=Gene&amp;option=Name&amp;criteria=heavy-metal-associated%20domain-containing%20protein%20/%20copper%20chaperone%20(CCH)-related,%20low%20similarity..." TargetMode="External"/><Relationship Id="rId188" Type="http://schemas.openxmlformats.org/officeDocument/2006/relationships/hyperlink" Target="http://genome-www4.stanford.edu/cgi-bin/SMD/source/sourceResult?choice=Gene&amp;option=Name&amp;criteria=ribosomal%20protein%20L2%20family%20protein,%20similar%20to%20ribosomal%20protein%20L2%20(Gossypium%20arboreum)%20GI:1764..." TargetMode="External"/><Relationship Id="rId71" Type="http://schemas.openxmlformats.org/officeDocument/2006/relationships/hyperlink" Target="http://genome-www4.stanford.edu/cgi-bin/SMD/source/sourceResult?choice=Gene&amp;option=Name&amp;criteria=cinnamyl-alcohol%20dehydrogenase%20(CAD)%20%5bArabidopsis%20thaliana%5d%20(TAIR:At3g19450.1);%20similar%20to%20cinnam..." TargetMode="External"/><Relationship Id="rId92" Type="http://schemas.openxmlformats.org/officeDocument/2006/relationships/hyperlink" Target="http://genome-www4.stanford.edu/cgi-bin/SMD/source/sourceResult?choice=Gene&amp;option=Name&amp;criteria=expressed%20protein" TargetMode="External"/><Relationship Id="rId213" Type="http://schemas.openxmlformats.org/officeDocument/2006/relationships/hyperlink" Target="http://genome-www4.stanford.edu/cgi-bin/SMD/source/sourceResult?choice=Gene&amp;option=Name&amp;criteria=expressed%20protein" TargetMode="External"/><Relationship Id="rId234" Type="http://schemas.openxmlformats.org/officeDocument/2006/relationships/hyperlink" Target="http://genome-www4.stanford.edu/cgi-bin/SMD/source/sourceResult?choice=Gene&amp;option=Name&amp;criteria=tetratricopeptide%20repeat%20(TPR)-containing%20protein,%20contains%20Pfam%20profile%20PF00515%20TPR%20Domain" TargetMode="External"/><Relationship Id="rId2" Type="http://schemas.openxmlformats.org/officeDocument/2006/relationships/hyperlink" Target="http://genome-www4.stanford.edu/cgi-bin/SMD/source/sourceResult?choice=Gene&amp;option=Name&amp;criteria=expressed%20protein" TargetMode="External"/><Relationship Id="rId29" Type="http://schemas.openxmlformats.org/officeDocument/2006/relationships/hyperlink" Target="http://genome-www4.stanford.edu/cgi-bin/SMD/source/sourceResult?choice=Gene&amp;option=Name&amp;criteria=20S%20proteasome%20alpha%20subunit%20G%20(PAG1)%20(PRC8),%20identical%20to%20proteasome%20subunit%20alpha%20type%203%20SP:O23..." TargetMode="External"/><Relationship Id="rId255" Type="http://schemas.openxmlformats.org/officeDocument/2006/relationships/hyperlink" Target="http://genome-www4.stanford.edu/cgi-bin/SMD/source/sourceResult?choice=Gene&amp;option=Name&amp;criteria=prohibitin,%20identical%20to%20prohibitin%20(Arabidopsis%20thaliana)%20GI:1946331" TargetMode="External"/><Relationship Id="rId276" Type="http://schemas.openxmlformats.org/officeDocument/2006/relationships/hyperlink" Target="http://genome-www4.stanford.edu/cgi-bin/SMD/source/sourceResult?choice=Gene&amp;option=Name&amp;criteria=multidrug%20resistance%20P-glycoprotein,%20putative,%20similar%20to%20multidrug-resistant%20protein%20CjMDR1%20GI:1..." TargetMode="External"/><Relationship Id="rId40" Type="http://schemas.openxmlformats.org/officeDocument/2006/relationships/hyperlink" Target="http://genome-www4.stanford.edu/cgi-bin/SMD/source/sourceResult?choice=Gene&amp;option=Name&amp;criteria=beta-amyrin%20synthase,%20putative,%20similar%20to%20beta-Amyrin%20Synthase%20GI:3688600%20from%20(Panax%20ginseng)%20a..." TargetMode="External"/><Relationship Id="rId115" Type="http://schemas.openxmlformats.org/officeDocument/2006/relationships/hyperlink" Target="http://genome-www4.stanford.edu/cgi-bin/SMD/source/sourceResult?choice=Gene&amp;option=Name&amp;criteria=expressed%20protein" TargetMode="External"/><Relationship Id="rId136" Type="http://schemas.openxmlformats.org/officeDocument/2006/relationships/hyperlink" Target="http://genome-www4.stanford.edu/cgi-bin/SMD/source/sourceResult?choice=Gene&amp;option=Name&amp;criteria=hydroxyproline-rich%20glycoprotein%20family%20protein" TargetMode="External"/><Relationship Id="rId157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178" Type="http://schemas.openxmlformats.org/officeDocument/2006/relationships/hyperlink" Target="http://genome-www4.stanford.edu/cgi-bin/SMD/source/sourceResult?choice=Gene&amp;option=Name&amp;criteria=expressed%20protein" TargetMode="External"/><Relationship Id="rId61" Type="http://schemas.openxmlformats.org/officeDocument/2006/relationships/hyperlink" Target="http://genome-www4.stanford.edu/cgi-bin/SMD/source/sourceResult?choice=Gene&amp;option=Name&amp;criteria=bZIP%20transcription%20factor%20family%20protein,%20similar%20to%20common%20plant%20regulatory%20factor%207%20GI:9650828%20..." TargetMode="External"/><Relationship Id="rId82" Type="http://schemas.openxmlformats.org/officeDocument/2006/relationships/hyperlink" Target="http://genome-www4.stanford.edu/cgi-bin/SMD/source/sourceResult?choice=Gene&amp;option=Name&amp;criteria=coatomer%20protein%20complex,%20subunit%20beta%202%20(beta%20prime),%20putative,%20contains%207%20WD-40%20repeats%20(PF0040..." TargetMode="External"/><Relationship Id="rId199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203" Type="http://schemas.openxmlformats.org/officeDocument/2006/relationships/hyperlink" Target="http://genome-www4.stanford.edu/cgi-bin/SMD/source/sourceResult?choice=Gene&amp;option=Name&amp;criteria=far-red%20impaired%20response%20protein%20(FAR1)%20/%20far-red%20impaired%20responsive%20protein%20(FAR1),%20identical%20..." TargetMode="External"/><Relationship Id="rId19" Type="http://schemas.openxmlformats.org/officeDocument/2006/relationships/hyperlink" Target="http://genome-www4.stanford.edu/cgi-bin/SMD/source/sourceResult?choice=Gene&amp;option=Name&amp;criteria=universal%20stress%20protein%20(USP)%20family%20protein,%20contains%20Pfam%20PF00582:%20universal%20stress%20protein%20fa..." TargetMode="External"/><Relationship Id="rId224" Type="http://schemas.openxmlformats.org/officeDocument/2006/relationships/hyperlink" Target="http://genome-www4.stanford.edu/cgi-bin/SMD/source/sourceResult?choice=Gene&amp;option=Name&amp;criteria=expressed%20protein,%20an%20isoform%20contains%20a%20GA%20donor%20splice%20site%20supported%20by%20FL-cDNA%20alignment%20whic..." TargetMode="External"/><Relationship Id="rId245" Type="http://schemas.openxmlformats.org/officeDocument/2006/relationships/hyperlink" Target="http://genome-www4.stanford.edu/cgi-bin/SMD/source/sourceResult?choice=Gene&amp;option=Name&amp;criteria=GDSL-motif%20lipase/hydrolase%20family%20protein,%20similar%20to%20lipase%20(Arabidopsis%20thaliana)%20GI:1145627;%20..." TargetMode="External"/><Relationship Id="rId266" Type="http://schemas.openxmlformats.org/officeDocument/2006/relationships/hyperlink" Target="http://genome-www4.stanford.edu/cgi-bin/SMD/source/sourceResult?choice=Gene&amp;option=Name&amp;criteria=glycosyl%20transferase%20family%201%20protein,%20contains%20Pfam%20profile:%20PF00534%20Glycosyl%20transferases%20group%201" TargetMode="External"/><Relationship Id="rId30" Type="http://schemas.openxmlformats.org/officeDocument/2006/relationships/hyperlink" Target="http://genome-www4.stanford.edu/cgi-bin/SMD/source/sourceResult?choice=Gene&amp;option=Name&amp;criteria=beta-fructofuranosidase,%20putative%20/%20invertase,%20putative%20/%20saccharase,%20putative%20/%20beta-fructosidas..." TargetMode="External"/><Relationship Id="rId105" Type="http://schemas.openxmlformats.org/officeDocument/2006/relationships/hyperlink" Target="http://genome-www4.stanford.edu/cgi-bin/SMD/source/sourceResult?choice=Gene&amp;option=Name&amp;criteria=GRAM%20domain-containing%20protein%20/%20ABA-responsive%20protein-related,%20similar%20to%20ABA-responsive%20protei..." TargetMode="External"/><Relationship Id="rId126" Type="http://schemas.openxmlformats.org/officeDocument/2006/relationships/hyperlink" Target="http://genome-www4.stanford.edu/cgi-bin/SMD/source/sourceResult?choice=Gene&amp;option=Name&amp;criteria=rhomboid%20family%20protein,%20contains%20PFAM%20domain%20PF01694,%20Rhomboid%20family" TargetMode="External"/><Relationship Id="rId147" Type="http://schemas.openxmlformats.org/officeDocument/2006/relationships/hyperlink" Target="http://genome-www4.stanford.edu/cgi-bin/SMD/source/sourceResult?choice=Gene&amp;option=Name&amp;criteria=late%20embryogenesis%20abundant%20domain-containing%20protein%20/%20LEA%20domain-containing%20protein,%20low%20simila..." TargetMode="External"/><Relationship Id="rId168" Type="http://schemas.openxmlformats.org/officeDocument/2006/relationships/hyperlink" Target="http://genome-www4.stanford.edu/cgi-bin/SMD/source/sourceResult?choice=Gene&amp;option=Name&amp;criteria=expressed%20protein" TargetMode="External"/><Relationship Id="rId51" Type="http://schemas.openxmlformats.org/officeDocument/2006/relationships/hyperlink" Target="http://genome-www4.stanford.edu/cgi-bin/SMD/source/sourceResult?choice=Gene&amp;option=Name&amp;criteria=phytoene%20synthase%20%5bCapsicum%20annuum%5d%20(GB:CAA48155.1);%20contains%20InterPro%20domain%20Squalene/phytoene%20s..." TargetMode="External"/><Relationship Id="rId72" Type="http://schemas.openxmlformats.org/officeDocument/2006/relationships/hyperlink" Target="http://genome-www4.stanford.edu/cgi-bin/SMD/source/sourceResult?choice=Gene&amp;option=Name&amp;criteria=gibberellin-regulated%20protein%205%20(GASA5)%20/%20gibberellin-responsive%20protein%205,%20identical%20to%20GASA5%20(A..." TargetMode="External"/><Relationship Id="rId93" Type="http://schemas.openxmlformats.org/officeDocument/2006/relationships/hyperlink" Target="http://genome-www4.stanford.edu/cgi-bin/SMD/source/sourceResult?choice=Gene&amp;option=Name&amp;criteria=peroxidase%2012%20(PER12)%20(P12)%20(PRXR6),%20identical%20to%20SP:Q96520%20Peroxidase%2012%20precursor%20(EC%201.11.1.7)..." TargetMode="External"/><Relationship Id="rId189" Type="http://schemas.openxmlformats.org/officeDocument/2006/relationships/hyperlink" Target="http://genome-www4.stanford.edu/cgi-bin/SMD/source/sourceResult?choice=Gene&amp;option=Name&amp;criteria=hypothetical%20protein" TargetMode="External"/><Relationship Id="rId3" Type="http://schemas.openxmlformats.org/officeDocument/2006/relationships/hyperlink" Target="http://genome-www4.stanford.edu/cgi-bin/SMD/source/sourceResult?choice=Gene&amp;option=Name&amp;criteria=phosphate-responsive%20protein,%20putative%20(EXO),%20similar%20to%20phi-1%20(phosphate-induced%20gene)%20(Nicotian..." TargetMode="External"/><Relationship Id="rId214" Type="http://schemas.openxmlformats.org/officeDocument/2006/relationships/hyperlink" Target="http://genome-www4.stanford.edu/cgi-bin/SMD/source/sourceResult?choice=Gene&amp;option=Name&amp;criteria=kinesin-like%20protein%20(FRA1),%20identical%20to%20kinesin-like%20protein%20(Arabidopsis%20thaliana)%20GI:27260890..." TargetMode="External"/><Relationship Id="rId235" Type="http://schemas.openxmlformats.org/officeDocument/2006/relationships/hyperlink" Target="http://genome-www4.stanford.edu/cgi-bin/SMD/source/sourceResult?choice=Gene&amp;option=Name&amp;criteria=phosphate-responsive%201%20family%20protein,%20similar%20to%20phi-1%20(phosphate-induced%20gene)%20(Nicotiana%20tabac..." TargetMode="External"/><Relationship Id="rId256" Type="http://schemas.openxmlformats.org/officeDocument/2006/relationships/hyperlink" Target="http://genome-www4.stanford.edu/cgi-bin/SMD/source/sourceResult?choice=Gene&amp;option=Name&amp;criteria=UDP-glucoronosyl/UDP-glucosyl%20transferase%20family%20protein,%20contains%20Pfam%20profile:%20PF00201%20UDP-gluc..." TargetMode="External"/><Relationship Id="rId277" Type="http://schemas.openxmlformats.org/officeDocument/2006/relationships/hyperlink" Target="http://genome-www4.stanford.edu/cgi-bin/SMD/source/sourceResult?choice=Gene&amp;option=Name&amp;criteria=embryo-specific%20protein-related,%20similar%20to%20embryo-specific%20protein%203%20(ATS3)%20(Arabidopsis%20thalian..." TargetMode="External"/><Relationship Id="rId116" Type="http://schemas.openxmlformats.org/officeDocument/2006/relationships/hyperlink" Target="http://genome-www4.stanford.edu/cgi-bin/SMD/source/sourceResult?choice=Gene&amp;option=Name&amp;criteria=transcriptional%20regulator%20%5bClostridium%20tetani%20E88%5d%20(GB:NP_782382.1)" TargetMode="External"/><Relationship Id="rId137" Type="http://schemas.openxmlformats.org/officeDocument/2006/relationships/hyperlink" Target="http://genome-www4.stanford.edu/cgi-bin/SMD/source/sourceResult?choice=Gene&amp;option=Name&amp;criteria=expressed%20protein" TargetMode="External"/><Relationship Id="rId158" Type="http://schemas.openxmlformats.org/officeDocument/2006/relationships/hyperlink" Target="http://genome-www4.stanford.edu/cgi-bin/SMD/source/sourceResult?choice=Gene&amp;option=Name&amp;criteria=expressed%20protein" TargetMode="External"/><Relationship Id="rId20" Type="http://schemas.openxmlformats.org/officeDocument/2006/relationships/hyperlink" Target="http://genome-www4.stanford.edu/cgi-bin/SMD/source/sourceResult?choice=Gene&amp;option=Name&amp;criteria=expressed%20protein,%20contains%20Pfam%20profile%20PF04749:%20Protein%20of%20unknown%20function,%20DUF614;%20expression..." TargetMode="External"/><Relationship Id="rId41" Type="http://schemas.openxmlformats.org/officeDocument/2006/relationships/hyperlink" Target="http://genome-www4.stanford.edu/cgi-bin/SMD/source/sourceResult?choice=Gene&amp;option=Name&amp;criteria=actin-depolymerizing%20factor%204%20(ADF4),%20identical%20to%20SP:Q9ZSK3%20Actin-depolymerizing%20factor%204%20(ADF-4..." TargetMode="External"/><Relationship Id="rId62" Type="http://schemas.openxmlformats.org/officeDocument/2006/relationships/hyperlink" Target="http://genome-www4.stanford.edu/cgi-bin/SMD/source/sourceResult?choice=Gene&amp;option=Name&amp;criteria=expansin,%20putative%20(EXP8),%20similar%20to%20expansin%202%20GI:7025493%20from%20(Zinnia%20elegans);%20alpha-expansin..." TargetMode="External"/><Relationship Id="rId83" Type="http://schemas.openxmlformats.org/officeDocument/2006/relationships/hyperlink" Target="http://genome-www4.stanford.edu/cgi-bin/SMD/source/sourceResult?choice=Gene&amp;option=Name&amp;criteria=pathogenesis-related%20thaumatin%20family%20protein,%20similar%20to%20receptor%20serine/threonine%20kinase%20PR5K%20(..." TargetMode="External"/><Relationship Id="rId179" Type="http://schemas.openxmlformats.org/officeDocument/2006/relationships/hyperlink" Target="http://genome-www4.stanford.edu/cgi-bin/SMD/source/sourceResult?choice=Gene&amp;option=Name&amp;criteria=armadillo/beta-catenin%20repeat%20family%20protein,%20contains%20Pfam%20profile:%20PF00514%20armadillo/beta-caten..." TargetMode="External"/><Relationship Id="rId190" Type="http://schemas.openxmlformats.org/officeDocument/2006/relationships/hyperlink" Target="http://genome-www4.stanford.edu/cgi-bin/SMD/source/sourceResult?choice=Gene&amp;option=Name&amp;criteria=clathrin%20heavy%20chain,%20putative,%20similar%20to%20Swiss-Prot:Q00610%20clathrin%20heavy%20chain%201%20(CLH-17)%20(Hom..." TargetMode="External"/><Relationship Id="rId204" Type="http://schemas.openxmlformats.org/officeDocument/2006/relationships/hyperlink" Target="http://genome-www4.stanford.edu/cgi-bin/SMD/source/sourceResult?choice=Gene&amp;option=Name&amp;criteria=pentatricopeptide%20(PPR)%20repeat-containing%20protein,%20contains%20Pfam%20profile%20PF01535:%20PPR%20repeat" TargetMode="External"/><Relationship Id="rId225" Type="http://schemas.openxmlformats.org/officeDocument/2006/relationships/hyperlink" Target="http://genome-www4.stanford.edu/cgi-bin/SMD/source/sourceResult?choice=Gene&amp;option=Name&amp;criteria=mitochondrial%2028S%20ribosomal%20protein%20S29-related,%20contains%20weak%20similarity%20to%20Swiss-Prot:P51398%20mi..." TargetMode="External"/><Relationship Id="rId246" Type="http://schemas.openxmlformats.org/officeDocument/2006/relationships/hyperlink" Target="http://genome-www4.stanford.edu/cgi-bin/SMD/source/sourceResult?choice=Gene&amp;option=Name&amp;criteria=GCN5-related%20N-acetyltransferase%20(GNAT)%20family%20protein%20/%20amino%20acid%20kinase%20family%20protein,%20simila..." TargetMode="External"/><Relationship Id="rId267" Type="http://schemas.openxmlformats.org/officeDocument/2006/relationships/hyperlink" Target="http://genome-www4.stanford.edu/cgi-bin/SMD/source/sourceResult?choice=Gene&amp;option=Name&amp;criteria=cytochrome%20c%20biogenesis%20protein%20CcmE%20family,%20contains%20Pfam%20profile:%20PF03100%20cytochrome%20c-type%20bio..." TargetMode="External"/><Relationship Id="rId106" Type="http://schemas.openxmlformats.org/officeDocument/2006/relationships/hyperlink" Target="http://genome-www4.stanford.edu/cgi-bin/SMD/source/sourceResult?choice=Gene&amp;option=Name&amp;criteria=expressed%20protein,%20contains%20Pfam%20profile:%20PF04842%20plant%20protein%20of%20unknown%20function%20(DUF639)" TargetMode="External"/><Relationship Id="rId127" Type="http://schemas.openxmlformats.org/officeDocument/2006/relationships/hyperlink" Target="http://genome-www4.stanford.edu/cgi-bin/SMD/source/sourceResult?choice=Gene&amp;option=Name&amp;criteria=phosphate-responsive%20protein,%20putative%20(EXO),%20similar%20to%20phi-1%20(phosphate-induced%20gene)%20(Nicotian..." TargetMode="External"/><Relationship Id="rId10" Type="http://schemas.openxmlformats.org/officeDocument/2006/relationships/hyperlink" Target="http://genome-www4.stanford.edu/cgi-bin/SMD/source/sourceResult?choice=Gene&amp;option=Name&amp;criteria=expansin,%20putative%20(EXP1),%20identical%20to%20expansin%20(At-EXP1)%20(Arabidopsis%20thaliana)%20GI:1041702;%20alp..." TargetMode="External"/><Relationship Id="rId31" Type="http://schemas.openxmlformats.org/officeDocument/2006/relationships/hyperlink" Target="http://genome-www4.stanford.edu/cgi-bin/SMD/source/sourceResult?choice=Gene&amp;option=Name&amp;criteria=auxin-responsive%20protein%20/%20indoleacetic%20acid-induced%20protein%2017%20(IAA17),%20Identical%20to%20SP:P93830%20A..." TargetMode="External"/><Relationship Id="rId52" Type="http://schemas.openxmlformats.org/officeDocument/2006/relationships/hyperlink" Target="http://genome-www4.stanford.edu/cgi-bin/SMD/source/sourceResult?choice=Gene&amp;option=Name&amp;criteria=OST3/OST6%20family%20protein,%20weak%20similarity%20to%20SP:Q13454%20N33%20protein%20%7bHomo%20sapiens%7d;%20contains%20Pfam%20..." TargetMode="External"/><Relationship Id="rId73" Type="http://schemas.openxmlformats.org/officeDocument/2006/relationships/hyperlink" Target="http://genome-www4.stanford.edu/cgi-bin/SMD/source/sourceResult?choice=Gene&amp;option=Name&amp;criteria=expressed%20protein,%20similar%20to%20hypothetical%20protein%20%5bArabidopsis%20thaliana%5d%20(TAIR:At1g70220.1);%20sim..." TargetMode="External"/><Relationship Id="rId94" Type="http://schemas.openxmlformats.org/officeDocument/2006/relationships/hyperlink" Target="http://genome-www4.stanford.edu/cgi-bin/SMD/source/sourceResult?choice=Gene&amp;option=Name&amp;criteria=expressed%20protein,%20identical%20to%20unknown%20protein%20GB:AAF30301%20from%20(Arabidopsis%20thaliana)" TargetMode="External"/><Relationship Id="rId148" Type="http://schemas.openxmlformats.org/officeDocument/2006/relationships/hyperlink" Target="http://genome-www4.stanford.edu/cgi-bin/SMD/source/sourceResult?choice=Gene&amp;option=Name&amp;criteria=encodes%20a%20member%20of%20the%20DREB%20subfamily%20A-1%20of%20ERF/AP2%20transcription%20factor%20family%20(CBF3).%20The%20pro..." TargetMode="External"/><Relationship Id="rId169" Type="http://schemas.openxmlformats.org/officeDocument/2006/relationships/hyperlink" Target="http://genome-www4.stanford.edu/cgi-bin/SMD/source/sourceResult?choice=Gene&amp;option=Name&amp;criteria=expressed%20protein" TargetMode="External"/><Relationship Id="rId4" Type="http://schemas.openxmlformats.org/officeDocument/2006/relationships/hyperlink" Target="http://genome-www4.stanford.edu/cgi-bin/SMD/source/sourceResult?choice=Gene&amp;option=Name&amp;criteria=expressed%20protein" TargetMode="External"/><Relationship Id="rId180" Type="http://schemas.openxmlformats.org/officeDocument/2006/relationships/hyperlink" Target="http://genome-www4.stanford.edu/cgi-bin/SMD/source/sourceResult?choice=Gene&amp;option=Name&amp;criteria=mitochondrial%20substrate%20carrier%20family%20protein,%20contains%20Pfam%20profile:%20PF00153%20mitochondrial%20carr..." TargetMode="External"/><Relationship Id="rId215" Type="http://schemas.openxmlformats.org/officeDocument/2006/relationships/hyperlink" Target="http://genome-www4.stanford.edu/cgi-bin/SMD/source/sourceResult?choice=Gene&amp;option=Name&amp;criteria=ABC%20transporter%20(TAP1),%20contains%20Pfam%20profile:%20PF00005%20ABC%20transporters;%20similar%20to%20TAP1%20protein%20..." TargetMode="External"/><Relationship Id="rId236" Type="http://schemas.openxmlformats.org/officeDocument/2006/relationships/hyperlink" Target="http://genome-www4.stanford.edu/cgi-bin/SMD/source/sourceResult?choice=Gene&amp;option=Name&amp;criteria=expressed%20protein" TargetMode="External"/><Relationship Id="rId257" Type="http://schemas.openxmlformats.org/officeDocument/2006/relationships/hyperlink" Target="http://genome-www4.stanford.edu/cgi-bin/SMD/source/sourceResult?choice=Gene&amp;option=Name&amp;criteria=PMI1%20|%20Encodes%20a%20plant-specific%20protein%20of%20unknown%20function%20that%20appears%20to%20be%20conserved%20among%20an..." TargetMode="External"/><Relationship Id="rId278" Type="http://schemas.openxmlformats.org/officeDocument/2006/relationships/hyperlink" Target="http://genome-www4.stanford.edu/cgi-bin/SMD/source/sourceResult?choice=Gene&amp;option=Name&amp;criteria=HSI2%20|%20HSI2%20is%20a%20member%20of%20a%20novel%20family%20of%20B3%20domain%20proteins%20with%20a%20sequence%20similar%20to%20the%20ER..." TargetMode="External"/><Relationship Id="rId42" Type="http://schemas.openxmlformats.org/officeDocument/2006/relationships/hyperlink" Target="http://genome-www4.stanford.edu/cgi-bin/SMD/source/sourceResult?choice=Gene&amp;option=Name&amp;criteria=wound-responsive%20protein-related,%20similar%20to%20wound%20inducive%20gene%20GI:8096273%20from%20(Nicotiana%20tabacum)" TargetMode="External"/><Relationship Id="rId84" Type="http://schemas.openxmlformats.org/officeDocument/2006/relationships/hyperlink" Target="http://genome-www4.stanford.edu/cgi-bin/SMD/source/sourceResult?choice=Gene&amp;option=Name&amp;criteria=transducin%20family%20protein%20/%20WD-40%20repeat%20family%20protein,%20contains%205%20(4%20significant)%20WD-40%20repeats..." TargetMode="External"/><Relationship Id="rId138" Type="http://schemas.openxmlformats.org/officeDocument/2006/relationships/hyperlink" Target="http://genome-www4.stanford.edu/cgi-bin/SMD/source/sourceResult?choice=Gene&amp;option=Name&amp;criteria=expressed%20protein" TargetMode="External"/><Relationship Id="rId191" Type="http://schemas.openxmlformats.org/officeDocument/2006/relationships/hyperlink" Target="http://genome-www4.stanford.edu/cgi-bin/SMD/source/sourceResult?choice=Gene&amp;option=Name&amp;criteria=DC1%20domain-containing%20protein,%20contains%20Pfam%20profile%20PF03107:%20DC1%20domain" TargetMode="External"/><Relationship Id="rId205" Type="http://schemas.openxmlformats.org/officeDocument/2006/relationships/hyperlink" Target="http://genome-www4.stanford.edu/cgi-bin/SMD/source/sourceResult?choice=Gene&amp;option=Name&amp;criteria=AAA-type%20ATPase%20family%20protein,%20contains%20Pfam%20profile:%20ATPase%20family%20PF00004" TargetMode="External"/><Relationship Id="rId247" Type="http://schemas.openxmlformats.org/officeDocument/2006/relationships/hyperlink" Target="http://genome-www4.stanford.edu/cgi-bin/SMD/source/sourceResult?choice=Gene&amp;option=Name&amp;criteria=histone%20deacetylase,%20putative,%20similar%20to%20SP:O22446%20Histone%20deacetylase%20(HD)%20%7bArabidopsis%20thalian..." TargetMode="External"/><Relationship Id="rId107" Type="http://schemas.openxmlformats.org/officeDocument/2006/relationships/hyperlink" Target="http://genome-www4.stanford.edu/cgi-bin/SMD/source/sourceResult?choice=Gene&amp;option=Name&amp;criteria=xyloglucan:xyloglucosyl%20transferase,%20putative%20/%20xyloglucan%20endotransglycosylase,%20putative%20/%20endo-..." TargetMode="External"/><Relationship Id="rId11" Type="http://schemas.openxmlformats.org/officeDocument/2006/relationships/hyperlink" Target="http://genome-www4.stanford.edu/cgi-bin/SMD/source/sourceResult?choice=Gene&amp;option=Name&amp;criteria=CBL-interacting%20protein%20kinase%206%20(CIPK6),%20identical%20to%20CBL-interacting%20protein%20kinase%206%20(Arabidop..." TargetMode="External"/><Relationship Id="rId53" Type="http://schemas.openxmlformats.org/officeDocument/2006/relationships/hyperlink" Target="http://genome-www4.stanford.edu/cgi-bin/SMD/source/sourceResult?choice=Gene&amp;option=Name&amp;criteria=zinc%20finger%20(C3HC4-type%20RING%20finger)%20family%20protein,%20contains%20Pfam%20domain%20PF00097:%20Zinc%20finger,%20C..." TargetMode="External"/><Relationship Id="rId149" Type="http://schemas.openxmlformats.org/officeDocument/2006/relationships/hyperlink" Target="http://genome-www4.stanford.edu/cgi-bin/SMD/source/sourceResult?choice=Gene&amp;option=Name&amp;criteria=pentatricopeptide%20(PPR)%20repeat-containing%20protein,%20contains%20INTERPRO:IPR002885%20PPR%20repeats" TargetMode="External"/><Relationship Id="rId95" Type="http://schemas.openxmlformats.org/officeDocument/2006/relationships/hyperlink" Target="http://genome-www4.stanford.edu/cgi-bin/SMD/source/sourceResult?choice=Gene&amp;option=Name&amp;criteria=1-deoxy-D-xylulose%205-phosphate%20synthase,%20putative%20/%201-deoxyxylulose-5-phosphate%20synthase,%20putativ..." TargetMode="External"/><Relationship Id="rId160" Type="http://schemas.openxmlformats.org/officeDocument/2006/relationships/hyperlink" Target="http://genome-www4.stanford.edu/cgi-bin/SMD/source/sourceResult?choice=Gene&amp;option=Name&amp;criteria=SAICAR%20synthetase%20%5bNicotiana%20tabacum%5d%20(GB:AAR06292.1);%20contains%20InterPro%20domain%20SAICAR%20synthetase..." TargetMode="External"/><Relationship Id="rId216" Type="http://schemas.openxmlformats.org/officeDocument/2006/relationships/hyperlink" Target="http://genome-www4.stanford.edu/cgi-bin/SMD/source/sourceResult?choice=Gene&amp;option=Name&amp;criteria=amidase%20family%20protein,%20similar%20to%20peptide%20amidase%20(Stenotrophomonas%20maltophilia)%20GI:19744118;%20co...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754"/>
  <sheetViews>
    <sheetView tabSelected="1" zoomScale="115" zoomScaleNormal="115" workbookViewId="0">
      <selection activeCell="A4" sqref="A4:E4"/>
    </sheetView>
  </sheetViews>
  <sheetFormatPr baseColWidth="10" defaultRowHeight="15" x14ac:dyDescent="0.25"/>
  <cols>
    <col min="1" max="1" width="15.85546875" customWidth="1"/>
    <col min="2" max="2" width="15.5703125" customWidth="1"/>
    <col min="3" max="3" width="4.42578125" style="15" customWidth="1"/>
    <col min="4" max="4" width="11.140625" style="15" customWidth="1"/>
    <col min="5" max="5" width="80.28515625" customWidth="1"/>
    <col min="6" max="6" width="12.28515625" customWidth="1"/>
    <col min="7" max="7" width="11.28515625" customWidth="1"/>
    <col min="8" max="8" width="16.85546875" bestFit="1" customWidth="1"/>
    <col min="9" max="9" width="9.5703125" customWidth="1"/>
  </cols>
  <sheetData>
    <row r="2" spans="1:9" x14ac:dyDescent="0.25">
      <c r="A2" s="38"/>
      <c r="B2" s="38"/>
      <c r="C2" s="38"/>
      <c r="D2" s="38"/>
      <c r="E2" s="38"/>
      <c r="F2" s="38"/>
      <c r="G2" s="38"/>
      <c r="H2" s="3"/>
    </row>
    <row r="3" spans="1:9" x14ac:dyDescent="0.25">
      <c r="E3" s="36"/>
      <c r="F3" s="5"/>
      <c r="G3" s="5"/>
      <c r="H3" s="5"/>
    </row>
    <row r="4" spans="1:9" x14ac:dyDescent="0.25">
      <c r="A4" s="39" t="s">
        <v>1154</v>
      </c>
      <c r="B4" s="40"/>
      <c r="C4" s="40"/>
      <c r="D4" s="40"/>
      <c r="E4" s="40"/>
      <c r="F4" s="20"/>
      <c r="G4" s="5"/>
      <c r="H4" s="17"/>
      <c r="I4" s="17"/>
    </row>
    <row r="5" spans="1:9" x14ac:dyDescent="0.25">
      <c r="A5" s="18"/>
      <c r="B5" s="18"/>
      <c r="C5" s="19"/>
      <c r="D5" s="19"/>
      <c r="E5" s="18"/>
      <c r="F5" s="20"/>
      <c r="G5" s="5"/>
      <c r="H5" s="17"/>
      <c r="I5" s="17"/>
    </row>
    <row r="6" spans="1:9" x14ac:dyDescent="0.25">
      <c r="A6" s="18"/>
      <c r="B6" s="18"/>
      <c r="C6" s="19"/>
      <c r="D6" s="19"/>
      <c r="E6" s="18"/>
      <c r="F6" s="20"/>
      <c r="G6" s="5"/>
      <c r="H6" s="17"/>
      <c r="I6" s="17"/>
    </row>
    <row r="7" spans="1:9" x14ac:dyDescent="0.25">
      <c r="A7" s="21"/>
      <c r="B7" s="21"/>
      <c r="C7" s="22"/>
      <c r="D7" s="23" t="s">
        <v>1</v>
      </c>
      <c r="E7" s="24" t="s">
        <v>2</v>
      </c>
      <c r="F7" s="20"/>
      <c r="G7" s="5"/>
      <c r="H7" s="17"/>
      <c r="I7" s="17"/>
    </row>
    <row r="8" spans="1:9" x14ac:dyDescent="0.25">
      <c r="A8" s="37" t="s">
        <v>1149</v>
      </c>
      <c r="B8" s="21"/>
      <c r="C8" s="25"/>
      <c r="D8" s="25"/>
      <c r="E8" s="21"/>
      <c r="F8" s="20"/>
      <c r="G8" s="5"/>
      <c r="H8" s="17"/>
      <c r="I8" s="17"/>
    </row>
    <row r="9" spans="1:9" x14ac:dyDescent="0.25">
      <c r="A9" s="18"/>
      <c r="B9" s="21" t="s">
        <v>1150</v>
      </c>
      <c r="C9" s="25"/>
      <c r="D9" s="25"/>
      <c r="E9" s="21"/>
      <c r="F9" s="20"/>
      <c r="G9" s="5"/>
      <c r="H9" s="17"/>
      <c r="I9" s="17"/>
    </row>
    <row r="10" spans="1:9" x14ac:dyDescent="0.25">
      <c r="A10" s="18"/>
      <c r="B10" s="18"/>
      <c r="C10" s="26">
        <v>1</v>
      </c>
      <c r="D10" s="27" t="s">
        <v>3</v>
      </c>
      <c r="E10" s="28" t="s">
        <v>18</v>
      </c>
      <c r="F10" s="20"/>
      <c r="G10" s="5"/>
      <c r="H10" s="17"/>
      <c r="I10" s="17"/>
    </row>
    <row r="11" spans="1:9" x14ac:dyDescent="0.25">
      <c r="A11" s="18"/>
      <c r="B11" s="18"/>
      <c r="C11" s="26">
        <v>2</v>
      </c>
      <c r="D11" s="27" t="s">
        <v>4</v>
      </c>
      <c r="E11" s="28" t="s">
        <v>19</v>
      </c>
      <c r="F11" s="20"/>
      <c r="G11" s="5"/>
      <c r="H11" s="17"/>
      <c r="I11" s="17"/>
    </row>
    <row r="12" spans="1:9" x14ac:dyDescent="0.25">
      <c r="A12" s="18"/>
      <c r="B12" s="18"/>
      <c r="C12" s="26">
        <v>3</v>
      </c>
      <c r="D12" s="27" t="s">
        <v>5</v>
      </c>
      <c r="E12" s="28" t="s">
        <v>20</v>
      </c>
      <c r="F12" s="29"/>
      <c r="G12" s="6"/>
      <c r="H12" s="17"/>
      <c r="I12" s="17"/>
    </row>
    <row r="13" spans="1:9" x14ac:dyDescent="0.25">
      <c r="A13" s="18"/>
      <c r="B13" s="18"/>
      <c r="C13" s="26">
        <v>4</v>
      </c>
      <c r="D13" s="27" t="s">
        <v>6</v>
      </c>
      <c r="E13" s="28" t="s">
        <v>7</v>
      </c>
      <c r="F13" s="29"/>
      <c r="G13" s="6"/>
      <c r="H13" s="17"/>
    </row>
    <row r="14" spans="1:9" x14ac:dyDescent="0.25">
      <c r="A14" s="18"/>
      <c r="B14" s="18"/>
      <c r="C14" s="26">
        <v>5</v>
      </c>
      <c r="D14" s="27" t="s">
        <v>8</v>
      </c>
      <c r="E14" s="28" t="s">
        <v>7</v>
      </c>
      <c r="F14" s="29"/>
      <c r="G14" s="6"/>
      <c r="H14" s="17"/>
    </row>
    <row r="15" spans="1:9" x14ac:dyDescent="0.25">
      <c r="A15" s="18"/>
      <c r="B15" s="18"/>
      <c r="C15" s="26">
        <v>6</v>
      </c>
      <c r="D15" s="27" t="s">
        <v>9</v>
      </c>
      <c r="E15" s="28" t="s">
        <v>21</v>
      </c>
      <c r="F15" s="29"/>
      <c r="G15" s="6"/>
      <c r="H15" s="6"/>
    </row>
    <row r="16" spans="1:9" x14ac:dyDescent="0.25">
      <c r="A16" s="18"/>
      <c r="B16" s="18"/>
      <c r="C16" s="26">
        <v>7</v>
      </c>
      <c r="D16" s="27" t="s">
        <v>10</v>
      </c>
      <c r="E16" s="28" t="s">
        <v>11</v>
      </c>
      <c r="F16" s="20"/>
      <c r="G16" s="5"/>
      <c r="H16" s="5"/>
      <c r="I16" s="5"/>
    </row>
    <row r="17" spans="1:10" x14ac:dyDescent="0.25">
      <c r="A17" s="18"/>
      <c r="B17" s="18"/>
      <c r="C17" s="26">
        <v>8</v>
      </c>
      <c r="D17" s="27" t="s">
        <v>12</v>
      </c>
      <c r="E17" s="28" t="s">
        <v>22</v>
      </c>
      <c r="F17" s="20"/>
      <c r="G17" s="5"/>
      <c r="H17" s="5"/>
      <c r="I17" s="5"/>
    </row>
    <row r="18" spans="1:10" x14ac:dyDescent="0.25">
      <c r="A18" s="18"/>
      <c r="B18" s="18"/>
      <c r="C18" s="26">
        <v>9</v>
      </c>
      <c r="D18" s="27" t="s">
        <v>13</v>
      </c>
      <c r="E18" s="28" t="s">
        <v>23</v>
      </c>
      <c r="F18" s="20"/>
      <c r="G18" s="5"/>
      <c r="H18" s="5"/>
      <c r="I18" s="5"/>
    </row>
    <row r="19" spans="1:10" x14ac:dyDescent="0.25">
      <c r="A19" s="18"/>
      <c r="B19" s="21" t="s">
        <v>1151</v>
      </c>
      <c r="C19" s="25"/>
      <c r="D19" s="25"/>
      <c r="E19" s="21"/>
      <c r="F19" s="20"/>
      <c r="G19" s="5"/>
      <c r="H19" s="5"/>
      <c r="I19" s="5"/>
    </row>
    <row r="20" spans="1:10" x14ac:dyDescent="0.25">
      <c r="A20" s="18"/>
      <c r="B20" s="18"/>
      <c r="C20" s="26">
        <v>1</v>
      </c>
      <c r="D20" s="30" t="s">
        <v>14</v>
      </c>
      <c r="E20" s="28" t="s">
        <v>24</v>
      </c>
      <c r="F20" s="29"/>
      <c r="G20" s="9"/>
      <c r="H20" s="9"/>
      <c r="I20" s="9"/>
      <c r="J20" s="10"/>
    </row>
    <row r="21" spans="1:10" x14ac:dyDescent="0.25">
      <c r="A21" s="18"/>
      <c r="B21" s="18"/>
      <c r="C21" s="26">
        <v>2</v>
      </c>
      <c r="D21" s="30" t="s">
        <v>15</v>
      </c>
      <c r="E21" s="28" t="s">
        <v>25</v>
      </c>
      <c r="F21" s="29"/>
      <c r="G21" s="9"/>
      <c r="H21" s="9"/>
      <c r="I21" s="9"/>
      <c r="J21" s="10"/>
    </row>
    <row r="22" spans="1:10" x14ac:dyDescent="0.25">
      <c r="A22" s="18"/>
      <c r="B22" s="18"/>
      <c r="C22" s="26">
        <v>3</v>
      </c>
      <c r="D22" s="30" t="s">
        <v>16</v>
      </c>
      <c r="E22" s="28" t="s">
        <v>26</v>
      </c>
      <c r="F22" s="29"/>
      <c r="G22" s="9"/>
      <c r="H22" s="9"/>
      <c r="I22" s="9"/>
      <c r="J22" s="10"/>
    </row>
    <row r="23" spans="1:10" x14ac:dyDescent="0.25">
      <c r="A23" s="18"/>
      <c r="B23" s="18"/>
      <c r="C23" s="26">
        <v>4</v>
      </c>
      <c r="D23" s="30" t="s">
        <v>17</v>
      </c>
      <c r="E23" s="28" t="s">
        <v>117</v>
      </c>
      <c r="F23" s="29"/>
      <c r="G23" s="9"/>
      <c r="H23" s="9"/>
      <c r="I23" s="9"/>
      <c r="J23" s="10"/>
    </row>
    <row r="24" spans="1:10" x14ac:dyDescent="0.25">
      <c r="A24" s="37" t="s">
        <v>1152</v>
      </c>
      <c r="B24" s="21"/>
      <c r="C24" s="25"/>
      <c r="D24" s="25"/>
      <c r="E24" s="21"/>
      <c r="F24" s="29"/>
      <c r="G24" s="9"/>
      <c r="H24" s="9"/>
      <c r="I24" s="9"/>
      <c r="J24" s="10"/>
    </row>
    <row r="25" spans="1:10" x14ac:dyDescent="0.25">
      <c r="A25" s="18"/>
      <c r="B25" s="21" t="s">
        <v>1150</v>
      </c>
      <c r="C25" s="25"/>
      <c r="D25" s="25"/>
      <c r="E25" s="21"/>
      <c r="F25" s="29"/>
      <c r="G25" s="9"/>
      <c r="H25" s="9"/>
      <c r="I25" s="9"/>
      <c r="J25" s="10"/>
    </row>
    <row r="26" spans="1:10" x14ac:dyDescent="0.25">
      <c r="A26" s="18"/>
      <c r="B26" s="18"/>
      <c r="C26" s="26">
        <v>1</v>
      </c>
      <c r="D26" s="30" t="s">
        <v>27</v>
      </c>
      <c r="E26" s="28" t="s">
        <v>118</v>
      </c>
      <c r="F26" s="29"/>
      <c r="G26" s="9"/>
      <c r="H26" s="9"/>
      <c r="I26" s="9"/>
      <c r="J26" s="10"/>
    </row>
    <row r="27" spans="1:10" x14ac:dyDescent="0.25">
      <c r="A27" s="18"/>
      <c r="B27" s="18"/>
      <c r="C27" s="26">
        <v>2</v>
      </c>
      <c r="D27" s="30" t="s">
        <v>28</v>
      </c>
      <c r="E27" s="28" t="s">
        <v>119</v>
      </c>
      <c r="F27" s="29"/>
      <c r="G27" s="9"/>
      <c r="H27" s="9"/>
      <c r="I27" s="9"/>
      <c r="J27" s="10"/>
    </row>
    <row r="28" spans="1:10" x14ac:dyDescent="0.25">
      <c r="A28" s="18"/>
      <c r="B28" s="18"/>
      <c r="C28" s="26">
        <v>3</v>
      </c>
      <c r="D28" s="30" t="s">
        <v>29</v>
      </c>
      <c r="E28" s="28" t="s">
        <v>120</v>
      </c>
      <c r="F28" s="29"/>
      <c r="G28" s="9"/>
      <c r="H28" s="9"/>
      <c r="I28" s="9"/>
      <c r="J28" s="10"/>
    </row>
    <row r="29" spans="1:10" x14ac:dyDescent="0.25">
      <c r="A29" s="18"/>
      <c r="B29" s="18"/>
      <c r="C29" s="26">
        <v>4</v>
      </c>
      <c r="D29" s="30" t="s">
        <v>30</v>
      </c>
      <c r="E29" s="28" t="s">
        <v>121</v>
      </c>
      <c r="F29" s="29"/>
      <c r="G29" s="9"/>
      <c r="H29" s="9"/>
      <c r="I29" s="9"/>
      <c r="J29" s="10"/>
    </row>
    <row r="30" spans="1:10" x14ac:dyDescent="0.25">
      <c r="A30" s="18"/>
      <c r="B30" s="21" t="s">
        <v>1151</v>
      </c>
      <c r="C30" s="25"/>
      <c r="D30" s="25"/>
      <c r="E30" s="21"/>
      <c r="F30" s="29"/>
      <c r="G30" s="9"/>
      <c r="H30" s="9"/>
      <c r="I30" s="9"/>
      <c r="J30" s="10"/>
    </row>
    <row r="31" spans="1:10" x14ac:dyDescent="0.25">
      <c r="A31" s="18"/>
      <c r="B31" s="18"/>
      <c r="C31" s="26">
        <v>1</v>
      </c>
      <c r="D31" s="30" t="s">
        <v>31</v>
      </c>
      <c r="E31" s="28" t="s">
        <v>95</v>
      </c>
      <c r="F31" s="29"/>
      <c r="G31" s="9"/>
      <c r="H31" s="9"/>
      <c r="I31" s="9"/>
      <c r="J31" s="10"/>
    </row>
    <row r="32" spans="1:10" x14ac:dyDescent="0.25">
      <c r="A32" s="18"/>
      <c r="B32" s="18"/>
      <c r="C32" s="26">
        <v>2</v>
      </c>
      <c r="D32" s="30" t="s">
        <v>32</v>
      </c>
      <c r="E32" s="28" t="s">
        <v>96</v>
      </c>
      <c r="F32" s="29"/>
      <c r="G32" s="9"/>
      <c r="H32" s="9"/>
      <c r="I32" s="9"/>
      <c r="J32" s="10"/>
    </row>
    <row r="33" spans="1:10" x14ac:dyDescent="0.25">
      <c r="A33" s="18"/>
      <c r="B33" s="18"/>
      <c r="C33" s="26">
        <v>3</v>
      </c>
      <c r="D33" s="30" t="s">
        <v>16</v>
      </c>
      <c r="E33" s="28" t="s">
        <v>97</v>
      </c>
      <c r="F33" s="29"/>
      <c r="G33" s="9"/>
      <c r="H33" s="9"/>
      <c r="I33" s="9"/>
      <c r="J33" s="10"/>
    </row>
    <row r="34" spans="1:10" x14ac:dyDescent="0.25">
      <c r="A34" s="18"/>
      <c r="B34" s="18"/>
      <c r="C34" s="26">
        <v>4</v>
      </c>
      <c r="D34" s="30" t="s">
        <v>33</v>
      </c>
      <c r="E34" s="28" t="s">
        <v>98</v>
      </c>
      <c r="F34" s="29"/>
      <c r="G34" s="9"/>
      <c r="H34" s="9"/>
      <c r="I34" s="9"/>
      <c r="J34" s="10"/>
    </row>
    <row r="35" spans="1:10" x14ac:dyDescent="0.25">
      <c r="A35" s="18"/>
      <c r="B35" s="18"/>
      <c r="C35" s="26">
        <v>5</v>
      </c>
      <c r="D35" s="30" t="s">
        <v>34</v>
      </c>
      <c r="E35" s="28" t="s">
        <v>35</v>
      </c>
      <c r="F35" s="29"/>
      <c r="G35" s="9"/>
      <c r="H35" s="9"/>
      <c r="I35" s="9"/>
      <c r="J35" s="10"/>
    </row>
    <row r="36" spans="1:10" x14ac:dyDescent="0.25">
      <c r="A36" s="18"/>
      <c r="B36" s="18"/>
      <c r="C36" s="26">
        <v>6</v>
      </c>
      <c r="D36" s="30" t="s">
        <v>36</v>
      </c>
      <c r="E36" s="28" t="s">
        <v>7</v>
      </c>
      <c r="F36" s="29"/>
      <c r="G36" s="9"/>
      <c r="H36" s="9"/>
      <c r="I36" s="9"/>
      <c r="J36" s="10"/>
    </row>
    <row r="37" spans="1:10" x14ac:dyDescent="0.25">
      <c r="A37" s="18"/>
      <c r="B37" s="18"/>
      <c r="C37" s="26">
        <v>7</v>
      </c>
      <c r="D37" s="30" t="s">
        <v>37</v>
      </c>
      <c r="E37" s="28" t="s">
        <v>99</v>
      </c>
      <c r="F37" s="29"/>
      <c r="G37" s="9"/>
      <c r="H37" s="9"/>
      <c r="I37" s="9"/>
      <c r="J37" s="10"/>
    </row>
    <row r="38" spans="1:10" x14ac:dyDescent="0.25">
      <c r="A38" s="18"/>
      <c r="B38" s="18"/>
      <c r="C38" s="26">
        <v>8</v>
      </c>
      <c r="D38" s="30" t="s">
        <v>38</v>
      </c>
      <c r="E38" s="28" t="s">
        <v>100</v>
      </c>
      <c r="F38" s="31"/>
      <c r="G38" s="10"/>
      <c r="H38" s="10"/>
      <c r="I38" s="10"/>
      <c r="J38" s="10"/>
    </row>
    <row r="39" spans="1:10" x14ac:dyDescent="0.25">
      <c r="A39" s="18"/>
      <c r="B39" s="18"/>
      <c r="C39" s="26">
        <v>9</v>
      </c>
      <c r="D39" s="30" t="s">
        <v>39</v>
      </c>
      <c r="E39" s="28" t="s">
        <v>40</v>
      </c>
      <c r="F39" s="31"/>
      <c r="G39" s="10"/>
      <c r="H39" s="10"/>
      <c r="I39" s="10"/>
      <c r="J39" s="10"/>
    </row>
    <row r="40" spans="1:10" x14ac:dyDescent="0.25">
      <c r="A40" s="18"/>
      <c r="B40" s="18"/>
      <c r="C40" s="26">
        <v>10</v>
      </c>
      <c r="D40" s="30" t="s">
        <v>41</v>
      </c>
      <c r="E40" s="28" t="s">
        <v>101</v>
      </c>
      <c r="F40" s="31"/>
      <c r="G40" s="10"/>
      <c r="H40" s="10"/>
      <c r="I40" s="10"/>
      <c r="J40" s="10"/>
    </row>
    <row r="41" spans="1:10" x14ac:dyDescent="0.25">
      <c r="A41" s="18"/>
      <c r="B41" s="18"/>
      <c r="C41" s="26">
        <v>11</v>
      </c>
      <c r="D41" s="30" t="s">
        <v>42</v>
      </c>
      <c r="E41" s="28" t="s">
        <v>102</v>
      </c>
      <c r="F41" s="29"/>
      <c r="G41" s="9"/>
      <c r="H41" s="9"/>
      <c r="I41" s="9"/>
      <c r="J41" s="10"/>
    </row>
    <row r="42" spans="1:10" x14ac:dyDescent="0.25">
      <c r="A42" s="18"/>
      <c r="B42" s="18"/>
      <c r="C42" s="26">
        <v>12</v>
      </c>
      <c r="D42" s="30" t="s">
        <v>43</v>
      </c>
      <c r="E42" s="28" t="s">
        <v>103</v>
      </c>
      <c r="F42" s="29"/>
      <c r="G42" s="9"/>
      <c r="H42" s="9"/>
      <c r="I42" s="9"/>
      <c r="J42" s="10"/>
    </row>
    <row r="43" spans="1:10" x14ac:dyDescent="0.25">
      <c r="A43" s="18"/>
      <c r="B43" s="18"/>
      <c r="C43" s="26">
        <v>13</v>
      </c>
      <c r="D43" s="30" t="s">
        <v>44</v>
      </c>
      <c r="E43" s="28" t="s">
        <v>104</v>
      </c>
      <c r="F43" s="29"/>
      <c r="G43" s="9"/>
      <c r="H43" s="9"/>
      <c r="I43" s="9"/>
      <c r="J43" s="10"/>
    </row>
    <row r="44" spans="1:10" x14ac:dyDescent="0.25">
      <c r="A44" s="18"/>
      <c r="B44" s="18"/>
      <c r="C44" s="26">
        <v>14</v>
      </c>
      <c r="D44" s="30" t="s">
        <v>45</v>
      </c>
      <c r="E44" s="28" t="s">
        <v>105</v>
      </c>
      <c r="F44" s="29"/>
      <c r="G44" s="9"/>
      <c r="H44" s="9"/>
      <c r="I44" s="9"/>
      <c r="J44" s="10"/>
    </row>
    <row r="45" spans="1:10" x14ac:dyDescent="0.25">
      <c r="A45" s="18"/>
      <c r="B45" s="18"/>
      <c r="C45" s="26">
        <v>15</v>
      </c>
      <c r="D45" s="30" t="s">
        <v>46</v>
      </c>
      <c r="E45" s="28" t="s">
        <v>106</v>
      </c>
      <c r="F45" s="29"/>
      <c r="G45" s="9"/>
      <c r="H45" s="9"/>
      <c r="I45" s="9"/>
      <c r="J45" s="10"/>
    </row>
    <row r="46" spans="1:10" x14ac:dyDescent="0.25">
      <c r="A46" s="18"/>
      <c r="B46" s="18"/>
      <c r="C46" s="26">
        <v>16</v>
      </c>
      <c r="D46" s="30" t="s">
        <v>47</v>
      </c>
      <c r="E46" s="28" t="s">
        <v>107</v>
      </c>
      <c r="F46" s="29"/>
      <c r="G46" s="9"/>
      <c r="H46" s="9"/>
      <c r="I46" s="9"/>
      <c r="J46" s="10"/>
    </row>
    <row r="47" spans="1:10" x14ac:dyDescent="0.25">
      <c r="A47" s="18"/>
      <c r="B47" s="18"/>
      <c r="C47" s="26">
        <v>17</v>
      </c>
      <c r="D47" s="30" t="s">
        <v>48</v>
      </c>
      <c r="E47" s="28" t="s">
        <v>108</v>
      </c>
      <c r="F47" s="29"/>
      <c r="G47" s="9"/>
      <c r="H47" s="9"/>
      <c r="I47" s="9"/>
      <c r="J47" s="10"/>
    </row>
    <row r="48" spans="1:10" x14ac:dyDescent="0.25">
      <c r="A48" s="18"/>
      <c r="B48" s="18"/>
      <c r="C48" s="26">
        <v>18</v>
      </c>
      <c r="D48" s="30" t="s">
        <v>14</v>
      </c>
      <c r="E48" s="28" t="s">
        <v>24</v>
      </c>
      <c r="F48" s="29"/>
      <c r="G48" s="9"/>
      <c r="H48" s="9"/>
      <c r="I48" s="9"/>
      <c r="J48" s="10"/>
    </row>
    <row r="49" spans="1:11" x14ac:dyDescent="0.25">
      <c r="A49" s="18"/>
      <c r="B49" s="18"/>
      <c r="C49" s="26">
        <v>19</v>
      </c>
      <c r="D49" s="30" t="s">
        <v>49</v>
      </c>
      <c r="E49" s="28" t="s">
        <v>50</v>
      </c>
      <c r="F49" s="29"/>
      <c r="G49" s="9"/>
      <c r="H49" s="9"/>
      <c r="I49" s="9"/>
      <c r="J49" s="10"/>
    </row>
    <row r="50" spans="1:11" x14ac:dyDescent="0.25">
      <c r="A50" s="18"/>
      <c r="B50" s="18"/>
      <c r="C50" s="26">
        <v>20</v>
      </c>
      <c r="D50" s="30" t="s">
        <v>51</v>
      </c>
      <c r="E50" s="28" t="s">
        <v>7</v>
      </c>
      <c r="F50" s="29"/>
      <c r="G50" s="9"/>
      <c r="H50" s="9"/>
      <c r="I50" s="9"/>
      <c r="J50" s="10"/>
    </row>
    <row r="51" spans="1:11" x14ac:dyDescent="0.25">
      <c r="A51" s="18"/>
      <c r="B51" s="18"/>
      <c r="C51" s="26">
        <v>21</v>
      </c>
      <c r="D51" s="30" t="s">
        <v>52</v>
      </c>
      <c r="E51" s="28" t="s">
        <v>109</v>
      </c>
      <c r="F51" s="29"/>
      <c r="G51" s="9"/>
      <c r="H51" s="9"/>
      <c r="I51" s="9"/>
      <c r="J51" s="10"/>
    </row>
    <row r="52" spans="1:11" x14ac:dyDescent="0.25">
      <c r="A52" s="18"/>
      <c r="B52" s="18"/>
      <c r="C52" s="26">
        <v>22</v>
      </c>
      <c r="D52" s="30" t="s">
        <v>53</v>
      </c>
      <c r="E52" s="28" t="s">
        <v>7</v>
      </c>
      <c r="F52" s="29"/>
      <c r="G52" s="9"/>
      <c r="H52" s="9"/>
      <c r="I52" s="9"/>
      <c r="J52" s="10"/>
      <c r="K52" s="10"/>
    </row>
    <row r="53" spans="1:11" x14ac:dyDescent="0.25">
      <c r="A53" s="18"/>
      <c r="B53" s="18"/>
      <c r="C53" s="26">
        <v>23</v>
      </c>
      <c r="D53" s="30" t="s">
        <v>54</v>
      </c>
      <c r="E53" s="28" t="s">
        <v>110</v>
      </c>
      <c r="F53" s="29"/>
      <c r="G53" s="9"/>
      <c r="H53" s="9"/>
      <c r="I53" s="9"/>
      <c r="J53" s="10"/>
      <c r="K53" s="10"/>
    </row>
    <row r="54" spans="1:11" x14ac:dyDescent="0.25">
      <c r="A54" s="18"/>
      <c r="B54" s="18"/>
      <c r="C54" s="26">
        <v>24</v>
      </c>
      <c r="D54" s="30" t="s">
        <v>55</v>
      </c>
      <c r="E54" s="28" t="s">
        <v>111</v>
      </c>
      <c r="F54" s="29"/>
      <c r="G54" s="9"/>
      <c r="H54" s="9"/>
      <c r="I54" s="9"/>
      <c r="J54" s="10"/>
      <c r="K54" s="10"/>
    </row>
    <row r="55" spans="1:11" x14ac:dyDescent="0.25">
      <c r="A55" s="18"/>
      <c r="B55" s="18"/>
      <c r="C55" s="26">
        <v>25</v>
      </c>
      <c r="D55" s="30" t="s">
        <v>56</v>
      </c>
      <c r="E55" s="28" t="s">
        <v>112</v>
      </c>
      <c r="F55" s="29"/>
      <c r="G55" s="9"/>
      <c r="H55" s="9"/>
      <c r="I55" s="9"/>
      <c r="J55" s="10"/>
      <c r="K55" s="10"/>
    </row>
    <row r="56" spans="1:11" x14ac:dyDescent="0.25">
      <c r="A56" s="18"/>
      <c r="B56" s="18"/>
      <c r="C56" s="26">
        <v>26</v>
      </c>
      <c r="D56" s="30" t="s">
        <v>57</v>
      </c>
      <c r="E56" s="28" t="s">
        <v>113</v>
      </c>
      <c r="F56" s="29"/>
      <c r="G56" s="9"/>
      <c r="H56" s="9"/>
      <c r="I56" s="9"/>
      <c r="J56" s="10"/>
      <c r="K56" s="10"/>
    </row>
    <row r="57" spans="1:11" x14ac:dyDescent="0.25">
      <c r="A57" s="18"/>
      <c r="B57" s="18"/>
      <c r="C57" s="26">
        <v>27</v>
      </c>
      <c r="D57" s="30" t="s">
        <v>58</v>
      </c>
      <c r="E57" s="28" t="s">
        <v>114</v>
      </c>
      <c r="F57" s="29"/>
      <c r="G57" s="9"/>
      <c r="H57" s="9"/>
      <c r="I57" s="9"/>
      <c r="J57" s="10"/>
      <c r="K57" s="10"/>
    </row>
    <row r="58" spans="1:11" ht="13.5" customHeight="1" x14ac:dyDescent="0.25">
      <c r="A58" s="18"/>
      <c r="B58" s="18"/>
      <c r="C58" s="26">
        <v>28</v>
      </c>
      <c r="D58" s="30" t="s">
        <v>59</v>
      </c>
      <c r="E58" s="28" t="s">
        <v>115</v>
      </c>
      <c r="F58" s="29"/>
      <c r="G58" s="9"/>
      <c r="H58" s="9"/>
      <c r="I58" s="9"/>
      <c r="J58" s="10"/>
      <c r="K58" s="10"/>
    </row>
    <row r="59" spans="1:11" x14ac:dyDescent="0.25">
      <c r="A59" s="18"/>
      <c r="B59" s="18"/>
      <c r="C59" s="26">
        <v>29</v>
      </c>
      <c r="D59" s="30" t="s">
        <v>60</v>
      </c>
      <c r="E59" s="28" t="s">
        <v>122</v>
      </c>
      <c r="F59" s="29"/>
      <c r="G59" s="9"/>
      <c r="H59" s="9"/>
      <c r="I59" s="9"/>
      <c r="J59" s="10"/>
      <c r="K59" s="10"/>
    </row>
    <row r="60" spans="1:11" x14ac:dyDescent="0.25">
      <c r="A60" s="18"/>
      <c r="B60" s="18"/>
      <c r="C60" s="26">
        <v>30</v>
      </c>
      <c r="D60" s="30" t="s">
        <v>61</v>
      </c>
      <c r="E60" s="28" t="s">
        <v>116</v>
      </c>
      <c r="F60" s="29"/>
      <c r="G60" s="9"/>
      <c r="H60" s="9"/>
      <c r="I60" s="9"/>
      <c r="J60" s="10"/>
      <c r="K60" s="10"/>
    </row>
    <row r="61" spans="1:11" x14ac:dyDescent="0.25">
      <c r="A61" s="18"/>
      <c r="B61" s="18"/>
      <c r="C61" s="26">
        <v>31</v>
      </c>
      <c r="D61" s="30" t="s">
        <v>62</v>
      </c>
      <c r="E61" s="28" t="s">
        <v>123</v>
      </c>
      <c r="F61" s="29"/>
      <c r="G61" s="9"/>
      <c r="H61" s="9"/>
      <c r="I61" s="9"/>
      <c r="J61" s="10"/>
      <c r="K61" s="10"/>
    </row>
    <row r="62" spans="1:11" x14ac:dyDescent="0.25">
      <c r="A62" s="18"/>
      <c r="B62" s="18"/>
      <c r="C62" s="26">
        <v>32</v>
      </c>
      <c r="D62" s="30" t="s">
        <v>63</v>
      </c>
      <c r="E62" s="28" t="s">
        <v>114</v>
      </c>
      <c r="F62" s="29"/>
      <c r="G62" s="9"/>
      <c r="H62" s="9"/>
      <c r="I62" s="9"/>
      <c r="J62" s="10"/>
      <c r="K62" s="10"/>
    </row>
    <row r="63" spans="1:11" x14ac:dyDescent="0.25">
      <c r="A63" s="18"/>
      <c r="B63" s="18"/>
      <c r="C63" s="26">
        <v>33</v>
      </c>
      <c r="D63" s="30" t="s">
        <v>64</v>
      </c>
      <c r="E63" s="28" t="s">
        <v>124</v>
      </c>
      <c r="F63" s="29"/>
      <c r="G63" s="9"/>
      <c r="H63" s="9"/>
      <c r="I63" s="9"/>
      <c r="J63" s="10"/>
    </row>
    <row r="64" spans="1:11" x14ac:dyDescent="0.25">
      <c r="A64" s="18"/>
      <c r="B64" s="18"/>
      <c r="C64" s="26">
        <v>34</v>
      </c>
      <c r="D64" s="30" t="s">
        <v>65</v>
      </c>
      <c r="E64" s="28" t="s">
        <v>7</v>
      </c>
      <c r="F64" s="29"/>
      <c r="G64" s="9"/>
      <c r="H64" s="9"/>
      <c r="I64" s="9"/>
      <c r="J64" s="10"/>
    </row>
    <row r="65" spans="1:10" x14ac:dyDescent="0.25">
      <c r="A65" s="18"/>
      <c r="B65" s="18"/>
      <c r="C65" s="26">
        <v>35</v>
      </c>
      <c r="D65" s="30" t="s">
        <v>66</v>
      </c>
      <c r="E65" s="28" t="s">
        <v>125</v>
      </c>
      <c r="F65" s="29"/>
      <c r="G65" s="9"/>
      <c r="H65" s="9"/>
      <c r="I65" s="9"/>
      <c r="J65" s="10"/>
    </row>
    <row r="66" spans="1:10" x14ac:dyDescent="0.25">
      <c r="A66" s="18"/>
      <c r="B66" s="18"/>
      <c r="C66" s="26">
        <v>36</v>
      </c>
      <c r="D66" s="30" t="s">
        <v>67</v>
      </c>
      <c r="E66" s="28" t="s">
        <v>7</v>
      </c>
      <c r="F66" s="29"/>
      <c r="G66" s="9"/>
      <c r="H66" s="9"/>
      <c r="I66" s="9"/>
      <c r="J66" s="10"/>
    </row>
    <row r="67" spans="1:10" x14ac:dyDescent="0.25">
      <c r="A67" s="18"/>
      <c r="B67" s="18"/>
      <c r="C67" s="26">
        <v>37</v>
      </c>
      <c r="D67" s="30" t="s">
        <v>68</v>
      </c>
      <c r="E67" s="28" t="s">
        <v>126</v>
      </c>
      <c r="F67" s="18"/>
    </row>
    <row r="68" spans="1:10" x14ac:dyDescent="0.25">
      <c r="A68" s="18"/>
      <c r="B68" s="18"/>
      <c r="C68" s="26">
        <v>38</v>
      </c>
      <c r="D68" s="30" t="s">
        <v>69</v>
      </c>
      <c r="E68" s="28" t="s">
        <v>127</v>
      </c>
      <c r="F68" s="18"/>
    </row>
    <row r="69" spans="1:10" x14ac:dyDescent="0.25">
      <c r="A69" s="18"/>
      <c r="B69" s="18"/>
      <c r="C69" s="26">
        <v>39</v>
      </c>
      <c r="D69" s="30" t="s">
        <v>70</v>
      </c>
      <c r="E69" s="28" t="s">
        <v>7</v>
      </c>
      <c r="F69" s="18"/>
    </row>
    <row r="70" spans="1:10" x14ac:dyDescent="0.25">
      <c r="A70" s="18"/>
      <c r="B70" s="18"/>
      <c r="C70" s="26">
        <v>40</v>
      </c>
      <c r="D70" s="30" t="s">
        <v>71</v>
      </c>
      <c r="E70" s="28" t="s">
        <v>128</v>
      </c>
      <c r="F70" s="18"/>
    </row>
    <row r="71" spans="1:10" x14ac:dyDescent="0.25">
      <c r="A71" s="18"/>
      <c r="B71" s="18"/>
      <c r="C71" s="26">
        <v>41</v>
      </c>
      <c r="D71" s="30" t="s">
        <v>72</v>
      </c>
      <c r="E71" s="28" t="s">
        <v>129</v>
      </c>
      <c r="F71" s="18"/>
    </row>
    <row r="72" spans="1:10" x14ac:dyDescent="0.25">
      <c r="A72" s="18"/>
      <c r="B72" s="18"/>
      <c r="C72" s="26">
        <v>42</v>
      </c>
      <c r="D72" s="30" t="s">
        <v>73</v>
      </c>
      <c r="E72" s="28" t="s">
        <v>130</v>
      </c>
      <c r="F72" s="18"/>
    </row>
    <row r="73" spans="1:10" x14ac:dyDescent="0.25">
      <c r="A73" s="18"/>
      <c r="B73" s="18"/>
      <c r="C73" s="26">
        <v>43</v>
      </c>
      <c r="D73" s="30" t="s">
        <v>74</v>
      </c>
      <c r="E73" s="28" t="s">
        <v>7</v>
      </c>
      <c r="F73" s="18"/>
    </row>
    <row r="74" spans="1:10" x14ac:dyDescent="0.25">
      <c r="A74" s="18"/>
      <c r="B74" s="18"/>
      <c r="C74" s="26">
        <v>44</v>
      </c>
      <c r="D74" s="30" t="s">
        <v>75</v>
      </c>
      <c r="E74" s="28" t="s">
        <v>131</v>
      </c>
      <c r="F74" s="18"/>
    </row>
    <row r="75" spans="1:10" x14ac:dyDescent="0.25">
      <c r="A75" s="18"/>
      <c r="B75" s="18"/>
      <c r="C75" s="26">
        <v>45</v>
      </c>
      <c r="D75" s="30" t="s">
        <v>76</v>
      </c>
      <c r="E75" s="28" t="s">
        <v>132</v>
      </c>
      <c r="F75" s="18"/>
    </row>
    <row r="76" spans="1:10" x14ac:dyDescent="0.25">
      <c r="A76" s="18"/>
      <c r="B76" s="18"/>
      <c r="C76" s="26">
        <v>46</v>
      </c>
      <c r="D76" s="30" t="s">
        <v>77</v>
      </c>
      <c r="E76" s="28" t="s">
        <v>133</v>
      </c>
      <c r="F76" s="18"/>
    </row>
    <row r="77" spans="1:10" x14ac:dyDescent="0.25">
      <c r="A77" s="18"/>
      <c r="B77" s="18"/>
      <c r="C77" s="26">
        <v>47</v>
      </c>
      <c r="D77" s="30" t="s">
        <v>78</v>
      </c>
      <c r="E77" s="28" t="s">
        <v>134</v>
      </c>
      <c r="F77" s="18"/>
    </row>
    <row r="78" spans="1:10" x14ac:dyDescent="0.25">
      <c r="A78" s="18"/>
      <c r="B78" s="18"/>
      <c r="C78" s="26">
        <v>48</v>
      </c>
      <c r="D78" s="30" t="s">
        <v>79</v>
      </c>
      <c r="E78" s="28" t="s">
        <v>135</v>
      </c>
      <c r="F78" s="29"/>
      <c r="G78" s="9"/>
      <c r="H78" s="9"/>
      <c r="I78" s="9"/>
    </row>
    <row r="79" spans="1:10" x14ac:dyDescent="0.25">
      <c r="A79" s="18"/>
      <c r="B79" s="18"/>
      <c r="C79" s="26">
        <v>49</v>
      </c>
      <c r="D79" s="30" t="s">
        <v>80</v>
      </c>
      <c r="E79" s="28" t="s">
        <v>136</v>
      </c>
      <c r="F79" s="29"/>
      <c r="G79" s="9"/>
      <c r="H79" s="9"/>
      <c r="I79" s="9"/>
    </row>
    <row r="80" spans="1:10" x14ac:dyDescent="0.25">
      <c r="A80" s="18"/>
      <c r="B80" s="18"/>
      <c r="C80" s="26">
        <v>50</v>
      </c>
      <c r="D80" s="30" t="s">
        <v>81</v>
      </c>
      <c r="E80" s="28" t="s">
        <v>137</v>
      </c>
      <c r="F80" s="29"/>
      <c r="G80" s="9"/>
      <c r="H80" s="9"/>
      <c r="I80" s="9"/>
    </row>
    <row r="81" spans="1:9" x14ac:dyDescent="0.25">
      <c r="A81" s="18"/>
      <c r="B81" s="18"/>
      <c r="C81" s="26">
        <v>51</v>
      </c>
      <c r="D81" s="30" t="s">
        <v>82</v>
      </c>
      <c r="E81" s="28" t="s">
        <v>138</v>
      </c>
      <c r="F81" s="29"/>
      <c r="G81" s="9"/>
      <c r="H81" s="9"/>
      <c r="I81" s="9"/>
    </row>
    <row r="82" spans="1:9" x14ac:dyDescent="0.25">
      <c r="A82" s="18"/>
      <c r="B82" s="18"/>
      <c r="C82" s="26">
        <v>52</v>
      </c>
      <c r="D82" s="30" t="s">
        <v>83</v>
      </c>
      <c r="E82" s="28" t="s">
        <v>139</v>
      </c>
      <c r="F82" s="29"/>
      <c r="G82" s="9"/>
      <c r="H82" s="9"/>
      <c r="I82" s="9"/>
    </row>
    <row r="83" spans="1:9" x14ac:dyDescent="0.25">
      <c r="A83" s="18"/>
      <c r="B83" s="18"/>
      <c r="C83" s="26">
        <v>53</v>
      </c>
      <c r="D83" s="30" t="s">
        <v>84</v>
      </c>
      <c r="E83" s="28" t="s">
        <v>140</v>
      </c>
      <c r="F83" s="29"/>
      <c r="G83" s="9"/>
      <c r="H83" s="9"/>
      <c r="I83" s="9"/>
    </row>
    <row r="84" spans="1:9" x14ac:dyDescent="0.25">
      <c r="A84" s="18"/>
      <c r="B84" s="18"/>
      <c r="C84" s="26">
        <v>54</v>
      </c>
      <c r="D84" s="30" t="s">
        <v>85</v>
      </c>
      <c r="E84" s="28" t="s">
        <v>86</v>
      </c>
      <c r="F84" s="29"/>
      <c r="G84" s="9"/>
      <c r="H84" s="9"/>
      <c r="I84" s="9"/>
    </row>
    <row r="85" spans="1:9" x14ac:dyDescent="0.25">
      <c r="A85" s="18"/>
      <c r="B85" s="18"/>
      <c r="C85" s="26">
        <v>55</v>
      </c>
      <c r="D85" s="30" t="s">
        <v>87</v>
      </c>
      <c r="E85" s="28" t="s">
        <v>141</v>
      </c>
      <c r="F85" s="29"/>
      <c r="G85" s="9"/>
      <c r="H85" s="9"/>
      <c r="I85" s="9"/>
    </row>
    <row r="86" spans="1:9" x14ac:dyDescent="0.25">
      <c r="A86" s="18"/>
      <c r="B86" s="18"/>
      <c r="C86" s="26">
        <v>56</v>
      </c>
      <c r="D86" s="30" t="s">
        <v>88</v>
      </c>
      <c r="E86" s="28" t="s">
        <v>142</v>
      </c>
      <c r="F86" s="29"/>
      <c r="G86" s="9"/>
      <c r="H86" s="9"/>
      <c r="I86" s="9"/>
    </row>
    <row r="87" spans="1:9" x14ac:dyDescent="0.25">
      <c r="A87" s="18"/>
      <c r="B87" s="18"/>
      <c r="C87" s="26">
        <v>57</v>
      </c>
      <c r="D87" s="30" t="s">
        <v>89</v>
      </c>
      <c r="E87" s="28" t="s">
        <v>143</v>
      </c>
      <c r="F87" s="18"/>
    </row>
    <row r="88" spans="1:9" x14ac:dyDescent="0.25">
      <c r="A88" s="18"/>
      <c r="B88" s="18"/>
      <c r="C88" s="26">
        <v>58</v>
      </c>
      <c r="D88" s="30" t="s">
        <v>12</v>
      </c>
      <c r="E88" s="28" t="s">
        <v>144</v>
      </c>
      <c r="F88" s="29"/>
      <c r="G88" s="9"/>
      <c r="H88" s="9"/>
      <c r="I88" s="9"/>
    </row>
    <row r="89" spans="1:9" x14ac:dyDescent="0.25">
      <c r="A89" s="18"/>
      <c r="B89" s="18"/>
      <c r="C89" s="26">
        <v>59</v>
      </c>
      <c r="D89" s="30" t="s">
        <v>90</v>
      </c>
      <c r="E89" s="28" t="s">
        <v>145</v>
      </c>
      <c r="F89" s="29"/>
      <c r="G89" s="9"/>
      <c r="H89" s="9"/>
      <c r="I89" s="9"/>
    </row>
    <row r="90" spans="1:9" x14ac:dyDescent="0.25">
      <c r="A90" s="18"/>
      <c r="B90" s="18"/>
      <c r="C90" s="26">
        <v>60</v>
      </c>
      <c r="D90" s="30" t="s">
        <v>91</v>
      </c>
      <c r="E90" s="28" t="s">
        <v>146</v>
      </c>
      <c r="F90" s="29"/>
      <c r="G90" s="9"/>
      <c r="H90" s="9"/>
      <c r="I90" s="9"/>
    </row>
    <row r="91" spans="1:9" x14ac:dyDescent="0.25">
      <c r="A91" s="18"/>
      <c r="B91" s="18"/>
      <c r="C91" s="26">
        <v>61</v>
      </c>
      <c r="D91" s="30" t="s">
        <v>92</v>
      </c>
      <c r="E91" s="28" t="s">
        <v>7</v>
      </c>
      <c r="F91" s="29"/>
      <c r="G91" s="9"/>
      <c r="H91" s="9"/>
      <c r="I91" s="9"/>
    </row>
    <row r="92" spans="1:9" x14ac:dyDescent="0.25">
      <c r="A92" s="18"/>
      <c r="B92" s="18"/>
      <c r="C92" s="26">
        <v>62</v>
      </c>
      <c r="D92" s="30" t="s">
        <v>93</v>
      </c>
      <c r="E92" s="28" t="s">
        <v>94</v>
      </c>
      <c r="F92" s="29"/>
      <c r="G92" s="9"/>
      <c r="H92" s="9"/>
      <c r="I92" s="9"/>
    </row>
    <row r="93" spans="1:9" x14ac:dyDescent="0.25">
      <c r="A93" s="37" t="s">
        <v>1153</v>
      </c>
      <c r="B93" s="21"/>
      <c r="C93" s="25"/>
      <c r="D93" s="25"/>
      <c r="E93" s="21"/>
      <c r="F93" s="29"/>
      <c r="G93" s="9"/>
      <c r="H93" s="9"/>
      <c r="I93" s="9"/>
    </row>
    <row r="94" spans="1:9" x14ac:dyDescent="0.25">
      <c r="A94" s="18"/>
      <c r="B94" s="21" t="s">
        <v>1150</v>
      </c>
      <c r="C94" s="25"/>
      <c r="D94" s="25"/>
      <c r="E94" s="21"/>
      <c r="F94" s="29"/>
      <c r="G94" s="9"/>
      <c r="H94" s="9"/>
      <c r="I94" s="9"/>
    </row>
    <row r="95" spans="1:9" x14ac:dyDescent="0.25">
      <c r="A95" s="18"/>
      <c r="B95" s="18"/>
      <c r="C95" s="26">
        <v>1</v>
      </c>
      <c r="D95" s="30" t="s">
        <v>147</v>
      </c>
      <c r="E95" s="28" t="s">
        <v>7</v>
      </c>
      <c r="F95" s="29"/>
      <c r="G95" s="9"/>
      <c r="H95" s="9"/>
      <c r="I95" s="9"/>
    </row>
    <row r="96" spans="1:9" x14ac:dyDescent="0.25">
      <c r="A96" s="18"/>
      <c r="B96" s="18"/>
      <c r="C96" s="26">
        <v>2</v>
      </c>
      <c r="D96" s="30" t="s">
        <v>148</v>
      </c>
      <c r="E96" s="28" t="s">
        <v>359</v>
      </c>
      <c r="F96" s="29"/>
      <c r="G96" s="9"/>
      <c r="H96" s="9"/>
      <c r="I96" s="9"/>
    </row>
    <row r="97" spans="1:9" x14ac:dyDescent="0.25">
      <c r="A97" s="18"/>
      <c r="B97" s="18"/>
      <c r="C97" s="26">
        <v>3</v>
      </c>
      <c r="D97" s="30" t="s">
        <v>12</v>
      </c>
      <c r="E97" s="28" t="s">
        <v>22</v>
      </c>
      <c r="F97" s="29"/>
      <c r="G97" s="9"/>
      <c r="H97" s="9"/>
      <c r="I97" s="9"/>
    </row>
    <row r="98" spans="1:9" x14ac:dyDescent="0.25">
      <c r="A98" s="18"/>
      <c r="B98" s="18"/>
      <c r="C98" s="26">
        <v>4</v>
      </c>
      <c r="D98" s="30" t="s">
        <v>149</v>
      </c>
      <c r="E98" s="28" t="s">
        <v>360</v>
      </c>
      <c r="F98" s="29"/>
      <c r="G98" s="9"/>
      <c r="H98" s="9"/>
      <c r="I98" s="9"/>
    </row>
    <row r="99" spans="1:9" x14ac:dyDescent="0.25">
      <c r="A99" s="18"/>
      <c r="B99" s="18"/>
      <c r="C99" s="26">
        <v>5</v>
      </c>
      <c r="D99" s="30" t="s">
        <v>150</v>
      </c>
      <c r="E99" s="28" t="s">
        <v>361</v>
      </c>
      <c r="F99" s="29"/>
      <c r="G99" s="9"/>
      <c r="H99" s="9"/>
      <c r="I99" s="9"/>
    </row>
    <row r="100" spans="1:9" x14ac:dyDescent="0.25">
      <c r="A100" s="18"/>
      <c r="B100" s="18"/>
      <c r="C100" s="26">
        <v>6</v>
      </c>
      <c r="D100" s="30" t="s">
        <v>151</v>
      </c>
      <c r="E100" s="28" t="s">
        <v>118</v>
      </c>
      <c r="F100" s="29"/>
      <c r="G100" s="9"/>
      <c r="H100" s="9"/>
      <c r="I100" s="9"/>
    </row>
    <row r="101" spans="1:9" x14ac:dyDescent="0.25">
      <c r="A101" s="18"/>
      <c r="B101" s="18"/>
      <c r="C101" s="26">
        <v>7</v>
      </c>
      <c r="D101" s="30" t="s">
        <v>3</v>
      </c>
      <c r="E101" s="28" t="s">
        <v>362</v>
      </c>
      <c r="F101" s="31"/>
      <c r="G101" s="10"/>
      <c r="H101" s="10"/>
      <c r="I101" s="10"/>
    </row>
    <row r="102" spans="1:9" x14ac:dyDescent="0.25">
      <c r="A102" s="18"/>
      <c r="B102" s="18"/>
      <c r="C102" s="26">
        <v>8</v>
      </c>
      <c r="D102" s="30" t="s">
        <v>152</v>
      </c>
      <c r="E102" s="28" t="s">
        <v>153</v>
      </c>
      <c r="F102" s="18"/>
    </row>
    <row r="103" spans="1:9" x14ac:dyDescent="0.25">
      <c r="A103" s="18"/>
      <c r="B103" s="18"/>
      <c r="C103" s="26">
        <v>9</v>
      </c>
      <c r="D103" s="30" t="s">
        <v>154</v>
      </c>
      <c r="E103" s="28" t="s">
        <v>363</v>
      </c>
      <c r="F103" s="18"/>
    </row>
    <row r="104" spans="1:9" x14ac:dyDescent="0.25">
      <c r="A104" s="18"/>
      <c r="B104" s="18"/>
      <c r="C104" s="26">
        <v>10</v>
      </c>
      <c r="D104" s="30" t="s">
        <v>155</v>
      </c>
      <c r="E104" s="28" t="s">
        <v>156</v>
      </c>
      <c r="F104" s="18"/>
    </row>
    <row r="105" spans="1:9" x14ac:dyDescent="0.25">
      <c r="A105" s="18"/>
      <c r="B105" s="18"/>
      <c r="C105" s="26">
        <v>11</v>
      </c>
      <c r="D105" s="30" t="s">
        <v>157</v>
      </c>
      <c r="E105" s="28" t="s">
        <v>117</v>
      </c>
      <c r="F105" s="18"/>
    </row>
    <row r="106" spans="1:9" x14ac:dyDescent="0.25">
      <c r="A106" s="18"/>
      <c r="B106" s="18"/>
      <c r="C106" s="26">
        <v>12</v>
      </c>
      <c r="D106" s="30" t="s">
        <v>158</v>
      </c>
      <c r="E106" s="28" t="s">
        <v>364</v>
      </c>
      <c r="F106" s="18"/>
    </row>
    <row r="107" spans="1:9" x14ac:dyDescent="0.25">
      <c r="A107" s="18"/>
      <c r="B107" s="18"/>
      <c r="C107" s="26">
        <v>13</v>
      </c>
      <c r="D107" s="30" t="s">
        <v>159</v>
      </c>
      <c r="E107" s="28" t="s">
        <v>365</v>
      </c>
      <c r="F107" s="18"/>
    </row>
    <row r="108" spans="1:9" x14ac:dyDescent="0.25">
      <c r="A108" s="18"/>
      <c r="B108" s="18"/>
      <c r="C108" s="26">
        <v>14</v>
      </c>
      <c r="D108" s="30" t="s">
        <v>160</v>
      </c>
      <c r="E108" s="28" t="s">
        <v>366</v>
      </c>
      <c r="F108" s="18"/>
    </row>
    <row r="109" spans="1:9" x14ac:dyDescent="0.25">
      <c r="A109" s="18"/>
      <c r="B109" s="18"/>
      <c r="C109" s="26">
        <v>15</v>
      </c>
      <c r="D109" s="30" t="s">
        <v>161</v>
      </c>
      <c r="E109" s="28" t="s">
        <v>40</v>
      </c>
      <c r="F109" s="18"/>
    </row>
    <row r="110" spans="1:9" x14ac:dyDescent="0.25">
      <c r="A110" s="18"/>
      <c r="B110" s="18"/>
      <c r="C110" s="26">
        <v>16</v>
      </c>
      <c r="D110" s="30" t="s">
        <v>27</v>
      </c>
      <c r="E110" s="28" t="s">
        <v>118</v>
      </c>
      <c r="F110" s="18"/>
    </row>
    <row r="111" spans="1:9" x14ac:dyDescent="0.25">
      <c r="A111" s="18"/>
      <c r="B111" s="18"/>
      <c r="C111" s="26">
        <v>17</v>
      </c>
      <c r="D111" s="30" t="s">
        <v>162</v>
      </c>
      <c r="E111" s="28" t="s">
        <v>163</v>
      </c>
      <c r="F111" s="18"/>
    </row>
    <row r="112" spans="1:9" x14ac:dyDescent="0.25">
      <c r="A112" s="18"/>
      <c r="B112" s="18"/>
      <c r="C112" s="26">
        <v>18</v>
      </c>
      <c r="D112" s="30" t="s">
        <v>164</v>
      </c>
      <c r="E112" s="28" t="s">
        <v>165</v>
      </c>
      <c r="F112" s="18"/>
    </row>
    <row r="113" spans="1:6" x14ac:dyDescent="0.25">
      <c r="A113" s="18"/>
      <c r="B113" s="18"/>
      <c r="C113" s="26">
        <v>19</v>
      </c>
      <c r="D113" s="30" t="s">
        <v>166</v>
      </c>
      <c r="E113" s="28" t="s">
        <v>167</v>
      </c>
      <c r="F113" s="18"/>
    </row>
    <row r="114" spans="1:6" x14ac:dyDescent="0.25">
      <c r="A114" s="18"/>
      <c r="B114" s="18"/>
      <c r="C114" s="26">
        <v>20</v>
      </c>
      <c r="D114" s="30" t="s">
        <v>168</v>
      </c>
      <c r="E114" s="28" t="s">
        <v>141</v>
      </c>
      <c r="F114" s="18"/>
    </row>
    <row r="115" spans="1:6" x14ac:dyDescent="0.25">
      <c r="A115" s="18"/>
      <c r="B115" s="18"/>
      <c r="C115" s="26">
        <v>21</v>
      </c>
      <c r="D115" s="30" t="s">
        <v>169</v>
      </c>
      <c r="E115" s="28" t="s">
        <v>141</v>
      </c>
      <c r="F115" s="18"/>
    </row>
    <row r="116" spans="1:6" x14ac:dyDescent="0.25">
      <c r="A116" s="18"/>
      <c r="B116" s="18"/>
      <c r="C116" s="26">
        <v>22</v>
      </c>
      <c r="D116" s="30" t="s">
        <v>170</v>
      </c>
      <c r="E116" s="28" t="s">
        <v>171</v>
      </c>
      <c r="F116" s="18"/>
    </row>
    <row r="117" spans="1:6" x14ac:dyDescent="0.25">
      <c r="A117" s="18"/>
      <c r="B117" s="18"/>
      <c r="C117" s="26">
        <v>23</v>
      </c>
      <c r="D117" s="30" t="s">
        <v>172</v>
      </c>
      <c r="E117" s="28" t="s">
        <v>367</v>
      </c>
      <c r="F117" s="18"/>
    </row>
    <row r="118" spans="1:6" x14ac:dyDescent="0.25">
      <c r="A118" s="18"/>
      <c r="B118" s="18"/>
      <c r="C118" s="26">
        <v>24</v>
      </c>
      <c r="D118" s="30" t="s">
        <v>173</v>
      </c>
      <c r="E118" s="28" t="s">
        <v>174</v>
      </c>
      <c r="F118" s="18"/>
    </row>
    <row r="119" spans="1:6" x14ac:dyDescent="0.25">
      <c r="A119" s="18"/>
      <c r="B119" s="18"/>
      <c r="C119" s="26">
        <v>25</v>
      </c>
      <c r="D119" s="30" t="s">
        <v>175</v>
      </c>
      <c r="E119" s="28" t="s">
        <v>368</v>
      </c>
      <c r="F119" s="18"/>
    </row>
    <row r="120" spans="1:6" x14ac:dyDescent="0.25">
      <c r="A120" s="18"/>
      <c r="B120" s="18"/>
      <c r="C120" s="26">
        <v>26</v>
      </c>
      <c r="D120" s="30" t="s">
        <v>176</v>
      </c>
      <c r="E120" s="28" t="s">
        <v>369</v>
      </c>
      <c r="F120" s="18"/>
    </row>
    <row r="121" spans="1:6" x14ac:dyDescent="0.25">
      <c r="A121" s="18"/>
      <c r="B121" s="18"/>
      <c r="C121" s="26">
        <v>27</v>
      </c>
      <c r="D121" s="30" t="s">
        <v>177</v>
      </c>
      <c r="E121" s="28" t="s">
        <v>114</v>
      </c>
      <c r="F121" s="18"/>
    </row>
    <row r="122" spans="1:6" x14ac:dyDescent="0.25">
      <c r="A122" s="18"/>
      <c r="B122" s="18"/>
      <c r="C122" s="26">
        <v>28</v>
      </c>
      <c r="D122" s="30" t="s">
        <v>178</v>
      </c>
      <c r="E122" s="28" t="s">
        <v>7</v>
      </c>
      <c r="F122" s="18"/>
    </row>
    <row r="123" spans="1:6" x14ac:dyDescent="0.25">
      <c r="A123" s="18"/>
      <c r="B123" s="18"/>
      <c r="C123" s="26">
        <v>29</v>
      </c>
      <c r="D123" s="30" t="s">
        <v>179</v>
      </c>
      <c r="E123" s="28" t="s">
        <v>7</v>
      </c>
      <c r="F123" s="18"/>
    </row>
    <row r="124" spans="1:6" x14ac:dyDescent="0.25">
      <c r="A124" s="18"/>
      <c r="B124" s="18"/>
      <c r="C124" s="26">
        <v>30</v>
      </c>
      <c r="D124" s="30" t="s">
        <v>180</v>
      </c>
      <c r="E124" s="28" t="s">
        <v>370</v>
      </c>
      <c r="F124" s="18"/>
    </row>
    <row r="125" spans="1:6" x14ac:dyDescent="0.25">
      <c r="A125" s="18"/>
      <c r="B125" s="18"/>
      <c r="C125" s="26">
        <v>31</v>
      </c>
      <c r="D125" s="30" t="s">
        <v>181</v>
      </c>
      <c r="E125" s="28" t="s">
        <v>371</v>
      </c>
      <c r="F125" s="18"/>
    </row>
    <row r="126" spans="1:6" x14ac:dyDescent="0.25">
      <c r="A126" s="18"/>
      <c r="B126" s="18"/>
      <c r="C126" s="26">
        <v>32</v>
      </c>
      <c r="D126" s="30" t="s">
        <v>182</v>
      </c>
      <c r="E126" s="28" t="s">
        <v>372</v>
      </c>
      <c r="F126" s="18"/>
    </row>
    <row r="127" spans="1:6" x14ac:dyDescent="0.25">
      <c r="A127" s="18"/>
      <c r="B127" s="18"/>
      <c r="C127" s="26">
        <v>33</v>
      </c>
      <c r="D127" s="30" t="s">
        <v>183</v>
      </c>
      <c r="E127" s="28" t="s">
        <v>7</v>
      </c>
      <c r="F127" s="18"/>
    </row>
    <row r="128" spans="1:6" x14ac:dyDescent="0.25">
      <c r="A128" s="18"/>
      <c r="B128" s="18"/>
      <c r="C128" s="26">
        <v>34</v>
      </c>
      <c r="D128" s="30" t="s">
        <v>184</v>
      </c>
      <c r="E128" s="28" t="s">
        <v>373</v>
      </c>
      <c r="F128" s="18"/>
    </row>
    <row r="129" spans="1:6" x14ac:dyDescent="0.25">
      <c r="A129" s="18"/>
      <c r="B129" s="18"/>
      <c r="C129" s="26">
        <v>35</v>
      </c>
      <c r="D129" s="30" t="s">
        <v>185</v>
      </c>
      <c r="E129" s="28" t="s">
        <v>365</v>
      </c>
      <c r="F129" s="18"/>
    </row>
    <row r="130" spans="1:6" x14ac:dyDescent="0.25">
      <c r="A130" s="18"/>
      <c r="B130" s="18"/>
      <c r="C130" s="26">
        <v>36</v>
      </c>
      <c r="D130" s="30" t="s">
        <v>186</v>
      </c>
      <c r="E130" s="28" t="s">
        <v>374</v>
      </c>
      <c r="F130" s="18"/>
    </row>
    <row r="131" spans="1:6" x14ac:dyDescent="0.25">
      <c r="A131" s="18"/>
      <c r="B131" s="18"/>
      <c r="C131" s="26">
        <v>37</v>
      </c>
      <c r="D131" s="30" t="s">
        <v>187</v>
      </c>
      <c r="E131" s="28" t="s">
        <v>375</v>
      </c>
      <c r="F131" s="18"/>
    </row>
    <row r="132" spans="1:6" x14ac:dyDescent="0.25">
      <c r="A132" s="18"/>
      <c r="B132" s="18"/>
      <c r="C132" s="26">
        <v>38</v>
      </c>
      <c r="D132" s="30" t="s">
        <v>188</v>
      </c>
      <c r="E132" s="28" t="s">
        <v>376</v>
      </c>
      <c r="F132" s="18"/>
    </row>
    <row r="133" spans="1:6" x14ac:dyDescent="0.25">
      <c r="A133" s="18"/>
      <c r="B133" s="18"/>
      <c r="C133" s="26">
        <v>39</v>
      </c>
      <c r="D133" s="30" t="s">
        <v>189</v>
      </c>
      <c r="E133" s="28" t="s">
        <v>7</v>
      </c>
      <c r="F133" s="18"/>
    </row>
    <row r="134" spans="1:6" x14ac:dyDescent="0.25">
      <c r="A134" s="18"/>
      <c r="B134" s="18"/>
      <c r="C134" s="26">
        <v>40</v>
      </c>
      <c r="D134" s="30" t="s">
        <v>190</v>
      </c>
      <c r="E134" s="28" t="s">
        <v>377</v>
      </c>
      <c r="F134" s="18"/>
    </row>
    <row r="135" spans="1:6" x14ac:dyDescent="0.25">
      <c r="A135" s="18"/>
      <c r="B135" s="18"/>
      <c r="C135" s="26">
        <v>41</v>
      </c>
      <c r="D135" s="30" t="s">
        <v>191</v>
      </c>
      <c r="E135" s="28" t="s">
        <v>376</v>
      </c>
      <c r="F135" s="18"/>
    </row>
    <row r="136" spans="1:6" x14ac:dyDescent="0.25">
      <c r="A136" s="18"/>
      <c r="B136" s="18"/>
      <c r="C136" s="26">
        <v>42</v>
      </c>
      <c r="D136" s="30" t="s">
        <v>192</v>
      </c>
      <c r="E136" s="28" t="s">
        <v>378</v>
      </c>
      <c r="F136" s="18"/>
    </row>
    <row r="137" spans="1:6" x14ac:dyDescent="0.25">
      <c r="A137" s="18"/>
      <c r="B137" s="18"/>
      <c r="C137" s="26">
        <v>43</v>
      </c>
      <c r="D137" s="30" t="s">
        <v>193</v>
      </c>
      <c r="E137" s="28" t="s">
        <v>194</v>
      </c>
      <c r="F137" s="18"/>
    </row>
    <row r="138" spans="1:6" x14ac:dyDescent="0.25">
      <c r="A138" s="18"/>
      <c r="B138" s="18"/>
      <c r="C138" s="26">
        <v>44</v>
      </c>
      <c r="D138" s="30" t="s">
        <v>195</v>
      </c>
      <c r="E138" s="28" t="s">
        <v>376</v>
      </c>
      <c r="F138" s="18"/>
    </row>
    <row r="139" spans="1:6" x14ac:dyDescent="0.25">
      <c r="A139" s="18"/>
      <c r="B139" s="18"/>
      <c r="C139" s="26">
        <v>45</v>
      </c>
      <c r="D139" s="30" t="s">
        <v>196</v>
      </c>
      <c r="E139" s="28" t="s">
        <v>379</v>
      </c>
      <c r="F139" s="18"/>
    </row>
    <row r="140" spans="1:6" x14ac:dyDescent="0.25">
      <c r="A140" s="18"/>
      <c r="B140" s="18"/>
      <c r="C140" s="26">
        <v>46</v>
      </c>
      <c r="D140" s="30" t="s">
        <v>197</v>
      </c>
      <c r="E140" s="28" t="s">
        <v>200</v>
      </c>
      <c r="F140" s="18"/>
    </row>
    <row r="141" spans="1:6" x14ac:dyDescent="0.25">
      <c r="A141" s="18"/>
      <c r="B141" s="18"/>
      <c r="C141" s="26">
        <v>47</v>
      </c>
      <c r="D141" s="30" t="s">
        <v>198</v>
      </c>
      <c r="E141" s="28" t="s">
        <v>380</v>
      </c>
      <c r="F141" s="18"/>
    </row>
    <row r="142" spans="1:6" x14ac:dyDescent="0.25">
      <c r="A142" s="18"/>
      <c r="B142" s="18"/>
      <c r="C142" s="26">
        <v>48</v>
      </c>
      <c r="D142" s="30" t="s">
        <v>199</v>
      </c>
      <c r="E142" s="28" t="s">
        <v>200</v>
      </c>
      <c r="F142" s="18"/>
    </row>
    <row r="143" spans="1:6" x14ac:dyDescent="0.25">
      <c r="A143" s="18"/>
      <c r="B143" s="18"/>
      <c r="C143" s="26">
        <v>49</v>
      </c>
      <c r="D143" s="30" t="s">
        <v>201</v>
      </c>
      <c r="E143" s="28" t="s">
        <v>381</v>
      </c>
      <c r="F143" s="18"/>
    </row>
    <row r="144" spans="1:6" x14ac:dyDescent="0.25">
      <c r="A144" s="18"/>
      <c r="B144" s="18"/>
      <c r="C144" s="26">
        <v>50</v>
      </c>
      <c r="D144" s="30" t="s">
        <v>202</v>
      </c>
      <c r="E144" s="28" t="s">
        <v>382</v>
      </c>
      <c r="F144" s="18"/>
    </row>
    <row r="145" spans="1:6" x14ac:dyDescent="0.25">
      <c r="A145" s="18"/>
      <c r="B145" s="18"/>
      <c r="C145" s="26">
        <v>51</v>
      </c>
      <c r="D145" s="30" t="s">
        <v>203</v>
      </c>
      <c r="E145" s="28" t="s">
        <v>204</v>
      </c>
      <c r="F145" s="18"/>
    </row>
    <row r="146" spans="1:6" x14ac:dyDescent="0.25">
      <c r="A146" s="18"/>
      <c r="B146" s="18"/>
      <c r="C146" s="26">
        <v>52</v>
      </c>
      <c r="D146" s="30" t="s">
        <v>205</v>
      </c>
      <c r="E146" s="28" t="s">
        <v>383</v>
      </c>
      <c r="F146" s="18"/>
    </row>
    <row r="147" spans="1:6" x14ac:dyDescent="0.25">
      <c r="A147" s="18"/>
      <c r="B147" s="18"/>
      <c r="C147" s="26">
        <v>53</v>
      </c>
      <c r="D147" s="30" t="s">
        <v>206</v>
      </c>
      <c r="E147" s="28" t="s">
        <v>385</v>
      </c>
      <c r="F147" s="18"/>
    </row>
    <row r="148" spans="1:6" x14ac:dyDescent="0.25">
      <c r="A148" s="18"/>
      <c r="B148" s="18"/>
      <c r="C148" s="26">
        <v>54</v>
      </c>
      <c r="D148" s="30" t="s">
        <v>207</v>
      </c>
      <c r="E148" s="28" t="s">
        <v>384</v>
      </c>
      <c r="F148" s="18"/>
    </row>
    <row r="149" spans="1:6" x14ac:dyDescent="0.25">
      <c r="A149" s="18"/>
      <c r="B149" s="18"/>
      <c r="C149" s="26">
        <v>55</v>
      </c>
      <c r="D149" s="30" t="s">
        <v>208</v>
      </c>
      <c r="E149" s="28" t="s">
        <v>386</v>
      </c>
      <c r="F149" s="18"/>
    </row>
    <row r="150" spans="1:6" x14ac:dyDescent="0.25">
      <c r="A150" s="18"/>
      <c r="B150" s="18"/>
      <c r="C150" s="26">
        <v>56</v>
      </c>
      <c r="D150" s="30" t="s">
        <v>209</v>
      </c>
      <c r="E150" s="28" t="s">
        <v>387</v>
      </c>
      <c r="F150" s="18"/>
    </row>
    <row r="151" spans="1:6" x14ac:dyDescent="0.25">
      <c r="A151" s="18"/>
      <c r="B151" s="18"/>
      <c r="C151" s="26">
        <v>57</v>
      </c>
      <c r="D151" s="30" t="s">
        <v>210</v>
      </c>
      <c r="E151" s="28" t="s">
        <v>388</v>
      </c>
      <c r="F151" s="18"/>
    </row>
    <row r="152" spans="1:6" x14ac:dyDescent="0.25">
      <c r="A152" s="18"/>
      <c r="B152" s="18"/>
      <c r="C152" s="26">
        <v>58</v>
      </c>
      <c r="D152" s="30" t="s">
        <v>211</v>
      </c>
      <c r="E152" s="28" t="s">
        <v>389</v>
      </c>
      <c r="F152" s="18"/>
    </row>
    <row r="153" spans="1:6" x14ac:dyDescent="0.25">
      <c r="A153" s="18"/>
      <c r="B153" s="18"/>
      <c r="C153" s="26">
        <v>59</v>
      </c>
      <c r="D153" s="30" t="s">
        <v>212</v>
      </c>
      <c r="E153" s="28" t="s">
        <v>7</v>
      </c>
      <c r="F153" s="18"/>
    </row>
    <row r="154" spans="1:6" x14ac:dyDescent="0.25">
      <c r="A154" s="18"/>
      <c r="B154" s="18"/>
      <c r="C154" s="26">
        <v>60</v>
      </c>
      <c r="D154" s="30" t="s">
        <v>213</v>
      </c>
      <c r="E154" s="28" t="s">
        <v>390</v>
      </c>
      <c r="F154" s="18"/>
    </row>
    <row r="155" spans="1:6" x14ac:dyDescent="0.25">
      <c r="A155" s="18"/>
      <c r="B155" s="18"/>
      <c r="C155" s="26">
        <v>61</v>
      </c>
      <c r="D155" s="30" t="s">
        <v>214</v>
      </c>
      <c r="E155" s="28" t="s">
        <v>114</v>
      </c>
      <c r="F155" s="18"/>
    </row>
    <row r="156" spans="1:6" x14ac:dyDescent="0.25">
      <c r="A156" s="18"/>
      <c r="B156" s="18"/>
      <c r="C156" s="26">
        <v>62</v>
      </c>
      <c r="D156" s="30" t="s">
        <v>215</v>
      </c>
      <c r="E156" s="28" t="s">
        <v>7</v>
      </c>
      <c r="F156" s="18"/>
    </row>
    <row r="157" spans="1:6" x14ac:dyDescent="0.25">
      <c r="A157" s="18"/>
      <c r="B157" s="18"/>
      <c r="C157" s="26">
        <v>63</v>
      </c>
      <c r="D157" s="30" t="s">
        <v>216</v>
      </c>
      <c r="E157" s="28" t="s">
        <v>7</v>
      </c>
      <c r="F157" s="18"/>
    </row>
    <row r="158" spans="1:6" x14ac:dyDescent="0.25">
      <c r="A158" s="18"/>
      <c r="B158" s="18"/>
      <c r="C158" s="26">
        <v>64</v>
      </c>
      <c r="D158" s="30" t="s">
        <v>217</v>
      </c>
      <c r="E158" s="28" t="s">
        <v>7</v>
      </c>
      <c r="F158" s="18"/>
    </row>
    <row r="159" spans="1:6" x14ac:dyDescent="0.25">
      <c r="A159" s="18"/>
      <c r="B159" s="18"/>
      <c r="C159" s="26">
        <v>65</v>
      </c>
      <c r="D159" s="30" t="s">
        <v>218</v>
      </c>
      <c r="E159" s="28" t="s">
        <v>391</v>
      </c>
      <c r="F159" s="18"/>
    </row>
    <row r="160" spans="1:6" x14ac:dyDescent="0.25">
      <c r="A160" s="18"/>
      <c r="B160" s="18"/>
      <c r="C160" s="26">
        <v>66</v>
      </c>
      <c r="D160" s="30" t="s">
        <v>219</v>
      </c>
      <c r="E160" s="28" t="s">
        <v>392</v>
      </c>
      <c r="F160" s="18"/>
    </row>
    <row r="161" spans="1:6" x14ac:dyDescent="0.25">
      <c r="A161" s="18"/>
      <c r="B161" s="18"/>
      <c r="C161" s="26">
        <v>67</v>
      </c>
      <c r="D161" s="30" t="s">
        <v>220</v>
      </c>
      <c r="E161" s="28" t="s">
        <v>393</v>
      </c>
      <c r="F161" s="18"/>
    </row>
    <row r="162" spans="1:6" x14ac:dyDescent="0.25">
      <c r="A162" s="18"/>
      <c r="B162" s="18"/>
      <c r="C162" s="26">
        <v>68</v>
      </c>
      <c r="D162" s="30" t="s">
        <v>221</v>
      </c>
      <c r="E162" s="28" t="s">
        <v>222</v>
      </c>
      <c r="F162" s="18"/>
    </row>
    <row r="163" spans="1:6" x14ac:dyDescent="0.25">
      <c r="A163" s="18"/>
      <c r="B163" s="18"/>
      <c r="C163" s="26">
        <v>69</v>
      </c>
      <c r="D163" s="30" t="s">
        <v>223</v>
      </c>
      <c r="E163" s="28" t="s">
        <v>394</v>
      </c>
      <c r="F163" s="18"/>
    </row>
    <row r="164" spans="1:6" x14ac:dyDescent="0.25">
      <c r="A164" s="18"/>
      <c r="B164" s="18"/>
      <c r="C164" s="26">
        <v>70</v>
      </c>
      <c r="D164" s="30" t="s">
        <v>224</v>
      </c>
      <c r="E164" s="28" t="s">
        <v>395</v>
      </c>
      <c r="F164" s="18"/>
    </row>
    <row r="165" spans="1:6" x14ac:dyDescent="0.25">
      <c r="A165" s="18"/>
      <c r="B165" s="18"/>
      <c r="C165" s="26">
        <v>71</v>
      </c>
      <c r="D165" s="30" t="s">
        <v>225</v>
      </c>
      <c r="E165" s="28" t="s">
        <v>396</v>
      </c>
      <c r="F165" s="18"/>
    </row>
    <row r="166" spans="1:6" x14ac:dyDescent="0.25">
      <c r="A166" s="18"/>
      <c r="B166" s="18"/>
      <c r="C166" s="26">
        <v>72</v>
      </c>
      <c r="D166" s="30" t="s">
        <v>226</v>
      </c>
      <c r="E166" s="28" t="s">
        <v>397</v>
      </c>
      <c r="F166" s="18"/>
    </row>
    <row r="167" spans="1:6" x14ac:dyDescent="0.25">
      <c r="A167" s="18"/>
      <c r="B167" s="18"/>
      <c r="C167" s="26">
        <v>73</v>
      </c>
      <c r="D167" s="30" t="s">
        <v>227</v>
      </c>
      <c r="E167" s="28" t="s">
        <v>398</v>
      </c>
      <c r="F167" s="18"/>
    </row>
    <row r="168" spans="1:6" x14ac:dyDescent="0.25">
      <c r="A168" s="18"/>
      <c r="B168" s="18"/>
      <c r="C168" s="26">
        <v>74</v>
      </c>
      <c r="D168" s="30" t="s">
        <v>228</v>
      </c>
      <c r="E168" s="28" t="s">
        <v>399</v>
      </c>
      <c r="F168" s="18"/>
    </row>
    <row r="169" spans="1:6" x14ac:dyDescent="0.25">
      <c r="A169" s="18"/>
      <c r="B169" s="18"/>
      <c r="C169" s="26">
        <v>75</v>
      </c>
      <c r="D169" s="30" t="s">
        <v>229</v>
      </c>
      <c r="E169" s="28" t="s">
        <v>7</v>
      </c>
      <c r="F169" s="18"/>
    </row>
    <row r="170" spans="1:6" x14ac:dyDescent="0.25">
      <c r="A170" s="18"/>
      <c r="B170" s="18"/>
      <c r="C170" s="26">
        <v>76</v>
      </c>
      <c r="D170" s="30" t="s">
        <v>230</v>
      </c>
      <c r="E170" s="28" t="s">
        <v>400</v>
      </c>
      <c r="F170" s="18"/>
    </row>
    <row r="171" spans="1:6" x14ac:dyDescent="0.25">
      <c r="A171" s="18"/>
      <c r="B171" s="18"/>
      <c r="C171" s="26">
        <v>77</v>
      </c>
      <c r="D171" s="30" t="s">
        <v>231</v>
      </c>
      <c r="E171" s="28" t="s">
        <v>401</v>
      </c>
      <c r="F171" s="18"/>
    </row>
    <row r="172" spans="1:6" x14ac:dyDescent="0.25">
      <c r="A172" s="18"/>
      <c r="B172" s="18"/>
      <c r="C172" s="26">
        <v>78</v>
      </c>
      <c r="D172" s="30" t="s">
        <v>232</v>
      </c>
      <c r="E172" s="28" t="s">
        <v>402</v>
      </c>
      <c r="F172" s="18"/>
    </row>
    <row r="173" spans="1:6" x14ac:dyDescent="0.25">
      <c r="A173" s="18"/>
      <c r="B173" s="18"/>
      <c r="C173" s="26">
        <v>79</v>
      </c>
      <c r="D173" s="30" t="s">
        <v>233</v>
      </c>
      <c r="E173" s="28" t="s">
        <v>403</v>
      </c>
      <c r="F173" s="18"/>
    </row>
    <row r="174" spans="1:6" x14ac:dyDescent="0.25">
      <c r="A174" s="18"/>
      <c r="B174" s="18"/>
      <c r="C174" s="26">
        <v>80</v>
      </c>
      <c r="D174" s="30" t="s">
        <v>234</v>
      </c>
      <c r="E174" s="28" t="s">
        <v>404</v>
      </c>
      <c r="F174" s="18"/>
    </row>
    <row r="175" spans="1:6" x14ac:dyDescent="0.25">
      <c r="A175" s="18"/>
      <c r="B175" s="18"/>
      <c r="C175" s="26">
        <v>81</v>
      </c>
      <c r="D175" s="30" t="s">
        <v>235</v>
      </c>
      <c r="E175" s="28" t="s">
        <v>405</v>
      </c>
      <c r="F175" s="18"/>
    </row>
    <row r="176" spans="1:6" x14ac:dyDescent="0.25">
      <c r="A176" s="18"/>
      <c r="B176" s="18"/>
      <c r="C176" s="26">
        <v>82</v>
      </c>
      <c r="D176" s="30" t="s">
        <v>236</v>
      </c>
      <c r="E176" s="28" t="s">
        <v>406</v>
      </c>
      <c r="F176" s="18"/>
    </row>
    <row r="177" spans="1:6" x14ac:dyDescent="0.25">
      <c r="A177" s="18"/>
      <c r="B177" s="18"/>
      <c r="C177" s="26">
        <v>83</v>
      </c>
      <c r="D177" s="30" t="s">
        <v>237</v>
      </c>
      <c r="E177" s="28" t="s">
        <v>7</v>
      </c>
      <c r="F177" s="18"/>
    </row>
    <row r="178" spans="1:6" x14ac:dyDescent="0.25">
      <c r="A178" s="18"/>
      <c r="B178" s="18"/>
      <c r="C178" s="26">
        <v>84</v>
      </c>
      <c r="D178" s="30" t="s">
        <v>66</v>
      </c>
      <c r="E178" s="28" t="s">
        <v>407</v>
      </c>
      <c r="F178" s="18"/>
    </row>
    <row r="179" spans="1:6" x14ac:dyDescent="0.25">
      <c r="A179" s="18"/>
      <c r="B179" s="18"/>
      <c r="C179" s="26">
        <v>85</v>
      </c>
      <c r="D179" s="30" t="s">
        <v>238</v>
      </c>
      <c r="E179" s="28" t="s">
        <v>239</v>
      </c>
      <c r="F179" s="18"/>
    </row>
    <row r="180" spans="1:6" x14ac:dyDescent="0.25">
      <c r="A180" s="18"/>
      <c r="B180" s="18"/>
      <c r="C180" s="26">
        <v>86</v>
      </c>
      <c r="D180" s="30" t="s">
        <v>240</v>
      </c>
      <c r="E180" s="28" t="s">
        <v>408</v>
      </c>
      <c r="F180" s="18"/>
    </row>
    <row r="181" spans="1:6" x14ac:dyDescent="0.25">
      <c r="A181" s="18"/>
      <c r="B181" s="18"/>
      <c r="C181" s="26">
        <v>87</v>
      </c>
      <c r="D181" s="30" t="s">
        <v>241</v>
      </c>
      <c r="E181" s="28" t="s">
        <v>242</v>
      </c>
      <c r="F181" s="18"/>
    </row>
    <row r="182" spans="1:6" x14ac:dyDescent="0.25">
      <c r="A182" s="18"/>
      <c r="B182" s="18"/>
      <c r="C182" s="26">
        <v>88</v>
      </c>
      <c r="D182" s="30" t="s">
        <v>243</v>
      </c>
      <c r="E182" s="28" t="s">
        <v>244</v>
      </c>
      <c r="F182" s="18"/>
    </row>
    <row r="183" spans="1:6" x14ac:dyDescent="0.25">
      <c r="A183" s="18"/>
      <c r="B183" s="18"/>
      <c r="C183" s="26">
        <v>89</v>
      </c>
      <c r="D183" s="30" t="s">
        <v>245</v>
      </c>
      <c r="E183" s="28" t="s">
        <v>409</v>
      </c>
      <c r="F183" s="18"/>
    </row>
    <row r="184" spans="1:6" x14ac:dyDescent="0.25">
      <c r="A184" s="18"/>
      <c r="B184" s="18"/>
      <c r="C184" s="26">
        <v>90</v>
      </c>
      <c r="D184" s="30" t="s">
        <v>246</v>
      </c>
      <c r="E184" s="28" t="s">
        <v>410</v>
      </c>
      <c r="F184" s="18"/>
    </row>
    <row r="185" spans="1:6" x14ac:dyDescent="0.25">
      <c r="A185" s="18"/>
      <c r="B185" s="18"/>
      <c r="C185" s="26">
        <v>91</v>
      </c>
      <c r="D185" s="30" t="s">
        <v>247</v>
      </c>
      <c r="E185" s="28" t="s">
        <v>411</v>
      </c>
      <c r="F185" s="18"/>
    </row>
    <row r="186" spans="1:6" x14ac:dyDescent="0.25">
      <c r="A186" s="18"/>
      <c r="B186" s="18"/>
      <c r="C186" s="26">
        <v>92</v>
      </c>
      <c r="D186" s="30" t="s">
        <v>248</v>
      </c>
      <c r="E186" s="28" t="s">
        <v>249</v>
      </c>
      <c r="F186" s="18"/>
    </row>
    <row r="187" spans="1:6" x14ac:dyDescent="0.25">
      <c r="A187" s="18"/>
      <c r="B187" s="18"/>
      <c r="C187" s="26">
        <v>93</v>
      </c>
      <c r="D187" s="30" t="s">
        <v>250</v>
      </c>
      <c r="E187" s="28" t="s">
        <v>412</v>
      </c>
      <c r="F187" s="18"/>
    </row>
    <row r="188" spans="1:6" x14ac:dyDescent="0.25">
      <c r="A188" s="18"/>
      <c r="B188" s="18"/>
      <c r="C188" s="26">
        <v>94</v>
      </c>
      <c r="D188" s="30" t="s">
        <v>251</v>
      </c>
      <c r="E188" s="28" t="s">
        <v>7</v>
      </c>
      <c r="F188" s="18"/>
    </row>
    <row r="189" spans="1:6" x14ac:dyDescent="0.25">
      <c r="A189" s="18"/>
      <c r="B189" s="18"/>
      <c r="C189" s="26">
        <v>95</v>
      </c>
      <c r="D189" s="30" t="s">
        <v>252</v>
      </c>
      <c r="E189" s="28" t="s">
        <v>7</v>
      </c>
      <c r="F189" s="18"/>
    </row>
    <row r="190" spans="1:6" x14ac:dyDescent="0.25">
      <c r="A190" s="18"/>
      <c r="B190" s="18"/>
      <c r="C190" s="26">
        <v>96</v>
      </c>
      <c r="D190" s="30" t="s">
        <v>253</v>
      </c>
      <c r="E190" s="28" t="s">
        <v>413</v>
      </c>
      <c r="F190" s="18"/>
    </row>
    <row r="191" spans="1:6" x14ac:dyDescent="0.25">
      <c r="A191" s="18"/>
      <c r="B191" s="18"/>
      <c r="C191" s="26">
        <v>97</v>
      </c>
      <c r="D191" s="30" t="s">
        <v>254</v>
      </c>
      <c r="E191" s="28" t="s">
        <v>414</v>
      </c>
      <c r="F191" s="18"/>
    </row>
    <row r="192" spans="1:6" x14ac:dyDescent="0.25">
      <c r="A192" s="18"/>
      <c r="B192" s="18"/>
      <c r="C192" s="26">
        <v>98</v>
      </c>
      <c r="D192" s="30" t="s">
        <v>255</v>
      </c>
      <c r="E192" s="28" t="s">
        <v>114</v>
      </c>
      <c r="F192" s="18"/>
    </row>
    <row r="193" spans="1:6" x14ac:dyDescent="0.25">
      <c r="A193" s="18"/>
      <c r="B193" s="18"/>
      <c r="C193" s="26">
        <v>99</v>
      </c>
      <c r="D193" s="30" t="s">
        <v>256</v>
      </c>
      <c r="E193" s="28" t="s">
        <v>376</v>
      </c>
      <c r="F193" s="18"/>
    </row>
    <row r="194" spans="1:6" x14ac:dyDescent="0.25">
      <c r="A194" s="18"/>
      <c r="B194" s="18"/>
      <c r="C194" s="26">
        <v>100</v>
      </c>
      <c r="D194" s="30" t="s">
        <v>257</v>
      </c>
      <c r="E194" s="28" t="s">
        <v>415</v>
      </c>
      <c r="F194" s="18"/>
    </row>
    <row r="195" spans="1:6" x14ac:dyDescent="0.25">
      <c r="A195" s="18"/>
      <c r="B195" s="18"/>
      <c r="C195" s="26">
        <v>101</v>
      </c>
      <c r="D195" s="30" t="s">
        <v>258</v>
      </c>
      <c r="E195" s="28" t="s">
        <v>416</v>
      </c>
      <c r="F195" s="18"/>
    </row>
    <row r="196" spans="1:6" x14ac:dyDescent="0.25">
      <c r="A196" s="18"/>
      <c r="B196" s="18"/>
      <c r="C196" s="26">
        <v>102</v>
      </c>
      <c r="D196" s="30" t="s">
        <v>259</v>
      </c>
      <c r="E196" s="28" t="s">
        <v>417</v>
      </c>
      <c r="F196" s="18"/>
    </row>
    <row r="197" spans="1:6" x14ac:dyDescent="0.25">
      <c r="A197" s="18"/>
      <c r="B197" s="18"/>
      <c r="C197" s="26">
        <v>103</v>
      </c>
      <c r="D197" s="30" t="s">
        <v>260</v>
      </c>
      <c r="E197" s="28" t="s">
        <v>418</v>
      </c>
      <c r="F197" s="18"/>
    </row>
    <row r="198" spans="1:6" x14ac:dyDescent="0.25">
      <c r="A198" s="18"/>
      <c r="B198" s="18"/>
      <c r="C198" s="26">
        <v>104</v>
      </c>
      <c r="D198" s="30" t="s">
        <v>261</v>
      </c>
      <c r="E198" s="28" t="s">
        <v>419</v>
      </c>
      <c r="F198" s="18"/>
    </row>
    <row r="199" spans="1:6" x14ac:dyDescent="0.25">
      <c r="A199" s="18"/>
      <c r="B199" s="18"/>
      <c r="C199" s="26">
        <v>105</v>
      </c>
      <c r="D199" s="30" t="s">
        <v>262</v>
      </c>
      <c r="E199" s="28" t="s">
        <v>376</v>
      </c>
      <c r="F199" s="18"/>
    </row>
    <row r="200" spans="1:6" x14ac:dyDescent="0.25">
      <c r="A200" s="18"/>
      <c r="B200" s="18"/>
      <c r="C200" s="26">
        <v>106</v>
      </c>
      <c r="D200" s="30" t="s">
        <v>263</v>
      </c>
      <c r="E200" s="28" t="s">
        <v>7</v>
      </c>
      <c r="F200" s="18"/>
    </row>
    <row r="201" spans="1:6" x14ac:dyDescent="0.25">
      <c r="A201" s="18"/>
      <c r="B201" s="18"/>
      <c r="C201" s="26">
        <v>107</v>
      </c>
      <c r="D201" s="30" t="s">
        <v>264</v>
      </c>
      <c r="E201" s="28" t="s">
        <v>420</v>
      </c>
      <c r="F201" s="18"/>
    </row>
    <row r="202" spans="1:6" x14ac:dyDescent="0.25">
      <c r="A202" s="18"/>
      <c r="B202" s="18"/>
      <c r="C202" s="26">
        <v>108</v>
      </c>
      <c r="D202" s="30" t="s">
        <v>265</v>
      </c>
      <c r="E202" s="28" t="s">
        <v>421</v>
      </c>
      <c r="F202" s="18"/>
    </row>
    <row r="203" spans="1:6" x14ac:dyDescent="0.25">
      <c r="A203" s="18"/>
      <c r="B203" s="18"/>
      <c r="C203" s="26">
        <v>109</v>
      </c>
      <c r="D203" s="30" t="s">
        <v>266</v>
      </c>
      <c r="E203" s="28" t="s">
        <v>422</v>
      </c>
      <c r="F203" s="18"/>
    </row>
    <row r="204" spans="1:6" x14ac:dyDescent="0.25">
      <c r="A204" s="18"/>
      <c r="B204" s="18"/>
      <c r="C204" s="26">
        <v>110</v>
      </c>
      <c r="D204" s="30" t="s">
        <v>267</v>
      </c>
      <c r="E204" s="28" t="s">
        <v>7</v>
      </c>
      <c r="F204" s="18"/>
    </row>
    <row r="205" spans="1:6" x14ac:dyDescent="0.25">
      <c r="A205" s="18"/>
      <c r="B205" s="18"/>
      <c r="C205" s="26">
        <v>111</v>
      </c>
      <c r="D205" s="30" t="s">
        <v>268</v>
      </c>
      <c r="E205" s="28" t="s">
        <v>423</v>
      </c>
      <c r="F205" s="18"/>
    </row>
    <row r="206" spans="1:6" x14ac:dyDescent="0.25">
      <c r="A206" s="18"/>
      <c r="B206" s="18"/>
      <c r="C206" s="26">
        <v>112</v>
      </c>
      <c r="D206" s="30" t="s">
        <v>269</v>
      </c>
      <c r="E206" s="28" t="s">
        <v>424</v>
      </c>
      <c r="F206" s="18"/>
    </row>
    <row r="207" spans="1:6" x14ac:dyDescent="0.25">
      <c r="A207" s="18"/>
      <c r="B207" s="18"/>
      <c r="C207" s="26">
        <v>113</v>
      </c>
      <c r="D207" s="30" t="s">
        <v>270</v>
      </c>
      <c r="E207" s="28" t="s">
        <v>425</v>
      </c>
      <c r="F207" s="18"/>
    </row>
    <row r="208" spans="1:6" x14ac:dyDescent="0.25">
      <c r="A208" s="18"/>
      <c r="B208" s="18"/>
      <c r="C208" s="26">
        <v>114</v>
      </c>
      <c r="D208" s="30" t="s">
        <v>271</v>
      </c>
      <c r="E208" s="28" t="s">
        <v>426</v>
      </c>
      <c r="F208" s="18"/>
    </row>
    <row r="209" spans="1:6" x14ac:dyDescent="0.25">
      <c r="A209" s="18"/>
      <c r="B209" s="18"/>
      <c r="C209" s="26">
        <v>115</v>
      </c>
      <c r="D209" s="30" t="s">
        <v>272</v>
      </c>
      <c r="E209" s="28" t="s">
        <v>427</v>
      </c>
      <c r="F209" s="18"/>
    </row>
    <row r="210" spans="1:6" x14ac:dyDescent="0.25">
      <c r="A210" s="18"/>
      <c r="B210" s="18"/>
      <c r="C210" s="26">
        <v>116</v>
      </c>
      <c r="D210" s="30" t="s">
        <v>273</v>
      </c>
      <c r="E210" s="28" t="s">
        <v>428</v>
      </c>
      <c r="F210" s="18"/>
    </row>
    <row r="211" spans="1:6" x14ac:dyDescent="0.25">
      <c r="A211" s="18"/>
      <c r="B211" s="18"/>
      <c r="C211" s="26">
        <v>117</v>
      </c>
      <c r="D211" s="30" t="s">
        <v>274</v>
      </c>
      <c r="E211" s="28" t="s">
        <v>7</v>
      </c>
      <c r="F211" s="18"/>
    </row>
    <row r="212" spans="1:6" x14ac:dyDescent="0.25">
      <c r="A212" s="18"/>
      <c r="B212" s="18"/>
      <c r="C212" s="26">
        <v>118</v>
      </c>
      <c r="D212" s="30" t="s">
        <v>275</v>
      </c>
      <c r="E212" s="28" t="s">
        <v>429</v>
      </c>
      <c r="F212" s="18"/>
    </row>
    <row r="213" spans="1:6" x14ac:dyDescent="0.25">
      <c r="A213" s="18"/>
      <c r="B213" s="18"/>
      <c r="C213" s="26">
        <v>119</v>
      </c>
      <c r="D213" s="30" t="s">
        <v>5</v>
      </c>
      <c r="E213" s="28" t="s">
        <v>430</v>
      </c>
      <c r="F213" s="18"/>
    </row>
    <row r="214" spans="1:6" x14ac:dyDescent="0.25">
      <c r="A214" s="18"/>
      <c r="B214" s="18"/>
      <c r="C214" s="26">
        <v>120</v>
      </c>
      <c r="D214" s="30" t="s">
        <v>276</v>
      </c>
      <c r="E214" s="28" t="s">
        <v>431</v>
      </c>
      <c r="F214" s="18"/>
    </row>
    <row r="215" spans="1:6" x14ac:dyDescent="0.25">
      <c r="A215" s="18"/>
      <c r="B215" s="18"/>
      <c r="C215" s="26">
        <v>121</v>
      </c>
      <c r="D215" s="30" t="s">
        <v>277</v>
      </c>
      <c r="E215" s="28" t="s">
        <v>432</v>
      </c>
      <c r="F215" s="18"/>
    </row>
    <row r="216" spans="1:6" x14ac:dyDescent="0.25">
      <c r="A216" s="18"/>
      <c r="B216" s="18"/>
      <c r="C216" s="26">
        <v>122</v>
      </c>
      <c r="D216" s="30" t="s">
        <v>278</v>
      </c>
      <c r="E216" s="28" t="s">
        <v>7</v>
      </c>
      <c r="F216" s="18"/>
    </row>
    <row r="217" spans="1:6" x14ac:dyDescent="0.25">
      <c r="A217" s="18"/>
      <c r="B217" s="18"/>
      <c r="C217" s="26">
        <v>123</v>
      </c>
      <c r="D217" s="30" t="s">
        <v>279</v>
      </c>
      <c r="E217" s="28" t="s">
        <v>433</v>
      </c>
      <c r="F217" s="18"/>
    </row>
    <row r="218" spans="1:6" x14ac:dyDescent="0.25">
      <c r="A218" s="18"/>
      <c r="B218" s="18"/>
      <c r="C218" s="26">
        <v>124</v>
      </c>
      <c r="D218" s="30" t="s">
        <v>280</v>
      </c>
      <c r="E218" s="28" t="s">
        <v>7</v>
      </c>
      <c r="F218" s="18"/>
    </row>
    <row r="219" spans="1:6" x14ac:dyDescent="0.25">
      <c r="A219" s="18"/>
      <c r="B219" s="18"/>
      <c r="C219" s="26">
        <v>125</v>
      </c>
      <c r="D219" s="30" t="s">
        <v>281</v>
      </c>
      <c r="E219" s="28" t="s">
        <v>7</v>
      </c>
      <c r="F219" s="18"/>
    </row>
    <row r="220" spans="1:6" x14ac:dyDescent="0.25">
      <c r="A220" s="18"/>
      <c r="B220" s="18"/>
      <c r="C220" s="26">
        <v>126</v>
      </c>
      <c r="D220" s="30" t="s">
        <v>69</v>
      </c>
      <c r="E220" s="28" t="s">
        <v>434</v>
      </c>
      <c r="F220" s="18"/>
    </row>
    <row r="221" spans="1:6" x14ac:dyDescent="0.25">
      <c r="A221" s="18"/>
      <c r="B221" s="18"/>
      <c r="C221" s="26">
        <v>127</v>
      </c>
      <c r="D221" s="30" t="s">
        <v>282</v>
      </c>
      <c r="E221" s="28" t="s">
        <v>435</v>
      </c>
      <c r="F221" s="18"/>
    </row>
    <row r="222" spans="1:6" x14ac:dyDescent="0.25">
      <c r="A222" s="18"/>
      <c r="B222" s="18"/>
      <c r="C222" s="26">
        <v>128</v>
      </c>
      <c r="D222" s="30" t="s">
        <v>283</v>
      </c>
      <c r="E222" s="28" t="s">
        <v>436</v>
      </c>
      <c r="F222" s="18"/>
    </row>
    <row r="223" spans="1:6" x14ac:dyDescent="0.25">
      <c r="A223" s="18"/>
      <c r="B223" s="18"/>
      <c r="C223" s="26">
        <v>129</v>
      </c>
      <c r="D223" s="30" t="s">
        <v>284</v>
      </c>
      <c r="E223" s="28" t="s">
        <v>437</v>
      </c>
      <c r="F223" s="18"/>
    </row>
    <row r="224" spans="1:6" x14ac:dyDescent="0.25">
      <c r="A224" s="18"/>
      <c r="B224" s="18"/>
      <c r="C224" s="26">
        <v>130</v>
      </c>
      <c r="D224" s="30" t="s">
        <v>285</v>
      </c>
      <c r="E224" s="28" t="s">
        <v>438</v>
      </c>
      <c r="F224" s="18"/>
    </row>
    <row r="225" spans="1:6" x14ac:dyDescent="0.25">
      <c r="A225" s="18"/>
      <c r="B225" s="18"/>
      <c r="C225" s="26">
        <v>131</v>
      </c>
      <c r="D225" s="30" t="s">
        <v>286</v>
      </c>
      <c r="E225" s="28" t="s">
        <v>439</v>
      </c>
      <c r="F225" s="18"/>
    </row>
    <row r="226" spans="1:6" x14ac:dyDescent="0.25">
      <c r="A226" s="18"/>
      <c r="B226" s="18"/>
      <c r="C226" s="26">
        <v>132</v>
      </c>
      <c r="D226" s="30" t="s">
        <v>287</v>
      </c>
      <c r="E226" s="28" t="s">
        <v>440</v>
      </c>
      <c r="F226" s="18"/>
    </row>
    <row r="227" spans="1:6" x14ac:dyDescent="0.25">
      <c r="A227" s="18"/>
      <c r="B227" s="18"/>
      <c r="C227" s="26">
        <v>133</v>
      </c>
      <c r="D227" s="30" t="s">
        <v>288</v>
      </c>
      <c r="E227" s="28" t="s">
        <v>7</v>
      </c>
      <c r="F227" s="18"/>
    </row>
    <row r="228" spans="1:6" x14ac:dyDescent="0.25">
      <c r="A228" s="18"/>
      <c r="B228" s="18"/>
      <c r="C228" s="26">
        <v>134</v>
      </c>
      <c r="D228" s="30" t="s">
        <v>289</v>
      </c>
      <c r="E228" s="28" t="s">
        <v>441</v>
      </c>
      <c r="F228" s="18"/>
    </row>
    <row r="229" spans="1:6" x14ac:dyDescent="0.25">
      <c r="A229" s="18"/>
      <c r="B229" s="18"/>
      <c r="C229" s="26">
        <v>135</v>
      </c>
      <c r="D229" s="30" t="s">
        <v>290</v>
      </c>
      <c r="E229" s="28" t="s">
        <v>442</v>
      </c>
      <c r="F229" s="18"/>
    </row>
    <row r="230" spans="1:6" x14ac:dyDescent="0.25">
      <c r="A230" s="18"/>
      <c r="B230" s="18"/>
      <c r="C230" s="26">
        <v>136</v>
      </c>
      <c r="D230" s="30" t="s">
        <v>291</v>
      </c>
      <c r="E230" s="28" t="s">
        <v>443</v>
      </c>
      <c r="F230" s="18"/>
    </row>
    <row r="231" spans="1:6" x14ac:dyDescent="0.25">
      <c r="A231" s="18"/>
      <c r="B231" s="18"/>
      <c r="C231" s="26">
        <v>137</v>
      </c>
      <c r="D231" s="30" t="s">
        <v>292</v>
      </c>
      <c r="E231" s="28" t="s">
        <v>7</v>
      </c>
      <c r="F231" s="18"/>
    </row>
    <row r="232" spans="1:6" x14ac:dyDescent="0.25">
      <c r="A232" s="18"/>
      <c r="B232" s="18"/>
      <c r="C232" s="26">
        <v>138</v>
      </c>
      <c r="D232" s="30" t="s">
        <v>293</v>
      </c>
      <c r="E232" s="28" t="s">
        <v>7</v>
      </c>
      <c r="F232" s="18"/>
    </row>
    <row r="233" spans="1:6" x14ac:dyDescent="0.25">
      <c r="A233" s="18"/>
      <c r="B233" s="18"/>
      <c r="C233" s="26">
        <v>139</v>
      </c>
      <c r="D233" s="30" t="s">
        <v>294</v>
      </c>
      <c r="E233" s="28" t="s">
        <v>114</v>
      </c>
      <c r="F233" s="18"/>
    </row>
    <row r="234" spans="1:6" x14ac:dyDescent="0.25">
      <c r="A234" s="18"/>
      <c r="B234" s="18"/>
      <c r="C234" s="26">
        <v>140</v>
      </c>
      <c r="D234" s="30" t="s">
        <v>295</v>
      </c>
      <c r="E234" s="28" t="s">
        <v>444</v>
      </c>
      <c r="F234" s="18"/>
    </row>
    <row r="235" spans="1:6" x14ac:dyDescent="0.25">
      <c r="A235" s="18"/>
      <c r="B235" s="18"/>
      <c r="C235" s="26">
        <v>141</v>
      </c>
      <c r="D235" s="30" t="s">
        <v>296</v>
      </c>
      <c r="E235" s="28" t="s">
        <v>445</v>
      </c>
      <c r="F235" s="18"/>
    </row>
    <row r="236" spans="1:6" x14ac:dyDescent="0.25">
      <c r="A236" s="18"/>
      <c r="B236" s="18"/>
      <c r="C236" s="26">
        <v>142</v>
      </c>
      <c r="D236" s="30" t="s">
        <v>297</v>
      </c>
      <c r="E236" s="28" t="s">
        <v>446</v>
      </c>
      <c r="F236" s="18"/>
    </row>
    <row r="237" spans="1:6" x14ac:dyDescent="0.25">
      <c r="A237" s="18"/>
      <c r="B237" s="18"/>
      <c r="C237" s="26">
        <v>143</v>
      </c>
      <c r="D237" s="30" t="s">
        <v>298</v>
      </c>
      <c r="E237" s="28" t="s">
        <v>447</v>
      </c>
      <c r="F237" s="18"/>
    </row>
    <row r="238" spans="1:6" x14ac:dyDescent="0.25">
      <c r="A238" s="18"/>
      <c r="B238" s="18"/>
      <c r="C238" s="26">
        <v>144</v>
      </c>
      <c r="D238" s="30" t="s">
        <v>299</v>
      </c>
      <c r="E238" s="28" t="s">
        <v>448</v>
      </c>
      <c r="F238" s="18"/>
    </row>
    <row r="239" spans="1:6" x14ac:dyDescent="0.25">
      <c r="A239" s="18"/>
      <c r="B239" s="18"/>
      <c r="C239" s="26">
        <v>145</v>
      </c>
      <c r="D239" s="30" t="s">
        <v>300</v>
      </c>
      <c r="E239" s="28" t="s">
        <v>449</v>
      </c>
      <c r="F239" s="18"/>
    </row>
    <row r="240" spans="1:6" x14ac:dyDescent="0.25">
      <c r="A240" s="18"/>
      <c r="B240" s="18"/>
      <c r="C240" s="26">
        <v>146</v>
      </c>
      <c r="D240" s="30" t="s">
        <v>301</v>
      </c>
      <c r="E240" s="28" t="s">
        <v>7</v>
      </c>
      <c r="F240" s="18"/>
    </row>
    <row r="241" spans="1:6" x14ac:dyDescent="0.25">
      <c r="A241" s="18"/>
      <c r="B241" s="18"/>
      <c r="C241" s="26">
        <v>147</v>
      </c>
      <c r="D241" s="30" t="s">
        <v>302</v>
      </c>
      <c r="E241" s="28" t="s">
        <v>450</v>
      </c>
      <c r="F241" s="18"/>
    </row>
    <row r="242" spans="1:6" x14ac:dyDescent="0.25">
      <c r="A242" s="18"/>
      <c r="B242" s="18"/>
      <c r="C242" s="26">
        <v>148</v>
      </c>
      <c r="D242" s="30" t="s">
        <v>303</v>
      </c>
      <c r="E242" s="28" t="s">
        <v>451</v>
      </c>
      <c r="F242" s="18"/>
    </row>
    <row r="243" spans="1:6" x14ac:dyDescent="0.25">
      <c r="A243" s="18"/>
      <c r="B243" s="18"/>
      <c r="C243" s="26">
        <v>149</v>
      </c>
      <c r="D243" s="30" t="s">
        <v>304</v>
      </c>
      <c r="E243" s="28" t="s">
        <v>452</v>
      </c>
      <c r="F243" s="18"/>
    </row>
    <row r="244" spans="1:6" x14ac:dyDescent="0.25">
      <c r="A244" s="18"/>
      <c r="B244" s="18"/>
      <c r="C244" s="26">
        <v>150</v>
      </c>
      <c r="D244" s="30" t="s">
        <v>305</v>
      </c>
      <c r="E244" s="28" t="s">
        <v>453</v>
      </c>
      <c r="F244" s="18"/>
    </row>
    <row r="245" spans="1:6" x14ac:dyDescent="0.25">
      <c r="A245" s="18"/>
      <c r="B245" s="18"/>
      <c r="C245" s="26">
        <v>151</v>
      </c>
      <c r="D245" s="30" t="s">
        <v>306</v>
      </c>
      <c r="E245" s="28" t="s">
        <v>454</v>
      </c>
      <c r="F245" s="18"/>
    </row>
    <row r="246" spans="1:6" x14ac:dyDescent="0.25">
      <c r="A246" s="18"/>
      <c r="B246" s="18"/>
      <c r="C246" s="26">
        <v>152</v>
      </c>
      <c r="D246" s="30" t="s">
        <v>307</v>
      </c>
      <c r="E246" s="28" t="s">
        <v>7</v>
      </c>
      <c r="F246" s="18"/>
    </row>
    <row r="247" spans="1:6" x14ac:dyDescent="0.25">
      <c r="A247" s="18"/>
      <c r="B247" s="18"/>
      <c r="C247" s="26">
        <v>153</v>
      </c>
      <c r="D247" s="30" t="s">
        <v>308</v>
      </c>
      <c r="E247" s="28" t="s">
        <v>455</v>
      </c>
      <c r="F247" s="18"/>
    </row>
    <row r="248" spans="1:6" x14ac:dyDescent="0.25">
      <c r="A248" s="18"/>
      <c r="B248" s="18"/>
      <c r="C248" s="26">
        <v>154</v>
      </c>
      <c r="D248" s="30" t="s">
        <v>309</v>
      </c>
      <c r="E248" s="28" t="s">
        <v>456</v>
      </c>
      <c r="F248" s="18"/>
    </row>
    <row r="249" spans="1:6" x14ac:dyDescent="0.25">
      <c r="A249" s="18"/>
      <c r="B249" s="18"/>
      <c r="C249" s="26">
        <v>155</v>
      </c>
      <c r="D249" s="30" t="s">
        <v>310</v>
      </c>
      <c r="E249" s="28" t="s">
        <v>7</v>
      </c>
      <c r="F249" s="18"/>
    </row>
    <row r="250" spans="1:6" x14ac:dyDescent="0.25">
      <c r="A250" s="18"/>
      <c r="B250" s="18"/>
      <c r="C250" s="26">
        <v>156</v>
      </c>
      <c r="D250" s="30" t="s">
        <v>311</v>
      </c>
      <c r="E250" s="28" t="s">
        <v>457</v>
      </c>
      <c r="F250" s="18"/>
    </row>
    <row r="251" spans="1:6" x14ac:dyDescent="0.25">
      <c r="A251" s="18"/>
      <c r="B251" s="18"/>
      <c r="C251" s="26">
        <v>157</v>
      </c>
      <c r="D251" s="30" t="s">
        <v>312</v>
      </c>
      <c r="E251" s="28" t="s">
        <v>458</v>
      </c>
      <c r="F251" s="18"/>
    </row>
    <row r="252" spans="1:6" x14ac:dyDescent="0.25">
      <c r="A252" s="18"/>
      <c r="B252" s="18"/>
      <c r="C252" s="26">
        <v>158</v>
      </c>
      <c r="D252" s="30" t="s">
        <v>313</v>
      </c>
      <c r="E252" s="28" t="s">
        <v>459</v>
      </c>
      <c r="F252" s="18"/>
    </row>
    <row r="253" spans="1:6" x14ac:dyDescent="0.25">
      <c r="A253" s="18"/>
      <c r="B253" s="18"/>
      <c r="C253" s="26">
        <v>159</v>
      </c>
      <c r="D253" s="30" t="s">
        <v>314</v>
      </c>
      <c r="E253" s="28" t="s">
        <v>460</v>
      </c>
      <c r="F253" s="18"/>
    </row>
    <row r="254" spans="1:6" x14ac:dyDescent="0.25">
      <c r="A254" s="18"/>
      <c r="B254" s="18"/>
      <c r="C254" s="26">
        <v>160</v>
      </c>
      <c r="D254" s="30" t="s">
        <v>315</v>
      </c>
      <c r="E254" s="28" t="s">
        <v>461</v>
      </c>
      <c r="F254" s="18"/>
    </row>
    <row r="255" spans="1:6" x14ac:dyDescent="0.25">
      <c r="A255" s="18"/>
      <c r="B255" s="18"/>
      <c r="C255" s="26">
        <v>161</v>
      </c>
      <c r="D255" s="30" t="s">
        <v>316</v>
      </c>
      <c r="E255" s="28" t="s">
        <v>462</v>
      </c>
      <c r="F255" s="18"/>
    </row>
    <row r="256" spans="1:6" x14ac:dyDescent="0.25">
      <c r="A256" s="18"/>
      <c r="B256" s="18"/>
      <c r="C256" s="26">
        <v>162</v>
      </c>
      <c r="D256" s="30" t="s">
        <v>317</v>
      </c>
      <c r="E256" s="28" t="s">
        <v>379</v>
      </c>
      <c r="F256" s="18"/>
    </row>
    <row r="257" spans="1:6" x14ac:dyDescent="0.25">
      <c r="A257" s="18"/>
      <c r="B257" s="18"/>
      <c r="C257" s="26">
        <v>163</v>
      </c>
      <c r="D257" s="30" t="s">
        <v>318</v>
      </c>
      <c r="E257" s="28" t="s">
        <v>463</v>
      </c>
      <c r="F257" s="18"/>
    </row>
    <row r="258" spans="1:6" x14ac:dyDescent="0.25">
      <c r="A258" s="18"/>
      <c r="B258" s="18"/>
      <c r="C258" s="26">
        <v>164</v>
      </c>
      <c r="D258" s="30" t="s">
        <v>319</v>
      </c>
      <c r="E258" s="28" t="s">
        <v>464</v>
      </c>
      <c r="F258" s="18"/>
    </row>
    <row r="259" spans="1:6" x14ac:dyDescent="0.25">
      <c r="A259" s="18"/>
      <c r="B259" s="18"/>
      <c r="C259" s="26">
        <v>165</v>
      </c>
      <c r="D259" s="30" t="s">
        <v>320</v>
      </c>
      <c r="E259" s="28" t="s">
        <v>7</v>
      </c>
      <c r="F259" s="18"/>
    </row>
    <row r="260" spans="1:6" x14ac:dyDescent="0.25">
      <c r="A260" s="18"/>
      <c r="B260" s="18"/>
      <c r="C260" s="26">
        <v>166</v>
      </c>
      <c r="D260" s="30" t="s">
        <v>321</v>
      </c>
      <c r="E260" s="28" t="s">
        <v>7</v>
      </c>
      <c r="F260" s="18"/>
    </row>
    <row r="261" spans="1:6" x14ac:dyDescent="0.25">
      <c r="A261" s="18"/>
      <c r="B261" s="18"/>
      <c r="C261" s="26">
        <v>167</v>
      </c>
      <c r="D261" s="30" t="s">
        <v>322</v>
      </c>
      <c r="E261" s="28" t="s">
        <v>465</v>
      </c>
      <c r="F261" s="18"/>
    </row>
    <row r="262" spans="1:6" x14ac:dyDescent="0.25">
      <c r="A262" s="18"/>
      <c r="B262" s="18"/>
      <c r="C262" s="26">
        <v>168</v>
      </c>
      <c r="D262" s="30" t="s">
        <v>323</v>
      </c>
      <c r="E262" s="28" t="s">
        <v>466</v>
      </c>
      <c r="F262" s="18"/>
    </row>
    <row r="263" spans="1:6" x14ac:dyDescent="0.25">
      <c r="A263" s="18"/>
      <c r="B263" s="18"/>
      <c r="C263" s="26">
        <v>169</v>
      </c>
      <c r="D263" s="30" t="s">
        <v>324</v>
      </c>
      <c r="E263" s="28" t="s">
        <v>467</v>
      </c>
      <c r="F263" s="18"/>
    </row>
    <row r="264" spans="1:6" x14ac:dyDescent="0.25">
      <c r="A264" s="18"/>
      <c r="B264" s="18"/>
      <c r="C264" s="26">
        <v>170</v>
      </c>
      <c r="D264" s="30" t="s">
        <v>325</v>
      </c>
      <c r="E264" s="28" t="s">
        <v>7</v>
      </c>
      <c r="F264" s="18"/>
    </row>
    <row r="265" spans="1:6" x14ac:dyDescent="0.25">
      <c r="A265" s="18"/>
      <c r="B265" s="18"/>
      <c r="C265" s="26">
        <v>171</v>
      </c>
      <c r="D265" s="30" t="s">
        <v>326</v>
      </c>
      <c r="E265" s="28" t="s">
        <v>468</v>
      </c>
      <c r="F265" s="20"/>
    </row>
    <row r="266" spans="1:6" x14ac:dyDescent="0.25">
      <c r="A266" s="18"/>
      <c r="B266" s="18"/>
      <c r="C266" s="26">
        <v>172</v>
      </c>
      <c r="D266" s="30" t="s">
        <v>327</v>
      </c>
      <c r="E266" s="28" t="s">
        <v>469</v>
      </c>
      <c r="F266" s="20"/>
    </row>
    <row r="267" spans="1:6" x14ac:dyDescent="0.25">
      <c r="A267" s="18"/>
      <c r="B267" s="18"/>
      <c r="C267" s="26">
        <v>173</v>
      </c>
      <c r="D267" s="30" t="s">
        <v>328</v>
      </c>
      <c r="E267" s="28" t="s">
        <v>470</v>
      </c>
      <c r="F267" s="20"/>
    </row>
    <row r="268" spans="1:6" x14ac:dyDescent="0.25">
      <c r="A268" s="18"/>
      <c r="B268" s="18"/>
      <c r="C268" s="26">
        <v>174</v>
      </c>
      <c r="D268" s="30" t="s">
        <v>329</v>
      </c>
      <c r="E268" s="28" t="s">
        <v>471</v>
      </c>
      <c r="F268" s="20"/>
    </row>
    <row r="269" spans="1:6" x14ac:dyDescent="0.25">
      <c r="A269" s="18"/>
      <c r="B269" s="18"/>
      <c r="C269" s="26">
        <v>175</v>
      </c>
      <c r="D269" s="30" t="s">
        <v>330</v>
      </c>
      <c r="E269" s="28" t="s">
        <v>7</v>
      </c>
      <c r="F269" s="20"/>
    </row>
    <row r="270" spans="1:6" x14ac:dyDescent="0.25">
      <c r="A270" s="18"/>
      <c r="B270" s="18"/>
      <c r="C270" s="26">
        <v>176</v>
      </c>
      <c r="D270" s="30" t="s">
        <v>331</v>
      </c>
      <c r="E270" s="28" t="s">
        <v>141</v>
      </c>
      <c r="F270" s="20"/>
    </row>
    <row r="271" spans="1:6" x14ac:dyDescent="0.25">
      <c r="A271" s="18"/>
      <c r="B271" s="18"/>
      <c r="C271" s="26">
        <v>177</v>
      </c>
      <c r="D271" s="30" t="s">
        <v>332</v>
      </c>
      <c r="E271" s="28" t="s">
        <v>472</v>
      </c>
      <c r="F271" s="20"/>
    </row>
    <row r="272" spans="1:6" x14ac:dyDescent="0.25">
      <c r="A272" s="18"/>
      <c r="B272" s="18"/>
      <c r="C272" s="26">
        <v>178</v>
      </c>
      <c r="D272" s="30" t="s">
        <v>333</v>
      </c>
      <c r="E272" s="28" t="s">
        <v>473</v>
      </c>
      <c r="F272" s="20"/>
    </row>
    <row r="273" spans="1:6" x14ac:dyDescent="0.25">
      <c r="A273" s="18"/>
      <c r="B273" s="18"/>
      <c r="C273" s="26">
        <v>179</v>
      </c>
      <c r="D273" s="30" t="s">
        <v>334</v>
      </c>
      <c r="E273" s="28" t="s">
        <v>474</v>
      </c>
      <c r="F273" s="20"/>
    </row>
    <row r="274" spans="1:6" x14ac:dyDescent="0.25">
      <c r="A274" s="18"/>
      <c r="B274" s="18"/>
      <c r="C274" s="26">
        <v>180</v>
      </c>
      <c r="D274" s="30" t="s">
        <v>335</v>
      </c>
      <c r="E274" s="28" t="s">
        <v>475</v>
      </c>
      <c r="F274" s="20"/>
    </row>
    <row r="275" spans="1:6" x14ac:dyDescent="0.25">
      <c r="A275" s="18"/>
      <c r="B275" s="18"/>
      <c r="C275" s="26">
        <v>181</v>
      </c>
      <c r="D275" s="30" t="s">
        <v>336</v>
      </c>
      <c r="E275" s="28" t="s">
        <v>476</v>
      </c>
      <c r="F275" s="20"/>
    </row>
    <row r="276" spans="1:6" x14ac:dyDescent="0.25">
      <c r="A276" s="18"/>
      <c r="B276" s="18"/>
      <c r="C276" s="26">
        <v>182</v>
      </c>
      <c r="D276" s="30" t="s">
        <v>337</v>
      </c>
      <c r="E276" s="28" t="s">
        <v>410</v>
      </c>
      <c r="F276" s="20"/>
    </row>
    <row r="277" spans="1:6" x14ac:dyDescent="0.25">
      <c r="A277" s="18"/>
      <c r="B277" s="18"/>
      <c r="C277" s="26">
        <v>183</v>
      </c>
      <c r="D277" s="30" t="s">
        <v>338</v>
      </c>
      <c r="E277" s="28" t="s">
        <v>477</v>
      </c>
      <c r="F277" s="20"/>
    </row>
    <row r="278" spans="1:6" x14ac:dyDescent="0.25">
      <c r="A278" s="18"/>
      <c r="B278" s="18"/>
      <c r="C278" s="26">
        <v>184</v>
      </c>
      <c r="D278" s="30" t="s">
        <v>339</v>
      </c>
      <c r="E278" s="28" t="s">
        <v>7</v>
      </c>
      <c r="F278" s="20"/>
    </row>
    <row r="279" spans="1:6" x14ac:dyDescent="0.25">
      <c r="A279" s="18"/>
      <c r="B279" s="18"/>
      <c r="C279" s="26">
        <v>185</v>
      </c>
      <c r="D279" s="30" t="s">
        <v>340</v>
      </c>
      <c r="E279" s="28" t="s">
        <v>341</v>
      </c>
      <c r="F279" s="20"/>
    </row>
    <row r="280" spans="1:6" x14ac:dyDescent="0.25">
      <c r="A280" s="18"/>
      <c r="B280" s="18"/>
      <c r="C280" s="26">
        <v>186</v>
      </c>
      <c r="D280" s="30" t="s">
        <v>342</v>
      </c>
      <c r="E280" s="28" t="s">
        <v>7</v>
      </c>
      <c r="F280" s="20"/>
    </row>
    <row r="281" spans="1:6" x14ac:dyDescent="0.25">
      <c r="A281" s="18"/>
      <c r="B281" s="18"/>
      <c r="C281" s="26">
        <v>187</v>
      </c>
      <c r="D281" s="30" t="s">
        <v>343</v>
      </c>
      <c r="E281" s="28" t="s">
        <v>478</v>
      </c>
      <c r="F281" s="20"/>
    </row>
    <row r="282" spans="1:6" x14ac:dyDescent="0.25">
      <c r="A282" s="18"/>
      <c r="B282" s="18"/>
      <c r="C282" s="26">
        <v>188</v>
      </c>
      <c r="D282" s="30" t="s">
        <v>344</v>
      </c>
      <c r="E282" s="28" t="s">
        <v>479</v>
      </c>
      <c r="F282" s="20"/>
    </row>
    <row r="283" spans="1:6" x14ac:dyDescent="0.25">
      <c r="A283" s="18"/>
      <c r="B283" s="18"/>
      <c r="C283" s="26">
        <v>189</v>
      </c>
      <c r="D283" s="30" t="s">
        <v>345</v>
      </c>
      <c r="E283" s="28" t="s">
        <v>480</v>
      </c>
      <c r="F283" s="20"/>
    </row>
    <row r="284" spans="1:6" x14ac:dyDescent="0.25">
      <c r="A284" s="18"/>
      <c r="B284" s="18"/>
      <c r="C284" s="26">
        <v>190</v>
      </c>
      <c r="D284" s="30" t="s">
        <v>346</v>
      </c>
      <c r="E284" s="28" t="s">
        <v>454</v>
      </c>
      <c r="F284" s="18"/>
    </row>
    <row r="285" spans="1:6" x14ac:dyDescent="0.25">
      <c r="A285" s="18"/>
      <c r="B285" s="18"/>
      <c r="C285" s="26">
        <v>191</v>
      </c>
      <c r="D285" s="30" t="s">
        <v>347</v>
      </c>
      <c r="E285" s="28" t="s">
        <v>481</v>
      </c>
      <c r="F285" s="18"/>
    </row>
    <row r="286" spans="1:6" x14ac:dyDescent="0.25">
      <c r="A286" s="18"/>
      <c r="B286" s="18"/>
      <c r="C286" s="26">
        <v>192</v>
      </c>
      <c r="D286" s="30" t="s">
        <v>348</v>
      </c>
      <c r="E286" s="28" t="s">
        <v>482</v>
      </c>
      <c r="F286" s="18"/>
    </row>
    <row r="287" spans="1:6" x14ac:dyDescent="0.25">
      <c r="A287" s="18"/>
      <c r="B287" s="18"/>
      <c r="C287" s="26">
        <v>193</v>
      </c>
      <c r="D287" s="30" t="s">
        <v>349</v>
      </c>
      <c r="E287" s="28" t="s">
        <v>483</v>
      </c>
      <c r="F287" s="18"/>
    </row>
    <row r="288" spans="1:6" x14ac:dyDescent="0.25">
      <c r="A288" s="18"/>
      <c r="B288" s="18"/>
      <c r="C288" s="26">
        <v>194</v>
      </c>
      <c r="D288" s="30" t="s">
        <v>350</v>
      </c>
      <c r="E288" s="28" t="s">
        <v>484</v>
      </c>
      <c r="F288" s="18"/>
    </row>
    <row r="289" spans="1:6" x14ac:dyDescent="0.25">
      <c r="A289" s="18"/>
      <c r="B289" s="18"/>
      <c r="C289" s="26">
        <v>195</v>
      </c>
      <c r="D289" s="30" t="s">
        <v>351</v>
      </c>
      <c r="E289" s="28" t="s">
        <v>7</v>
      </c>
      <c r="F289" s="18"/>
    </row>
    <row r="290" spans="1:6" x14ac:dyDescent="0.25">
      <c r="A290" s="18"/>
      <c r="B290" s="18"/>
      <c r="C290" s="26">
        <v>196</v>
      </c>
      <c r="D290" s="30" t="s">
        <v>352</v>
      </c>
      <c r="E290" s="28" t="s">
        <v>485</v>
      </c>
      <c r="F290" s="18"/>
    </row>
    <row r="291" spans="1:6" x14ac:dyDescent="0.25">
      <c r="A291" s="18"/>
      <c r="B291" s="18"/>
      <c r="C291" s="26">
        <v>197</v>
      </c>
      <c r="D291" s="30" t="s">
        <v>353</v>
      </c>
      <c r="E291" s="28" t="s">
        <v>7</v>
      </c>
      <c r="F291" s="18"/>
    </row>
    <row r="292" spans="1:6" x14ac:dyDescent="0.25">
      <c r="A292" s="18"/>
      <c r="B292" s="18"/>
      <c r="C292" s="26">
        <v>198</v>
      </c>
      <c r="D292" s="30" t="s">
        <v>354</v>
      </c>
      <c r="E292" s="28" t="s">
        <v>486</v>
      </c>
      <c r="F292" s="18"/>
    </row>
    <row r="293" spans="1:6" x14ac:dyDescent="0.25">
      <c r="A293" s="18"/>
      <c r="B293" s="18"/>
      <c r="C293" s="26">
        <v>199</v>
      </c>
      <c r="D293" s="30" t="s">
        <v>355</v>
      </c>
      <c r="E293" s="28" t="s">
        <v>7</v>
      </c>
      <c r="F293" s="18"/>
    </row>
    <row r="294" spans="1:6" x14ac:dyDescent="0.25">
      <c r="A294" s="18"/>
      <c r="B294" s="18"/>
      <c r="C294" s="26">
        <v>200</v>
      </c>
      <c r="D294" s="30" t="s">
        <v>356</v>
      </c>
      <c r="E294" s="28" t="s">
        <v>7</v>
      </c>
      <c r="F294" s="18"/>
    </row>
    <row r="295" spans="1:6" x14ac:dyDescent="0.25">
      <c r="A295" s="18"/>
      <c r="B295" s="18"/>
      <c r="C295" s="26">
        <v>201</v>
      </c>
      <c r="D295" s="30" t="s">
        <v>357</v>
      </c>
      <c r="E295" s="28" t="s">
        <v>487</v>
      </c>
      <c r="F295" s="18"/>
    </row>
    <row r="296" spans="1:6" x14ac:dyDescent="0.25">
      <c r="A296" s="18"/>
      <c r="B296" s="18"/>
      <c r="C296" s="26">
        <v>202</v>
      </c>
      <c r="D296" s="30" t="s">
        <v>358</v>
      </c>
      <c r="E296" s="28" t="s">
        <v>384</v>
      </c>
      <c r="F296" s="18"/>
    </row>
    <row r="297" spans="1:6" x14ac:dyDescent="0.25">
      <c r="A297" s="18"/>
      <c r="B297" s="21" t="s">
        <v>1151</v>
      </c>
      <c r="C297" s="25"/>
      <c r="D297" s="25"/>
      <c r="E297" s="21"/>
      <c r="F297" s="18"/>
    </row>
    <row r="298" spans="1:6" x14ac:dyDescent="0.25">
      <c r="A298" s="18"/>
      <c r="B298" s="18"/>
      <c r="C298" s="26">
        <v>1</v>
      </c>
      <c r="D298" s="30" t="s">
        <v>42</v>
      </c>
      <c r="E298" s="28" t="s">
        <v>848</v>
      </c>
      <c r="F298" s="18"/>
    </row>
    <row r="299" spans="1:6" x14ac:dyDescent="0.25">
      <c r="A299" s="18"/>
      <c r="B299" s="18"/>
      <c r="C299" s="26">
        <v>2</v>
      </c>
      <c r="D299" s="30" t="s">
        <v>46</v>
      </c>
      <c r="E299" s="28" t="s">
        <v>106</v>
      </c>
      <c r="F299" s="18"/>
    </row>
    <row r="300" spans="1:6" x14ac:dyDescent="0.25">
      <c r="A300" s="18"/>
      <c r="B300" s="18"/>
      <c r="C300" s="26">
        <v>3</v>
      </c>
      <c r="D300" s="30" t="s">
        <v>54</v>
      </c>
      <c r="E300" s="28" t="s">
        <v>110</v>
      </c>
      <c r="F300" s="18"/>
    </row>
    <row r="301" spans="1:6" x14ac:dyDescent="0.25">
      <c r="A301" s="18"/>
      <c r="B301" s="18"/>
      <c r="C301" s="26">
        <v>4</v>
      </c>
      <c r="D301" s="30" t="s">
        <v>488</v>
      </c>
      <c r="E301" s="28" t="s">
        <v>849</v>
      </c>
      <c r="F301" s="18"/>
    </row>
    <row r="302" spans="1:6" x14ac:dyDescent="0.25">
      <c r="A302" s="18"/>
      <c r="B302" s="18"/>
      <c r="C302" s="26">
        <v>5</v>
      </c>
      <c r="D302" s="30" t="s">
        <v>58</v>
      </c>
      <c r="E302" s="28" t="s">
        <v>114</v>
      </c>
      <c r="F302" s="18"/>
    </row>
    <row r="303" spans="1:6" x14ac:dyDescent="0.25">
      <c r="A303" s="18"/>
      <c r="B303" s="18"/>
      <c r="C303" s="26">
        <v>6</v>
      </c>
      <c r="D303" s="30" t="s">
        <v>78</v>
      </c>
      <c r="E303" s="28" t="s">
        <v>850</v>
      </c>
      <c r="F303" s="18"/>
    </row>
    <row r="304" spans="1:6" x14ac:dyDescent="0.25">
      <c r="A304" s="18"/>
      <c r="B304" s="18"/>
      <c r="C304" s="26">
        <v>7</v>
      </c>
      <c r="D304" s="30" t="s">
        <v>64</v>
      </c>
      <c r="E304" s="28" t="s">
        <v>124</v>
      </c>
      <c r="F304" s="18"/>
    </row>
    <row r="305" spans="1:6" x14ac:dyDescent="0.25">
      <c r="A305" s="18"/>
      <c r="B305" s="18"/>
      <c r="C305" s="26">
        <v>8</v>
      </c>
      <c r="D305" s="30" t="s">
        <v>41</v>
      </c>
      <c r="E305" s="28" t="s">
        <v>101</v>
      </c>
      <c r="F305" s="18"/>
    </row>
    <row r="306" spans="1:6" x14ac:dyDescent="0.25">
      <c r="A306" s="18"/>
      <c r="B306" s="18"/>
      <c r="C306" s="26">
        <v>9</v>
      </c>
      <c r="D306" s="30" t="s">
        <v>37</v>
      </c>
      <c r="E306" s="28" t="s">
        <v>851</v>
      </c>
      <c r="F306" s="18"/>
    </row>
    <row r="307" spans="1:6" x14ac:dyDescent="0.25">
      <c r="A307" s="18"/>
      <c r="B307" s="18"/>
      <c r="C307" s="26">
        <v>10</v>
      </c>
      <c r="D307" s="30" t="s">
        <v>31</v>
      </c>
      <c r="E307" s="28" t="s">
        <v>852</v>
      </c>
      <c r="F307" s="18"/>
    </row>
    <row r="308" spans="1:6" x14ac:dyDescent="0.25">
      <c r="A308" s="18"/>
      <c r="B308" s="18"/>
      <c r="C308" s="26">
        <v>11</v>
      </c>
      <c r="D308" s="30" t="s">
        <v>56</v>
      </c>
      <c r="E308" s="28" t="s">
        <v>112</v>
      </c>
      <c r="F308" s="18"/>
    </row>
    <row r="309" spans="1:6" x14ac:dyDescent="0.25">
      <c r="A309" s="18"/>
      <c r="B309" s="18"/>
      <c r="C309" s="26">
        <v>12</v>
      </c>
      <c r="D309" s="30" t="s">
        <v>48</v>
      </c>
      <c r="E309" s="28" t="s">
        <v>108</v>
      </c>
      <c r="F309" s="18"/>
    </row>
    <row r="310" spans="1:6" x14ac:dyDescent="0.25">
      <c r="A310" s="18"/>
      <c r="B310" s="18"/>
      <c r="C310" s="26">
        <v>13</v>
      </c>
      <c r="D310" s="30" t="s">
        <v>489</v>
      </c>
      <c r="E310" s="28" t="s">
        <v>853</v>
      </c>
      <c r="F310" s="18"/>
    </row>
    <row r="311" spans="1:6" x14ac:dyDescent="0.25">
      <c r="A311" s="18"/>
      <c r="B311" s="18"/>
      <c r="C311" s="26">
        <v>14</v>
      </c>
      <c r="D311" s="30" t="s">
        <v>490</v>
      </c>
      <c r="E311" s="28" t="s">
        <v>854</v>
      </c>
      <c r="F311" s="18"/>
    </row>
    <row r="312" spans="1:6" x14ac:dyDescent="0.25">
      <c r="A312" s="18"/>
      <c r="B312" s="18"/>
      <c r="C312" s="26">
        <v>15</v>
      </c>
      <c r="D312" s="30" t="s">
        <v>491</v>
      </c>
      <c r="E312" s="28" t="s">
        <v>855</v>
      </c>
      <c r="F312" s="18"/>
    </row>
    <row r="313" spans="1:6" x14ac:dyDescent="0.25">
      <c r="A313" s="18"/>
      <c r="B313" s="18"/>
      <c r="C313" s="26">
        <v>16</v>
      </c>
      <c r="D313" s="30" t="s">
        <v>15</v>
      </c>
      <c r="E313" s="28" t="s">
        <v>856</v>
      </c>
      <c r="F313" s="18"/>
    </row>
    <row r="314" spans="1:6" x14ac:dyDescent="0.25">
      <c r="A314" s="18"/>
      <c r="B314" s="18"/>
      <c r="C314" s="26">
        <v>17</v>
      </c>
      <c r="D314" s="30" t="s">
        <v>492</v>
      </c>
      <c r="E314" s="28" t="s">
        <v>7</v>
      </c>
      <c r="F314" s="18"/>
    </row>
    <row r="315" spans="1:6" x14ac:dyDescent="0.25">
      <c r="A315" s="18"/>
      <c r="B315" s="18"/>
      <c r="C315" s="26">
        <v>18</v>
      </c>
      <c r="D315" s="30" t="s">
        <v>47</v>
      </c>
      <c r="E315" s="28" t="s">
        <v>857</v>
      </c>
      <c r="F315" s="18"/>
    </row>
    <row r="316" spans="1:6" x14ac:dyDescent="0.25">
      <c r="A316" s="18"/>
      <c r="B316" s="18"/>
      <c r="C316" s="26">
        <v>19</v>
      </c>
      <c r="D316" s="30" t="s">
        <v>493</v>
      </c>
      <c r="E316" s="28" t="s">
        <v>858</v>
      </c>
      <c r="F316" s="18"/>
    </row>
    <row r="317" spans="1:6" x14ac:dyDescent="0.25">
      <c r="A317" s="18"/>
      <c r="B317" s="18"/>
      <c r="C317" s="26">
        <v>20</v>
      </c>
      <c r="D317" s="30" t="s">
        <v>494</v>
      </c>
      <c r="E317" s="28" t="s">
        <v>474</v>
      </c>
      <c r="F317" s="18"/>
    </row>
    <row r="318" spans="1:6" x14ac:dyDescent="0.25">
      <c r="A318" s="18"/>
      <c r="B318" s="18"/>
      <c r="C318" s="26">
        <v>21</v>
      </c>
      <c r="D318" s="30" t="s">
        <v>49</v>
      </c>
      <c r="E318" s="28" t="s">
        <v>859</v>
      </c>
      <c r="F318" s="18"/>
    </row>
    <row r="319" spans="1:6" x14ac:dyDescent="0.25">
      <c r="A319" s="18"/>
      <c r="B319" s="18"/>
      <c r="C319" s="26">
        <v>22</v>
      </c>
      <c r="D319" s="30" t="s">
        <v>495</v>
      </c>
      <c r="E319" s="28" t="s">
        <v>860</v>
      </c>
      <c r="F319" s="18"/>
    </row>
    <row r="320" spans="1:6" x14ac:dyDescent="0.25">
      <c r="A320" s="18"/>
      <c r="B320" s="18"/>
      <c r="C320" s="26">
        <v>23</v>
      </c>
      <c r="D320" s="30" t="s">
        <v>496</v>
      </c>
      <c r="E320" s="28" t="s">
        <v>861</v>
      </c>
      <c r="F320" s="18"/>
    </row>
    <row r="321" spans="1:6" x14ac:dyDescent="0.25">
      <c r="A321" s="18"/>
      <c r="B321" s="18"/>
      <c r="C321" s="26">
        <v>24</v>
      </c>
      <c r="D321" s="30" t="s">
        <v>497</v>
      </c>
      <c r="E321" s="28" t="s">
        <v>405</v>
      </c>
      <c r="F321" s="18"/>
    </row>
    <row r="322" spans="1:6" x14ac:dyDescent="0.25">
      <c r="A322" s="18"/>
      <c r="B322" s="18"/>
      <c r="C322" s="26">
        <v>25</v>
      </c>
      <c r="D322" s="30" t="s">
        <v>498</v>
      </c>
      <c r="E322" s="28" t="s">
        <v>862</v>
      </c>
      <c r="F322" s="18"/>
    </row>
    <row r="323" spans="1:6" x14ac:dyDescent="0.25">
      <c r="A323" s="18"/>
      <c r="B323" s="18"/>
      <c r="C323" s="26">
        <v>26</v>
      </c>
      <c r="D323" s="30" t="s">
        <v>499</v>
      </c>
      <c r="E323" s="28" t="s">
        <v>863</v>
      </c>
      <c r="F323" s="18"/>
    </row>
    <row r="324" spans="1:6" x14ac:dyDescent="0.25">
      <c r="A324" s="18"/>
      <c r="B324" s="18"/>
      <c r="C324" s="26">
        <v>27</v>
      </c>
      <c r="D324" s="30" t="s">
        <v>60</v>
      </c>
      <c r="E324" s="28" t="s">
        <v>864</v>
      </c>
      <c r="F324" s="18"/>
    </row>
    <row r="325" spans="1:6" x14ac:dyDescent="0.25">
      <c r="A325" s="18"/>
      <c r="B325" s="18"/>
      <c r="C325" s="26">
        <v>28</v>
      </c>
      <c r="D325" s="30" t="s">
        <v>500</v>
      </c>
      <c r="E325" s="28" t="s">
        <v>865</v>
      </c>
      <c r="F325" s="18"/>
    </row>
    <row r="326" spans="1:6" x14ac:dyDescent="0.25">
      <c r="A326" s="18"/>
      <c r="B326" s="18"/>
      <c r="C326" s="26">
        <v>29</v>
      </c>
      <c r="D326" s="30" t="s">
        <v>75</v>
      </c>
      <c r="E326" s="28" t="s">
        <v>866</v>
      </c>
      <c r="F326" s="18"/>
    </row>
    <row r="327" spans="1:6" x14ac:dyDescent="0.25">
      <c r="A327" s="18"/>
      <c r="B327" s="18"/>
      <c r="C327" s="26">
        <v>30</v>
      </c>
      <c r="D327" s="30" t="s">
        <v>32</v>
      </c>
      <c r="E327" s="28" t="s">
        <v>7</v>
      </c>
      <c r="F327" s="18"/>
    </row>
    <row r="328" spans="1:6" x14ac:dyDescent="0.25">
      <c r="A328" s="18"/>
      <c r="B328" s="18"/>
      <c r="C328" s="26">
        <v>31</v>
      </c>
      <c r="D328" s="30" t="s">
        <v>501</v>
      </c>
      <c r="E328" s="28" t="s">
        <v>867</v>
      </c>
      <c r="F328" s="18"/>
    </row>
    <row r="329" spans="1:6" x14ac:dyDescent="0.25">
      <c r="A329" s="18"/>
      <c r="B329" s="18"/>
      <c r="C329" s="26">
        <v>32</v>
      </c>
      <c r="D329" s="30" t="s">
        <v>79</v>
      </c>
      <c r="E329" s="28" t="s">
        <v>868</v>
      </c>
      <c r="F329" s="18"/>
    </row>
    <row r="330" spans="1:6" x14ac:dyDescent="0.25">
      <c r="A330" s="18"/>
      <c r="B330" s="18"/>
      <c r="C330" s="26">
        <v>33</v>
      </c>
      <c r="D330" s="30" t="s">
        <v>36</v>
      </c>
      <c r="E330" s="28" t="s">
        <v>7</v>
      </c>
      <c r="F330" s="18"/>
    </row>
    <row r="331" spans="1:6" x14ac:dyDescent="0.25">
      <c r="A331" s="18"/>
      <c r="B331" s="18"/>
      <c r="C331" s="26">
        <v>34</v>
      </c>
      <c r="D331" s="30" t="s">
        <v>76</v>
      </c>
      <c r="E331" s="28" t="s">
        <v>869</v>
      </c>
      <c r="F331" s="18"/>
    </row>
    <row r="332" spans="1:6" x14ac:dyDescent="0.25">
      <c r="A332" s="18"/>
      <c r="B332" s="18"/>
      <c r="C332" s="26">
        <v>35</v>
      </c>
      <c r="D332" s="30" t="s">
        <v>502</v>
      </c>
      <c r="E332" s="28" t="s">
        <v>870</v>
      </c>
      <c r="F332" s="18"/>
    </row>
    <row r="333" spans="1:6" x14ac:dyDescent="0.25">
      <c r="A333" s="18"/>
      <c r="B333" s="18"/>
      <c r="C333" s="26">
        <v>36</v>
      </c>
      <c r="D333" s="30" t="s">
        <v>503</v>
      </c>
      <c r="E333" s="28" t="s">
        <v>871</v>
      </c>
      <c r="F333" s="18"/>
    </row>
    <row r="334" spans="1:6" x14ac:dyDescent="0.25">
      <c r="A334" s="18"/>
      <c r="B334" s="18"/>
      <c r="C334" s="26">
        <v>37</v>
      </c>
      <c r="D334" s="30" t="s">
        <v>63</v>
      </c>
      <c r="E334" s="28" t="s">
        <v>114</v>
      </c>
      <c r="F334" s="18"/>
    </row>
    <row r="335" spans="1:6" x14ac:dyDescent="0.25">
      <c r="A335" s="18"/>
      <c r="B335" s="18"/>
      <c r="C335" s="26">
        <v>38</v>
      </c>
      <c r="D335" s="30" t="s">
        <v>504</v>
      </c>
      <c r="E335" s="28" t="s">
        <v>872</v>
      </c>
      <c r="F335" s="18"/>
    </row>
    <row r="336" spans="1:6" x14ac:dyDescent="0.25">
      <c r="A336" s="18"/>
      <c r="B336" s="18"/>
      <c r="C336" s="26">
        <v>39</v>
      </c>
      <c r="D336" s="30" t="s">
        <v>505</v>
      </c>
      <c r="E336" s="28" t="s">
        <v>873</v>
      </c>
      <c r="F336" s="18"/>
    </row>
    <row r="337" spans="1:6" x14ac:dyDescent="0.25">
      <c r="A337" s="18"/>
      <c r="B337" s="18"/>
      <c r="C337" s="26">
        <v>40</v>
      </c>
      <c r="D337" s="30" t="s">
        <v>14</v>
      </c>
      <c r="E337" s="28" t="s">
        <v>874</v>
      </c>
      <c r="F337" s="18"/>
    </row>
    <row r="338" spans="1:6" x14ac:dyDescent="0.25">
      <c r="A338" s="18"/>
      <c r="B338" s="18"/>
      <c r="C338" s="26">
        <v>41</v>
      </c>
      <c r="D338" s="30" t="s">
        <v>506</v>
      </c>
      <c r="E338" s="28" t="s">
        <v>7</v>
      </c>
      <c r="F338" s="18"/>
    </row>
    <row r="339" spans="1:6" x14ac:dyDescent="0.25">
      <c r="A339" s="18"/>
      <c r="B339" s="18"/>
      <c r="C339" s="26">
        <v>42</v>
      </c>
      <c r="D339" s="30" t="s">
        <v>507</v>
      </c>
      <c r="E339" s="28" t="s">
        <v>875</v>
      </c>
      <c r="F339" s="18"/>
    </row>
    <row r="340" spans="1:6" x14ac:dyDescent="0.25">
      <c r="A340" s="18"/>
      <c r="B340" s="18"/>
      <c r="C340" s="26">
        <v>43</v>
      </c>
      <c r="D340" s="30" t="s">
        <v>508</v>
      </c>
      <c r="E340" s="28" t="s">
        <v>876</v>
      </c>
      <c r="F340" s="18"/>
    </row>
    <row r="341" spans="1:6" x14ac:dyDescent="0.25">
      <c r="A341" s="18"/>
      <c r="B341" s="18"/>
      <c r="C341" s="26">
        <v>44</v>
      </c>
      <c r="D341" s="30" t="s">
        <v>67</v>
      </c>
      <c r="E341" s="28" t="s">
        <v>7</v>
      </c>
      <c r="F341" s="18"/>
    </row>
    <row r="342" spans="1:6" x14ac:dyDescent="0.25">
      <c r="A342" s="18"/>
      <c r="B342" s="18"/>
      <c r="C342" s="26">
        <v>45</v>
      </c>
      <c r="D342" s="30" t="s">
        <v>65</v>
      </c>
      <c r="E342" s="28" t="s">
        <v>7</v>
      </c>
      <c r="F342" s="18"/>
    </row>
    <row r="343" spans="1:6" x14ac:dyDescent="0.25">
      <c r="A343" s="18"/>
      <c r="B343" s="18"/>
      <c r="C343" s="26">
        <v>46</v>
      </c>
      <c r="D343" s="30" t="s">
        <v>509</v>
      </c>
      <c r="E343" s="28" t="s">
        <v>877</v>
      </c>
      <c r="F343" s="18"/>
    </row>
    <row r="344" spans="1:6" x14ac:dyDescent="0.25">
      <c r="A344" s="18"/>
      <c r="B344" s="18"/>
      <c r="C344" s="26">
        <v>47</v>
      </c>
      <c r="D344" s="30" t="s">
        <v>510</v>
      </c>
      <c r="E344" s="28" t="s">
        <v>413</v>
      </c>
      <c r="F344" s="18"/>
    </row>
    <row r="345" spans="1:6" x14ac:dyDescent="0.25">
      <c r="A345" s="18"/>
      <c r="B345" s="18"/>
      <c r="C345" s="26">
        <v>48</v>
      </c>
      <c r="D345" s="30" t="s">
        <v>511</v>
      </c>
      <c r="E345" s="28" t="s">
        <v>878</v>
      </c>
      <c r="F345" s="18"/>
    </row>
    <row r="346" spans="1:6" x14ac:dyDescent="0.25">
      <c r="A346" s="18"/>
      <c r="B346" s="18"/>
      <c r="C346" s="26">
        <v>49</v>
      </c>
      <c r="D346" s="30" t="s">
        <v>512</v>
      </c>
      <c r="E346" s="28" t="s">
        <v>879</v>
      </c>
      <c r="F346" s="18"/>
    </row>
    <row r="347" spans="1:6" x14ac:dyDescent="0.25">
      <c r="A347" s="18"/>
      <c r="B347" s="18"/>
      <c r="C347" s="26">
        <v>50</v>
      </c>
      <c r="D347" s="30" t="s">
        <v>513</v>
      </c>
      <c r="E347" s="28" t="s">
        <v>880</v>
      </c>
      <c r="F347" s="18"/>
    </row>
    <row r="348" spans="1:6" x14ac:dyDescent="0.25">
      <c r="A348" s="18"/>
      <c r="B348" s="18"/>
      <c r="C348" s="26">
        <v>51</v>
      </c>
      <c r="D348" s="30" t="s">
        <v>514</v>
      </c>
      <c r="E348" s="28" t="s">
        <v>881</v>
      </c>
      <c r="F348" s="18"/>
    </row>
    <row r="349" spans="1:6" x14ac:dyDescent="0.25">
      <c r="A349" s="18"/>
      <c r="B349" s="18"/>
      <c r="C349" s="26">
        <v>52</v>
      </c>
      <c r="D349" s="30" t="s">
        <v>515</v>
      </c>
      <c r="E349" s="28" t="s">
        <v>882</v>
      </c>
      <c r="F349" s="18"/>
    </row>
    <row r="350" spans="1:6" x14ac:dyDescent="0.25">
      <c r="A350" s="18"/>
      <c r="B350" s="18"/>
      <c r="C350" s="26">
        <v>53</v>
      </c>
      <c r="D350" s="30" t="s">
        <v>516</v>
      </c>
      <c r="E350" s="28" t="s">
        <v>883</v>
      </c>
      <c r="F350" s="18"/>
    </row>
    <row r="351" spans="1:6" x14ac:dyDescent="0.25">
      <c r="A351" s="18"/>
      <c r="B351" s="18"/>
      <c r="C351" s="26">
        <v>54</v>
      </c>
      <c r="D351" s="30" t="s">
        <v>517</v>
      </c>
      <c r="E351" s="28" t="s">
        <v>884</v>
      </c>
      <c r="F351" s="18"/>
    </row>
    <row r="352" spans="1:6" x14ac:dyDescent="0.25">
      <c r="A352" s="18"/>
      <c r="B352" s="18"/>
      <c r="C352" s="26">
        <v>55</v>
      </c>
      <c r="D352" s="30" t="s">
        <v>518</v>
      </c>
      <c r="E352" s="28" t="s">
        <v>885</v>
      </c>
      <c r="F352" s="18"/>
    </row>
    <row r="353" spans="1:6" x14ac:dyDescent="0.25">
      <c r="A353" s="18"/>
      <c r="B353" s="18"/>
      <c r="C353" s="26">
        <v>56</v>
      </c>
      <c r="D353" s="30" t="s">
        <v>519</v>
      </c>
      <c r="E353" s="28" t="s">
        <v>886</v>
      </c>
      <c r="F353" s="18"/>
    </row>
    <row r="354" spans="1:6" x14ac:dyDescent="0.25">
      <c r="A354" s="18"/>
      <c r="B354" s="18"/>
      <c r="C354" s="26">
        <v>57</v>
      </c>
      <c r="D354" s="30" t="s">
        <v>520</v>
      </c>
      <c r="E354" s="28" t="s">
        <v>887</v>
      </c>
      <c r="F354" s="18"/>
    </row>
    <row r="355" spans="1:6" x14ac:dyDescent="0.25">
      <c r="A355" s="18"/>
      <c r="B355" s="18"/>
      <c r="C355" s="26">
        <v>58</v>
      </c>
      <c r="D355" s="30" t="s">
        <v>16</v>
      </c>
      <c r="E355" s="28" t="s">
        <v>379</v>
      </c>
      <c r="F355" s="18"/>
    </row>
    <row r="356" spans="1:6" x14ac:dyDescent="0.25">
      <c r="A356" s="18"/>
      <c r="B356" s="18"/>
      <c r="C356" s="26">
        <v>59</v>
      </c>
      <c r="D356" s="30" t="s">
        <v>72</v>
      </c>
      <c r="E356" s="28" t="s">
        <v>888</v>
      </c>
      <c r="F356" s="18"/>
    </row>
    <row r="357" spans="1:6" x14ac:dyDescent="0.25">
      <c r="A357" s="18"/>
      <c r="B357" s="18"/>
      <c r="C357" s="26">
        <v>60</v>
      </c>
      <c r="D357" s="30" t="s">
        <v>521</v>
      </c>
      <c r="E357" s="28" t="s">
        <v>889</v>
      </c>
      <c r="F357" s="18"/>
    </row>
    <row r="358" spans="1:6" x14ac:dyDescent="0.25">
      <c r="A358" s="18"/>
      <c r="B358" s="18"/>
      <c r="C358" s="26">
        <v>61</v>
      </c>
      <c r="D358" s="30" t="s">
        <v>522</v>
      </c>
      <c r="E358" s="28" t="s">
        <v>890</v>
      </c>
      <c r="F358" s="18"/>
    </row>
    <row r="359" spans="1:6" x14ac:dyDescent="0.25">
      <c r="A359" s="18"/>
      <c r="B359" s="18"/>
      <c r="C359" s="26">
        <v>62</v>
      </c>
      <c r="D359" s="30" t="s">
        <v>523</v>
      </c>
      <c r="E359" s="28" t="s">
        <v>366</v>
      </c>
      <c r="F359" s="18"/>
    </row>
    <row r="360" spans="1:6" x14ac:dyDescent="0.25">
      <c r="A360" s="18"/>
      <c r="B360" s="18"/>
      <c r="C360" s="26">
        <v>63</v>
      </c>
      <c r="D360" s="30" t="s">
        <v>524</v>
      </c>
      <c r="E360" s="28" t="s">
        <v>891</v>
      </c>
      <c r="F360" s="18"/>
    </row>
    <row r="361" spans="1:6" x14ac:dyDescent="0.25">
      <c r="A361" s="18"/>
      <c r="B361" s="18"/>
      <c r="C361" s="26">
        <v>64</v>
      </c>
      <c r="D361" s="30" t="s">
        <v>82</v>
      </c>
      <c r="E361" s="28" t="s">
        <v>892</v>
      </c>
      <c r="F361" s="18"/>
    </row>
    <row r="362" spans="1:6" x14ac:dyDescent="0.25">
      <c r="A362" s="18"/>
      <c r="B362" s="18"/>
      <c r="C362" s="26">
        <v>65</v>
      </c>
      <c r="D362" s="30" t="s">
        <v>525</v>
      </c>
      <c r="E362" s="28" t="s">
        <v>893</v>
      </c>
      <c r="F362" s="18"/>
    </row>
    <row r="363" spans="1:6" x14ac:dyDescent="0.25">
      <c r="A363" s="18"/>
      <c r="B363" s="18"/>
      <c r="C363" s="26">
        <v>66</v>
      </c>
      <c r="D363" s="30" t="s">
        <v>526</v>
      </c>
      <c r="E363" s="28" t="s">
        <v>894</v>
      </c>
      <c r="F363" s="18"/>
    </row>
    <row r="364" spans="1:6" x14ac:dyDescent="0.25">
      <c r="A364" s="18"/>
      <c r="B364" s="18"/>
      <c r="C364" s="26">
        <v>67</v>
      </c>
      <c r="D364" s="30" t="s">
        <v>527</v>
      </c>
      <c r="E364" s="28" t="s">
        <v>895</v>
      </c>
      <c r="F364" s="18"/>
    </row>
    <row r="365" spans="1:6" x14ac:dyDescent="0.25">
      <c r="A365" s="18"/>
      <c r="B365" s="18"/>
      <c r="C365" s="26">
        <v>68</v>
      </c>
      <c r="D365" s="30" t="s">
        <v>528</v>
      </c>
      <c r="E365" s="28" t="s">
        <v>896</v>
      </c>
      <c r="F365" s="18"/>
    </row>
    <row r="366" spans="1:6" x14ac:dyDescent="0.25">
      <c r="A366" s="18"/>
      <c r="B366" s="18"/>
      <c r="C366" s="26">
        <v>69</v>
      </c>
      <c r="D366" s="30" t="s">
        <v>529</v>
      </c>
      <c r="E366" s="28" t="s">
        <v>897</v>
      </c>
      <c r="F366" s="18"/>
    </row>
    <row r="367" spans="1:6" x14ac:dyDescent="0.25">
      <c r="A367" s="18"/>
      <c r="B367" s="18"/>
      <c r="C367" s="26">
        <v>70</v>
      </c>
      <c r="D367" s="30" t="s">
        <v>33</v>
      </c>
      <c r="E367" s="28" t="s">
        <v>898</v>
      </c>
      <c r="F367" s="18"/>
    </row>
    <row r="368" spans="1:6" x14ac:dyDescent="0.25">
      <c r="A368" s="18"/>
      <c r="B368" s="18"/>
      <c r="C368" s="26">
        <v>71</v>
      </c>
      <c r="D368" s="30" t="s">
        <v>245</v>
      </c>
      <c r="E368" s="28" t="s">
        <v>899</v>
      </c>
      <c r="F368" s="18"/>
    </row>
    <row r="369" spans="1:6" x14ac:dyDescent="0.25">
      <c r="A369" s="18"/>
      <c r="B369" s="18"/>
      <c r="C369" s="26">
        <v>72</v>
      </c>
      <c r="D369" s="30" t="s">
        <v>530</v>
      </c>
      <c r="E369" s="28" t="s">
        <v>900</v>
      </c>
      <c r="F369" s="18"/>
    </row>
    <row r="370" spans="1:6" x14ac:dyDescent="0.25">
      <c r="A370" s="18"/>
      <c r="B370" s="18"/>
      <c r="C370" s="26">
        <v>73</v>
      </c>
      <c r="D370" s="30" t="s">
        <v>531</v>
      </c>
      <c r="E370" s="28" t="s">
        <v>901</v>
      </c>
      <c r="F370" s="18"/>
    </row>
    <row r="371" spans="1:6" x14ac:dyDescent="0.25">
      <c r="A371" s="18"/>
      <c r="B371" s="18"/>
      <c r="C371" s="26">
        <v>74</v>
      </c>
      <c r="D371" s="30" t="s">
        <v>532</v>
      </c>
      <c r="E371" s="28" t="s">
        <v>902</v>
      </c>
      <c r="F371" s="18"/>
    </row>
    <row r="372" spans="1:6" x14ac:dyDescent="0.25">
      <c r="A372" s="18"/>
      <c r="B372" s="18"/>
      <c r="C372" s="26">
        <v>75</v>
      </c>
      <c r="D372" s="30" t="s">
        <v>533</v>
      </c>
      <c r="E372" s="28" t="s">
        <v>903</v>
      </c>
      <c r="F372" s="18"/>
    </row>
    <row r="373" spans="1:6" x14ac:dyDescent="0.25">
      <c r="A373" s="18"/>
      <c r="B373" s="18"/>
      <c r="C373" s="26">
        <v>76</v>
      </c>
      <c r="D373" s="30" t="s">
        <v>534</v>
      </c>
      <c r="E373" s="28" t="s">
        <v>101</v>
      </c>
      <c r="F373" s="18"/>
    </row>
    <row r="374" spans="1:6" x14ac:dyDescent="0.25">
      <c r="A374" s="18"/>
      <c r="B374" s="18"/>
      <c r="C374" s="26">
        <v>77</v>
      </c>
      <c r="D374" s="30" t="s">
        <v>535</v>
      </c>
      <c r="E374" s="28" t="s">
        <v>904</v>
      </c>
      <c r="F374" s="18"/>
    </row>
    <row r="375" spans="1:6" x14ac:dyDescent="0.25">
      <c r="A375" s="18"/>
      <c r="B375" s="18"/>
      <c r="C375" s="26">
        <v>78</v>
      </c>
      <c r="D375" s="30" t="s">
        <v>536</v>
      </c>
      <c r="E375" s="28" t="s">
        <v>905</v>
      </c>
      <c r="F375" s="18"/>
    </row>
    <row r="376" spans="1:6" x14ac:dyDescent="0.25">
      <c r="A376" s="18"/>
      <c r="B376" s="18"/>
      <c r="C376" s="26">
        <v>79</v>
      </c>
      <c r="D376" s="30" t="s">
        <v>537</v>
      </c>
      <c r="E376" s="28" t="s">
        <v>906</v>
      </c>
      <c r="F376" s="18"/>
    </row>
    <row r="377" spans="1:6" x14ac:dyDescent="0.25">
      <c r="A377" s="18"/>
      <c r="B377" s="18"/>
      <c r="C377" s="26">
        <v>80</v>
      </c>
      <c r="D377" s="30" t="s">
        <v>538</v>
      </c>
      <c r="E377" s="28" t="s">
        <v>907</v>
      </c>
      <c r="F377" s="18"/>
    </row>
    <row r="378" spans="1:6" x14ac:dyDescent="0.25">
      <c r="A378" s="18"/>
      <c r="B378" s="18"/>
      <c r="C378" s="26">
        <v>81</v>
      </c>
      <c r="D378" s="30" t="s">
        <v>74</v>
      </c>
      <c r="E378" s="28" t="s">
        <v>7</v>
      </c>
      <c r="F378" s="18"/>
    </row>
    <row r="379" spans="1:6" x14ac:dyDescent="0.25">
      <c r="A379" s="18"/>
      <c r="B379" s="18"/>
      <c r="C379" s="26">
        <v>82</v>
      </c>
      <c r="D379" s="30" t="s">
        <v>539</v>
      </c>
      <c r="E379" s="28" t="s">
        <v>908</v>
      </c>
      <c r="F379" s="18"/>
    </row>
    <row r="380" spans="1:6" x14ac:dyDescent="0.25">
      <c r="A380" s="18"/>
      <c r="B380" s="18"/>
      <c r="C380" s="26">
        <v>83</v>
      </c>
      <c r="D380" s="30" t="s">
        <v>540</v>
      </c>
      <c r="E380" s="28" t="s">
        <v>909</v>
      </c>
      <c r="F380" s="18"/>
    </row>
    <row r="381" spans="1:6" x14ac:dyDescent="0.25">
      <c r="A381" s="18"/>
      <c r="B381" s="18"/>
      <c r="C381" s="26">
        <v>84</v>
      </c>
      <c r="D381" s="30" t="s">
        <v>541</v>
      </c>
      <c r="E381" s="28" t="s">
        <v>910</v>
      </c>
      <c r="F381" s="18"/>
    </row>
    <row r="382" spans="1:6" x14ac:dyDescent="0.25">
      <c r="A382" s="18"/>
      <c r="B382" s="18"/>
      <c r="C382" s="26">
        <v>85</v>
      </c>
      <c r="D382" s="30" t="s">
        <v>542</v>
      </c>
      <c r="E382" s="28" t="s">
        <v>911</v>
      </c>
      <c r="F382" s="18"/>
    </row>
    <row r="383" spans="1:6" x14ac:dyDescent="0.25">
      <c r="A383" s="18"/>
      <c r="B383" s="18"/>
      <c r="C383" s="26">
        <v>86</v>
      </c>
      <c r="D383" s="30" t="s">
        <v>543</v>
      </c>
      <c r="E383" s="28" t="s">
        <v>912</v>
      </c>
      <c r="F383" s="18"/>
    </row>
    <row r="384" spans="1:6" x14ac:dyDescent="0.25">
      <c r="A384" s="18"/>
      <c r="B384" s="18"/>
      <c r="C384" s="26">
        <v>87</v>
      </c>
      <c r="D384" s="30" t="s">
        <v>544</v>
      </c>
      <c r="E384" s="28" t="s">
        <v>913</v>
      </c>
      <c r="F384" s="18"/>
    </row>
    <row r="385" spans="1:6" x14ac:dyDescent="0.25">
      <c r="A385" s="18"/>
      <c r="B385" s="18"/>
      <c r="C385" s="26">
        <v>88</v>
      </c>
      <c r="D385" s="30" t="s">
        <v>545</v>
      </c>
      <c r="E385" s="28" t="s">
        <v>914</v>
      </c>
      <c r="F385" s="18"/>
    </row>
    <row r="386" spans="1:6" x14ac:dyDescent="0.25">
      <c r="A386" s="18"/>
      <c r="B386" s="18"/>
      <c r="C386" s="26">
        <v>89</v>
      </c>
      <c r="D386" s="30" t="s">
        <v>93</v>
      </c>
      <c r="E386" s="28" t="s">
        <v>915</v>
      </c>
      <c r="F386" s="18"/>
    </row>
    <row r="387" spans="1:6" x14ac:dyDescent="0.25">
      <c r="A387" s="18"/>
      <c r="B387" s="18"/>
      <c r="C387" s="26">
        <v>90</v>
      </c>
      <c r="D387" s="30" t="s">
        <v>51</v>
      </c>
      <c r="E387" s="28" t="s">
        <v>7</v>
      </c>
      <c r="F387" s="18"/>
    </row>
    <row r="388" spans="1:6" x14ac:dyDescent="0.25">
      <c r="A388" s="18"/>
      <c r="B388" s="18"/>
      <c r="C388" s="26">
        <v>91</v>
      </c>
      <c r="D388" s="30" t="s">
        <v>546</v>
      </c>
      <c r="E388" s="28" t="s">
        <v>916</v>
      </c>
      <c r="F388" s="18"/>
    </row>
    <row r="389" spans="1:6" x14ac:dyDescent="0.25">
      <c r="A389" s="18"/>
      <c r="B389" s="18"/>
      <c r="C389" s="26">
        <v>92</v>
      </c>
      <c r="D389" s="30" t="s">
        <v>43</v>
      </c>
      <c r="E389" s="28" t="s">
        <v>917</v>
      </c>
      <c r="F389" s="18"/>
    </row>
    <row r="390" spans="1:6" x14ac:dyDescent="0.25">
      <c r="A390" s="18"/>
      <c r="B390" s="18"/>
      <c r="C390" s="26">
        <v>93</v>
      </c>
      <c r="D390" s="30" t="s">
        <v>547</v>
      </c>
      <c r="E390" s="28" t="s">
        <v>918</v>
      </c>
      <c r="F390" s="18"/>
    </row>
    <row r="391" spans="1:6" x14ac:dyDescent="0.25">
      <c r="A391" s="18"/>
      <c r="B391" s="18"/>
      <c r="C391" s="26">
        <v>94</v>
      </c>
      <c r="D391" s="30" t="s">
        <v>548</v>
      </c>
      <c r="E391" s="28" t="s">
        <v>919</v>
      </c>
      <c r="F391" s="18"/>
    </row>
    <row r="392" spans="1:6" x14ac:dyDescent="0.25">
      <c r="A392" s="18"/>
      <c r="B392" s="18"/>
      <c r="C392" s="26">
        <v>95</v>
      </c>
      <c r="D392" s="30" t="s">
        <v>549</v>
      </c>
      <c r="E392" s="28" t="s">
        <v>920</v>
      </c>
      <c r="F392" s="18"/>
    </row>
    <row r="393" spans="1:6" x14ac:dyDescent="0.25">
      <c r="A393" s="18"/>
      <c r="B393" s="18"/>
      <c r="C393" s="26">
        <v>96</v>
      </c>
      <c r="D393" s="30" t="s">
        <v>550</v>
      </c>
      <c r="E393" s="28" t="s">
        <v>921</v>
      </c>
      <c r="F393" s="18"/>
    </row>
    <row r="394" spans="1:6" x14ac:dyDescent="0.25">
      <c r="A394" s="18"/>
      <c r="B394" s="18"/>
      <c r="C394" s="26">
        <v>97</v>
      </c>
      <c r="D394" s="30" t="s">
        <v>551</v>
      </c>
      <c r="E394" s="28" t="s">
        <v>922</v>
      </c>
      <c r="F394" s="18"/>
    </row>
    <row r="395" spans="1:6" x14ac:dyDescent="0.25">
      <c r="A395" s="18"/>
      <c r="B395" s="18"/>
      <c r="C395" s="26">
        <v>98</v>
      </c>
      <c r="D395" s="30" t="s">
        <v>552</v>
      </c>
      <c r="E395" s="28" t="s">
        <v>923</v>
      </c>
      <c r="F395" s="18"/>
    </row>
    <row r="396" spans="1:6" x14ac:dyDescent="0.25">
      <c r="A396" s="18"/>
      <c r="B396" s="18"/>
      <c r="C396" s="26">
        <v>99</v>
      </c>
      <c r="D396" s="30" t="s">
        <v>553</v>
      </c>
      <c r="E396" s="28" t="s">
        <v>924</v>
      </c>
      <c r="F396" s="18"/>
    </row>
    <row r="397" spans="1:6" x14ac:dyDescent="0.25">
      <c r="A397" s="18"/>
      <c r="B397" s="18"/>
      <c r="C397" s="26">
        <v>100</v>
      </c>
      <c r="D397" s="30" t="s">
        <v>554</v>
      </c>
      <c r="E397" s="28" t="s">
        <v>918</v>
      </c>
      <c r="F397" s="18"/>
    </row>
    <row r="398" spans="1:6" x14ac:dyDescent="0.25">
      <c r="A398" s="18"/>
      <c r="B398" s="18"/>
      <c r="C398" s="26">
        <v>101</v>
      </c>
      <c r="D398" s="30" t="s">
        <v>555</v>
      </c>
      <c r="E398" s="28" t="s">
        <v>925</v>
      </c>
      <c r="F398" s="18"/>
    </row>
    <row r="399" spans="1:6" x14ac:dyDescent="0.25">
      <c r="A399" s="18"/>
      <c r="B399" s="18"/>
      <c r="C399" s="26">
        <v>102</v>
      </c>
      <c r="D399" s="30" t="s">
        <v>556</v>
      </c>
      <c r="E399" s="28" t="s">
        <v>926</v>
      </c>
      <c r="F399" s="18"/>
    </row>
    <row r="400" spans="1:6" x14ac:dyDescent="0.25">
      <c r="A400" s="18"/>
      <c r="B400" s="18"/>
      <c r="C400" s="26">
        <v>103</v>
      </c>
      <c r="D400" s="30" t="s">
        <v>557</v>
      </c>
      <c r="E400" s="28" t="s">
        <v>927</v>
      </c>
      <c r="F400" s="18"/>
    </row>
    <row r="401" spans="1:6" x14ac:dyDescent="0.25">
      <c r="A401" s="18"/>
      <c r="B401" s="18"/>
      <c r="C401" s="26">
        <v>104</v>
      </c>
      <c r="D401" s="30" t="s">
        <v>558</v>
      </c>
      <c r="E401" s="28" t="s">
        <v>928</v>
      </c>
      <c r="F401" s="18"/>
    </row>
    <row r="402" spans="1:6" x14ac:dyDescent="0.25">
      <c r="A402" s="18"/>
      <c r="B402" s="18"/>
      <c r="C402" s="26">
        <v>105</v>
      </c>
      <c r="D402" s="30" t="s">
        <v>559</v>
      </c>
      <c r="E402" s="28" t="s">
        <v>929</v>
      </c>
      <c r="F402" s="18"/>
    </row>
    <row r="403" spans="1:6" x14ac:dyDescent="0.25">
      <c r="A403" s="18"/>
      <c r="B403" s="18"/>
      <c r="C403" s="26">
        <v>106</v>
      </c>
      <c r="D403" s="30" t="s">
        <v>560</v>
      </c>
      <c r="E403" s="28" t="s">
        <v>930</v>
      </c>
      <c r="F403" s="18"/>
    </row>
    <row r="404" spans="1:6" x14ac:dyDescent="0.25">
      <c r="A404" s="18"/>
      <c r="B404" s="18"/>
      <c r="C404" s="26">
        <v>107</v>
      </c>
      <c r="D404" s="30" t="s">
        <v>561</v>
      </c>
      <c r="E404" s="28" t="s">
        <v>200</v>
      </c>
      <c r="F404" s="18"/>
    </row>
    <row r="405" spans="1:6" x14ac:dyDescent="0.25">
      <c r="A405" s="18"/>
      <c r="B405" s="18"/>
      <c r="C405" s="26">
        <v>108</v>
      </c>
      <c r="D405" s="30" t="s">
        <v>562</v>
      </c>
      <c r="E405" s="28" t="s">
        <v>931</v>
      </c>
      <c r="F405" s="18"/>
    </row>
    <row r="406" spans="1:6" x14ac:dyDescent="0.25">
      <c r="A406" s="18"/>
      <c r="B406" s="18"/>
      <c r="C406" s="26">
        <v>109</v>
      </c>
      <c r="D406" s="30" t="s">
        <v>34</v>
      </c>
      <c r="E406" s="28" t="s">
        <v>932</v>
      </c>
      <c r="F406" s="18"/>
    </row>
    <row r="407" spans="1:6" x14ac:dyDescent="0.25">
      <c r="A407" s="18"/>
      <c r="B407" s="18"/>
      <c r="C407" s="26">
        <v>110</v>
      </c>
      <c r="D407" s="30" t="s">
        <v>55</v>
      </c>
      <c r="E407" s="28" t="s">
        <v>933</v>
      </c>
      <c r="F407" s="18"/>
    </row>
    <row r="408" spans="1:6" x14ac:dyDescent="0.25">
      <c r="A408" s="18"/>
      <c r="B408" s="18"/>
      <c r="C408" s="26">
        <v>111</v>
      </c>
      <c r="D408" s="30" t="s">
        <v>563</v>
      </c>
      <c r="E408" s="28" t="s">
        <v>934</v>
      </c>
      <c r="F408" s="18"/>
    </row>
    <row r="409" spans="1:6" x14ac:dyDescent="0.25">
      <c r="A409" s="18"/>
      <c r="B409" s="18"/>
      <c r="C409" s="26">
        <v>112</v>
      </c>
      <c r="D409" s="30" t="s">
        <v>564</v>
      </c>
      <c r="E409" s="28" t="s">
        <v>413</v>
      </c>
      <c r="F409" s="18"/>
    </row>
    <row r="410" spans="1:6" x14ac:dyDescent="0.25">
      <c r="A410" s="18"/>
      <c r="B410" s="18"/>
      <c r="C410" s="26">
        <v>113</v>
      </c>
      <c r="D410" s="30" t="s">
        <v>565</v>
      </c>
      <c r="E410" s="28" t="s">
        <v>935</v>
      </c>
      <c r="F410" s="18"/>
    </row>
    <row r="411" spans="1:6" x14ac:dyDescent="0.25">
      <c r="A411" s="18"/>
      <c r="B411" s="18"/>
      <c r="C411" s="26">
        <v>114</v>
      </c>
      <c r="D411" s="30" t="s">
        <v>566</v>
      </c>
      <c r="E411" s="28" t="s">
        <v>936</v>
      </c>
      <c r="F411" s="18"/>
    </row>
    <row r="412" spans="1:6" x14ac:dyDescent="0.25">
      <c r="A412" s="18"/>
      <c r="B412" s="18"/>
      <c r="C412" s="26">
        <v>115</v>
      </c>
      <c r="D412" s="30" t="s">
        <v>17</v>
      </c>
      <c r="E412" s="28" t="s">
        <v>937</v>
      </c>
      <c r="F412" s="18"/>
    </row>
    <row r="413" spans="1:6" x14ac:dyDescent="0.25">
      <c r="A413" s="18"/>
      <c r="B413" s="18"/>
      <c r="C413" s="26">
        <v>116</v>
      </c>
      <c r="D413" s="30" t="s">
        <v>567</v>
      </c>
      <c r="E413" s="28" t="s">
        <v>938</v>
      </c>
      <c r="F413" s="18"/>
    </row>
    <row r="414" spans="1:6" x14ac:dyDescent="0.25">
      <c r="A414" s="18"/>
      <c r="B414" s="18"/>
      <c r="C414" s="26">
        <v>117</v>
      </c>
      <c r="D414" s="30" t="s">
        <v>87</v>
      </c>
      <c r="E414" s="28" t="s">
        <v>141</v>
      </c>
      <c r="F414" s="18"/>
    </row>
    <row r="415" spans="1:6" x14ac:dyDescent="0.25">
      <c r="A415" s="18"/>
      <c r="B415" s="18"/>
      <c r="C415" s="26">
        <v>118</v>
      </c>
      <c r="D415" s="30" t="s">
        <v>88</v>
      </c>
      <c r="E415" s="28" t="s">
        <v>939</v>
      </c>
      <c r="F415" s="18"/>
    </row>
    <row r="416" spans="1:6" x14ac:dyDescent="0.25">
      <c r="A416" s="18"/>
      <c r="B416" s="18"/>
      <c r="C416" s="26">
        <v>119</v>
      </c>
      <c r="D416" s="30" t="s">
        <v>568</v>
      </c>
      <c r="E416" s="28" t="s">
        <v>7</v>
      </c>
      <c r="F416" s="18"/>
    </row>
    <row r="417" spans="1:6" x14ac:dyDescent="0.25">
      <c r="A417" s="18"/>
      <c r="B417" s="18"/>
      <c r="C417" s="26">
        <v>120</v>
      </c>
      <c r="D417" s="30" t="s">
        <v>569</v>
      </c>
      <c r="E417" s="28" t="s">
        <v>940</v>
      </c>
      <c r="F417" s="18"/>
    </row>
    <row r="418" spans="1:6" x14ac:dyDescent="0.25">
      <c r="A418" s="18"/>
      <c r="B418" s="18"/>
      <c r="C418" s="26">
        <v>121</v>
      </c>
      <c r="D418" s="30" t="s">
        <v>570</v>
      </c>
      <c r="E418" s="28" t="s">
        <v>941</v>
      </c>
      <c r="F418" s="18"/>
    </row>
    <row r="419" spans="1:6" x14ac:dyDescent="0.25">
      <c r="A419" s="18"/>
      <c r="B419" s="18"/>
      <c r="C419" s="26">
        <v>122</v>
      </c>
      <c r="D419" s="30" t="s">
        <v>571</v>
      </c>
      <c r="E419" s="28" t="s">
        <v>942</v>
      </c>
      <c r="F419" s="18"/>
    </row>
    <row r="420" spans="1:6" x14ac:dyDescent="0.25">
      <c r="A420" s="18"/>
      <c r="B420" s="18"/>
      <c r="C420" s="26">
        <v>123</v>
      </c>
      <c r="D420" s="30" t="s">
        <v>572</v>
      </c>
      <c r="E420" s="28" t="s">
        <v>943</v>
      </c>
      <c r="F420" s="18"/>
    </row>
    <row r="421" spans="1:6" x14ac:dyDescent="0.25">
      <c r="A421" s="18"/>
      <c r="B421" s="18"/>
      <c r="C421" s="26">
        <v>124</v>
      </c>
      <c r="D421" s="30" t="s">
        <v>573</v>
      </c>
      <c r="E421" s="28" t="s">
        <v>944</v>
      </c>
      <c r="F421" s="18"/>
    </row>
    <row r="422" spans="1:6" x14ac:dyDescent="0.25">
      <c r="A422" s="18"/>
      <c r="B422" s="18"/>
      <c r="C422" s="26">
        <v>125</v>
      </c>
      <c r="D422" s="30" t="s">
        <v>574</v>
      </c>
      <c r="E422" s="28" t="s">
        <v>905</v>
      </c>
      <c r="F422" s="18"/>
    </row>
    <row r="423" spans="1:6" x14ac:dyDescent="0.25">
      <c r="A423" s="18"/>
      <c r="B423" s="18"/>
      <c r="C423" s="26">
        <v>126</v>
      </c>
      <c r="D423" s="30" t="s">
        <v>575</v>
      </c>
      <c r="E423" s="28" t="s">
        <v>945</v>
      </c>
      <c r="F423" s="18"/>
    </row>
    <row r="424" spans="1:6" x14ac:dyDescent="0.25">
      <c r="A424" s="18"/>
      <c r="B424" s="18"/>
      <c r="C424" s="26">
        <v>127</v>
      </c>
      <c r="D424" s="30" t="s">
        <v>576</v>
      </c>
      <c r="E424" s="28" t="s">
        <v>946</v>
      </c>
      <c r="F424" s="18"/>
    </row>
    <row r="425" spans="1:6" x14ac:dyDescent="0.25">
      <c r="A425" s="18"/>
      <c r="B425" s="18"/>
      <c r="C425" s="26">
        <v>128</v>
      </c>
      <c r="D425" s="30" t="s">
        <v>577</v>
      </c>
      <c r="E425" s="28" t="s">
        <v>365</v>
      </c>
      <c r="F425" s="18"/>
    </row>
    <row r="426" spans="1:6" x14ac:dyDescent="0.25">
      <c r="A426" s="18"/>
      <c r="B426" s="18"/>
      <c r="C426" s="26">
        <v>129</v>
      </c>
      <c r="D426" s="30" t="s">
        <v>578</v>
      </c>
      <c r="E426" s="28" t="s">
        <v>947</v>
      </c>
      <c r="F426" s="18"/>
    </row>
    <row r="427" spans="1:6" x14ac:dyDescent="0.25">
      <c r="A427" s="18"/>
      <c r="B427" s="18"/>
      <c r="C427" s="26">
        <v>130</v>
      </c>
      <c r="D427" s="30" t="s">
        <v>579</v>
      </c>
      <c r="E427" s="28" t="s">
        <v>948</v>
      </c>
      <c r="F427" s="18"/>
    </row>
    <row r="428" spans="1:6" x14ac:dyDescent="0.25">
      <c r="A428" s="18"/>
      <c r="B428" s="18"/>
      <c r="C428" s="26">
        <v>131</v>
      </c>
      <c r="D428" s="30" t="s">
        <v>580</v>
      </c>
      <c r="E428" s="28" t="s">
        <v>949</v>
      </c>
      <c r="F428" s="18"/>
    </row>
    <row r="429" spans="1:6" x14ac:dyDescent="0.25">
      <c r="A429" s="18"/>
      <c r="B429" s="18"/>
      <c r="C429" s="26">
        <v>132</v>
      </c>
      <c r="D429" s="30" t="s">
        <v>581</v>
      </c>
      <c r="E429" s="28" t="s">
        <v>582</v>
      </c>
      <c r="F429" s="18"/>
    </row>
    <row r="430" spans="1:6" x14ac:dyDescent="0.25">
      <c r="A430" s="18"/>
      <c r="B430" s="18"/>
      <c r="C430" s="26">
        <v>133</v>
      </c>
      <c r="D430" s="30" t="s">
        <v>583</v>
      </c>
      <c r="E430" s="28" t="s">
        <v>950</v>
      </c>
      <c r="F430" s="18"/>
    </row>
    <row r="431" spans="1:6" x14ac:dyDescent="0.25">
      <c r="A431" s="18"/>
      <c r="B431" s="18"/>
      <c r="C431" s="26">
        <v>134</v>
      </c>
      <c r="D431" s="30" t="s">
        <v>326</v>
      </c>
      <c r="E431" s="28" t="s">
        <v>468</v>
      </c>
      <c r="F431" s="18"/>
    </row>
    <row r="432" spans="1:6" x14ac:dyDescent="0.25">
      <c r="A432" s="18"/>
      <c r="B432" s="18"/>
      <c r="C432" s="26">
        <v>135</v>
      </c>
      <c r="D432" s="30" t="s">
        <v>584</v>
      </c>
      <c r="E432" s="28" t="s">
        <v>951</v>
      </c>
      <c r="F432" s="18"/>
    </row>
    <row r="433" spans="1:6" x14ac:dyDescent="0.25">
      <c r="A433" s="18"/>
      <c r="B433" s="18"/>
      <c r="C433" s="26">
        <v>136</v>
      </c>
      <c r="D433" s="30" t="s">
        <v>585</v>
      </c>
      <c r="E433" s="28" t="s">
        <v>116</v>
      </c>
      <c r="F433" s="18"/>
    </row>
    <row r="434" spans="1:6" x14ac:dyDescent="0.25">
      <c r="A434" s="18"/>
      <c r="B434" s="18"/>
      <c r="C434" s="26">
        <v>137</v>
      </c>
      <c r="D434" s="30" t="s">
        <v>586</v>
      </c>
      <c r="E434" s="28" t="s">
        <v>441</v>
      </c>
      <c r="F434" s="18"/>
    </row>
    <row r="435" spans="1:6" x14ac:dyDescent="0.25">
      <c r="A435" s="18"/>
      <c r="B435" s="18"/>
      <c r="C435" s="26">
        <v>138</v>
      </c>
      <c r="D435" s="30" t="s">
        <v>587</v>
      </c>
      <c r="E435" s="28" t="s">
        <v>952</v>
      </c>
      <c r="F435" s="18"/>
    </row>
    <row r="436" spans="1:6" x14ac:dyDescent="0.25">
      <c r="A436" s="18"/>
      <c r="B436" s="18"/>
      <c r="C436" s="26">
        <v>139</v>
      </c>
      <c r="D436" s="30" t="s">
        <v>588</v>
      </c>
      <c r="E436" s="28" t="s">
        <v>953</v>
      </c>
      <c r="F436" s="18"/>
    </row>
    <row r="437" spans="1:6" x14ac:dyDescent="0.25">
      <c r="A437" s="18"/>
      <c r="B437" s="18"/>
      <c r="C437" s="26">
        <v>140</v>
      </c>
      <c r="D437" s="30" t="s">
        <v>589</v>
      </c>
      <c r="E437" s="28" t="s">
        <v>954</v>
      </c>
      <c r="F437" s="18"/>
    </row>
    <row r="438" spans="1:6" x14ac:dyDescent="0.25">
      <c r="A438" s="18"/>
      <c r="B438" s="18"/>
      <c r="C438" s="26">
        <v>141</v>
      </c>
      <c r="D438" s="30" t="s">
        <v>590</v>
      </c>
      <c r="E438" s="28" t="s">
        <v>955</v>
      </c>
      <c r="F438" s="18"/>
    </row>
    <row r="439" spans="1:6" x14ac:dyDescent="0.25">
      <c r="A439" s="18"/>
      <c r="B439" s="18"/>
      <c r="C439" s="26">
        <v>142</v>
      </c>
      <c r="D439" s="30" t="s">
        <v>44</v>
      </c>
      <c r="E439" s="28" t="s">
        <v>104</v>
      </c>
      <c r="F439" s="18"/>
    </row>
    <row r="440" spans="1:6" x14ac:dyDescent="0.25">
      <c r="A440" s="18"/>
      <c r="B440" s="18"/>
      <c r="C440" s="26">
        <v>143</v>
      </c>
      <c r="D440" s="30" t="s">
        <v>591</v>
      </c>
      <c r="E440" s="28" t="s">
        <v>592</v>
      </c>
      <c r="F440" s="18"/>
    </row>
    <row r="441" spans="1:6" x14ac:dyDescent="0.25">
      <c r="A441" s="18"/>
      <c r="B441" s="18"/>
      <c r="C441" s="26">
        <v>144</v>
      </c>
      <c r="D441" s="30" t="s">
        <v>593</v>
      </c>
      <c r="E441" s="28" t="s">
        <v>956</v>
      </c>
      <c r="F441" s="18"/>
    </row>
    <row r="442" spans="1:6" x14ac:dyDescent="0.25">
      <c r="A442" s="18"/>
      <c r="B442" s="18"/>
      <c r="C442" s="26">
        <v>145</v>
      </c>
      <c r="D442" s="30" t="s">
        <v>594</v>
      </c>
      <c r="E442" s="28" t="s">
        <v>957</v>
      </c>
      <c r="F442" s="18"/>
    </row>
    <row r="443" spans="1:6" x14ac:dyDescent="0.25">
      <c r="A443" s="18"/>
      <c r="B443" s="18"/>
      <c r="C443" s="26">
        <v>146</v>
      </c>
      <c r="D443" s="30" t="s">
        <v>595</v>
      </c>
      <c r="E443" s="28" t="s">
        <v>958</v>
      </c>
      <c r="F443" s="18"/>
    </row>
    <row r="444" spans="1:6" x14ac:dyDescent="0.25">
      <c r="A444" s="18"/>
      <c r="B444" s="18"/>
      <c r="C444" s="26">
        <v>147</v>
      </c>
      <c r="D444" s="30" t="s">
        <v>596</v>
      </c>
      <c r="E444" s="28" t="s">
        <v>959</v>
      </c>
      <c r="F444" s="18"/>
    </row>
    <row r="445" spans="1:6" x14ac:dyDescent="0.25">
      <c r="A445" s="18"/>
      <c r="B445" s="18"/>
      <c r="C445" s="26">
        <v>148</v>
      </c>
      <c r="D445" s="30" t="s">
        <v>597</v>
      </c>
      <c r="E445" s="28" t="s">
        <v>960</v>
      </c>
      <c r="F445" s="18"/>
    </row>
    <row r="446" spans="1:6" x14ac:dyDescent="0.25">
      <c r="A446" s="18"/>
      <c r="B446" s="18"/>
      <c r="C446" s="26">
        <v>149</v>
      </c>
      <c r="D446" s="30" t="s">
        <v>598</v>
      </c>
      <c r="E446" s="28" t="s">
        <v>961</v>
      </c>
      <c r="F446" s="18"/>
    </row>
    <row r="447" spans="1:6" x14ac:dyDescent="0.25">
      <c r="A447" s="18"/>
      <c r="B447" s="18"/>
      <c r="C447" s="26">
        <v>150</v>
      </c>
      <c r="D447" s="30" t="s">
        <v>599</v>
      </c>
      <c r="E447" s="28" t="s">
        <v>962</v>
      </c>
      <c r="F447" s="18"/>
    </row>
    <row r="448" spans="1:6" x14ac:dyDescent="0.25">
      <c r="A448" s="18"/>
      <c r="B448" s="18"/>
      <c r="C448" s="26">
        <v>151</v>
      </c>
      <c r="D448" s="30" t="s">
        <v>600</v>
      </c>
      <c r="E448" s="28" t="s">
        <v>366</v>
      </c>
      <c r="F448" s="18"/>
    </row>
    <row r="449" spans="1:6" x14ac:dyDescent="0.25">
      <c r="A449" s="18"/>
      <c r="B449" s="18"/>
      <c r="C449" s="26">
        <v>152</v>
      </c>
      <c r="D449" s="30" t="s">
        <v>601</v>
      </c>
      <c r="E449" s="28" t="s">
        <v>963</v>
      </c>
      <c r="F449" s="18"/>
    </row>
    <row r="450" spans="1:6" x14ac:dyDescent="0.25">
      <c r="A450" s="18"/>
      <c r="B450" s="18"/>
      <c r="C450" s="26">
        <v>153</v>
      </c>
      <c r="D450" s="30" t="s">
        <v>602</v>
      </c>
      <c r="E450" s="28" t="s">
        <v>964</v>
      </c>
      <c r="F450" s="18"/>
    </row>
    <row r="451" spans="1:6" x14ac:dyDescent="0.25">
      <c r="A451" s="18"/>
      <c r="B451" s="18"/>
      <c r="C451" s="26">
        <v>154</v>
      </c>
      <c r="D451" s="30" t="s">
        <v>603</v>
      </c>
      <c r="E451" s="28" t="s">
        <v>965</v>
      </c>
      <c r="F451" s="18"/>
    </row>
    <row r="452" spans="1:6" x14ac:dyDescent="0.25">
      <c r="A452" s="18"/>
      <c r="B452" s="18"/>
      <c r="C452" s="26">
        <v>155</v>
      </c>
      <c r="D452" s="30" t="s">
        <v>604</v>
      </c>
      <c r="E452" s="28" t="s">
        <v>966</v>
      </c>
      <c r="F452" s="18"/>
    </row>
    <row r="453" spans="1:6" x14ac:dyDescent="0.25">
      <c r="A453" s="18"/>
      <c r="B453" s="18"/>
      <c r="C453" s="26">
        <v>156</v>
      </c>
      <c r="D453" s="30" t="s">
        <v>84</v>
      </c>
      <c r="E453" s="28" t="s">
        <v>140</v>
      </c>
      <c r="F453" s="18"/>
    </row>
    <row r="454" spans="1:6" x14ac:dyDescent="0.25">
      <c r="A454" s="18"/>
      <c r="B454" s="18"/>
      <c r="C454" s="26">
        <v>157</v>
      </c>
      <c r="D454" s="30" t="s">
        <v>605</v>
      </c>
      <c r="E454" s="28" t="s">
        <v>7</v>
      </c>
      <c r="F454" s="18"/>
    </row>
    <row r="455" spans="1:6" x14ac:dyDescent="0.25">
      <c r="A455" s="18"/>
      <c r="B455" s="18"/>
      <c r="C455" s="26">
        <v>158</v>
      </c>
      <c r="D455" s="30" t="s">
        <v>606</v>
      </c>
      <c r="E455" s="28" t="s">
        <v>7</v>
      </c>
      <c r="F455" s="18"/>
    </row>
    <row r="456" spans="1:6" x14ac:dyDescent="0.25">
      <c r="A456" s="18"/>
      <c r="B456" s="18"/>
      <c r="C456" s="26">
        <v>159</v>
      </c>
      <c r="D456" s="30" t="s">
        <v>607</v>
      </c>
      <c r="E456" s="28" t="s">
        <v>967</v>
      </c>
      <c r="F456" s="18"/>
    </row>
    <row r="457" spans="1:6" x14ac:dyDescent="0.25">
      <c r="A457" s="18"/>
      <c r="B457" s="18"/>
      <c r="C457" s="26">
        <v>160</v>
      </c>
      <c r="D457" s="30" t="s">
        <v>608</v>
      </c>
      <c r="E457" s="28" t="s">
        <v>968</v>
      </c>
      <c r="F457" s="18"/>
    </row>
    <row r="458" spans="1:6" x14ac:dyDescent="0.25">
      <c r="A458" s="18"/>
      <c r="B458" s="18"/>
      <c r="C458" s="26">
        <v>161</v>
      </c>
      <c r="D458" s="30" t="s">
        <v>609</v>
      </c>
      <c r="E458" s="28" t="s">
        <v>969</v>
      </c>
      <c r="F458" s="18"/>
    </row>
    <row r="459" spans="1:6" x14ac:dyDescent="0.25">
      <c r="A459" s="18"/>
      <c r="B459" s="18"/>
      <c r="C459" s="26">
        <v>162</v>
      </c>
      <c r="D459" s="30" t="s">
        <v>610</v>
      </c>
      <c r="E459" s="28" t="s">
        <v>970</v>
      </c>
      <c r="F459" s="18"/>
    </row>
    <row r="460" spans="1:6" x14ac:dyDescent="0.25">
      <c r="A460" s="18"/>
      <c r="B460" s="18"/>
      <c r="C460" s="26">
        <v>163</v>
      </c>
      <c r="D460" s="30" t="s">
        <v>38</v>
      </c>
      <c r="E460" s="28" t="s">
        <v>971</v>
      </c>
      <c r="F460" s="18"/>
    </row>
    <row r="461" spans="1:6" x14ac:dyDescent="0.25">
      <c r="A461" s="18"/>
      <c r="B461" s="18"/>
      <c r="C461" s="26">
        <v>164</v>
      </c>
      <c r="D461" s="30" t="s">
        <v>611</v>
      </c>
      <c r="E461" s="28" t="s">
        <v>972</v>
      </c>
      <c r="F461" s="18"/>
    </row>
    <row r="462" spans="1:6" x14ac:dyDescent="0.25">
      <c r="A462" s="18"/>
      <c r="B462" s="18"/>
      <c r="C462" s="26">
        <v>165</v>
      </c>
      <c r="D462" s="30" t="s">
        <v>612</v>
      </c>
      <c r="E462" s="28" t="s">
        <v>973</v>
      </c>
      <c r="F462" s="18"/>
    </row>
    <row r="463" spans="1:6" x14ac:dyDescent="0.25">
      <c r="A463" s="18"/>
      <c r="B463" s="18"/>
      <c r="C463" s="26">
        <v>166</v>
      </c>
      <c r="D463" s="30" t="s">
        <v>613</v>
      </c>
      <c r="E463" s="28" t="s">
        <v>974</v>
      </c>
      <c r="F463" s="18"/>
    </row>
    <row r="464" spans="1:6" x14ac:dyDescent="0.25">
      <c r="A464" s="18"/>
      <c r="B464" s="18"/>
      <c r="C464" s="26">
        <v>167</v>
      </c>
      <c r="D464" s="30" t="s">
        <v>614</v>
      </c>
      <c r="E464" s="28" t="s">
        <v>7</v>
      </c>
      <c r="F464" s="18"/>
    </row>
    <row r="465" spans="1:6" x14ac:dyDescent="0.25">
      <c r="A465" s="18"/>
      <c r="B465" s="18"/>
      <c r="C465" s="26">
        <v>168</v>
      </c>
      <c r="D465" s="30" t="s">
        <v>250</v>
      </c>
      <c r="E465" s="28" t="s">
        <v>412</v>
      </c>
      <c r="F465" s="18"/>
    </row>
    <row r="466" spans="1:6" x14ac:dyDescent="0.25">
      <c r="A466" s="18"/>
      <c r="B466" s="18"/>
      <c r="C466" s="26">
        <v>169</v>
      </c>
      <c r="D466" s="30" t="s">
        <v>615</v>
      </c>
      <c r="E466" s="28" t="s">
        <v>975</v>
      </c>
      <c r="F466" s="18"/>
    </row>
    <row r="467" spans="1:6" x14ac:dyDescent="0.25">
      <c r="A467" s="18"/>
      <c r="B467" s="18"/>
      <c r="C467" s="26">
        <v>170</v>
      </c>
      <c r="D467" s="30" t="s">
        <v>616</v>
      </c>
      <c r="E467" s="28" t="s">
        <v>114</v>
      </c>
      <c r="F467" s="18"/>
    </row>
    <row r="468" spans="1:6" x14ac:dyDescent="0.25">
      <c r="A468" s="18"/>
      <c r="B468" s="18"/>
      <c r="C468" s="26">
        <v>171</v>
      </c>
      <c r="D468" s="30" t="s">
        <v>617</v>
      </c>
      <c r="E468" s="28" t="s">
        <v>976</v>
      </c>
      <c r="F468" s="18"/>
    </row>
    <row r="469" spans="1:6" x14ac:dyDescent="0.25">
      <c r="A469" s="18"/>
      <c r="B469" s="18"/>
      <c r="C469" s="26">
        <v>172</v>
      </c>
      <c r="D469" s="30" t="s">
        <v>618</v>
      </c>
      <c r="E469" s="28" t="s">
        <v>977</v>
      </c>
      <c r="F469" s="18"/>
    </row>
    <row r="470" spans="1:6" x14ac:dyDescent="0.25">
      <c r="A470" s="18"/>
      <c r="B470" s="18"/>
      <c r="C470" s="26">
        <v>173</v>
      </c>
      <c r="D470" s="30" t="s">
        <v>619</v>
      </c>
      <c r="E470" s="28" t="s">
        <v>978</v>
      </c>
      <c r="F470" s="18"/>
    </row>
    <row r="471" spans="1:6" x14ac:dyDescent="0.25">
      <c r="A471" s="18"/>
      <c r="B471" s="18"/>
      <c r="C471" s="26">
        <v>174</v>
      </c>
      <c r="D471" s="30" t="s">
        <v>620</v>
      </c>
      <c r="E471" s="28" t="s">
        <v>979</v>
      </c>
      <c r="F471" s="18"/>
    </row>
    <row r="472" spans="1:6" x14ac:dyDescent="0.25">
      <c r="A472" s="18"/>
      <c r="B472" s="18"/>
      <c r="C472" s="26">
        <v>175</v>
      </c>
      <c r="D472" s="30" t="s">
        <v>621</v>
      </c>
      <c r="E472" s="28" t="s">
        <v>980</v>
      </c>
      <c r="F472" s="18"/>
    </row>
    <row r="473" spans="1:6" x14ac:dyDescent="0.25">
      <c r="A473" s="18"/>
      <c r="B473" s="18"/>
      <c r="C473" s="26">
        <v>176</v>
      </c>
      <c r="D473" s="30" t="s">
        <v>70</v>
      </c>
      <c r="E473" s="28" t="s">
        <v>7</v>
      </c>
      <c r="F473" s="18"/>
    </row>
    <row r="474" spans="1:6" x14ac:dyDescent="0.25">
      <c r="A474" s="18"/>
      <c r="B474" s="18"/>
      <c r="C474" s="26">
        <v>177</v>
      </c>
      <c r="D474" s="30" t="s">
        <v>622</v>
      </c>
      <c r="E474" s="28" t="s">
        <v>981</v>
      </c>
      <c r="F474" s="18"/>
    </row>
    <row r="475" spans="1:6" x14ac:dyDescent="0.25">
      <c r="A475" s="18"/>
      <c r="B475" s="18"/>
      <c r="C475" s="26">
        <v>178</v>
      </c>
      <c r="D475" s="30" t="s">
        <v>623</v>
      </c>
      <c r="E475" s="28" t="s">
        <v>982</v>
      </c>
      <c r="F475" s="18"/>
    </row>
    <row r="476" spans="1:6" x14ac:dyDescent="0.25">
      <c r="A476" s="18"/>
      <c r="B476" s="18"/>
      <c r="C476" s="26">
        <v>179</v>
      </c>
      <c r="D476" s="30" t="s">
        <v>624</v>
      </c>
      <c r="E476" s="28" t="s">
        <v>7</v>
      </c>
      <c r="F476" s="18"/>
    </row>
    <row r="477" spans="1:6" x14ac:dyDescent="0.25">
      <c r="A477" s="18"/>
      <c r="B477" s="18"/>
      <c r="C477" s="26">
        <v>180</v>
      </c>
      <c r="D477" s="30" t="s">
        <v>625</v>
      </c>
      <c r="E477" s="28" t="s">
        <v>983</v>
      </c>
      <c r="F477" s="18"/>
    </row>
    <row r="478" spans="1:6" x14ac:dyDescent="0.25">
      <c r="A478" s="18"/>
      <c r="B478" s="18"/>
      <c r="C478" s="26">
        <v>181</v>
      </c>
      <c r="D478" s="30" t="s">
        <v>626</v>
      </c>
      <c r="E478" s="28" t="s">
        <v>984</v>
      </c>
      <c r="F478" s="18"/>
    </row>
    <row r="479" spans="1:6" x14ac:dyDescent="0.25">
      <c r="A479" s="18"/>
      <c r="B479" s="18"/>
      <c r="C479" s="26">
        <v>182</v>
      </c>
      <c r="D479" s="30" t="s">
        <v>627</v>
      </c>
      <c r="E479" s="28" t="s">
        <v>985</v>
      </c>
      <c r="F479" s="18"/>
    </row>
    <row r="480" spans="1:6" x14ac:dyDescent="0.25">
      <c r="A480" s="18"/>
      <c r="B480" s="18"/>
      <c r="C480" s="26">
        <v>183</v>
      </c>
      <c r="D480" s="30" t="s">
        <v>628</v>
      </c>
      <c r="E480" s="28" t="s">
        <v>986</v>
      </c>
      <c r="F480" s="18"/>
    </row>
    <row r="481" spans="1:6" x14ac:dyDescent="0.25">
      <c r="A481" s="18"/>
      <c r="B481" s="18"/>
      <c r="C481" s="26">
        <v>184</v>
      </c>
      <c r="D481" s="30" t="s">
        <v>629</v>
      </c>
      <c r="E481" s="28" t="s">
        <v>987</v>
      </c>
      <c r="F481" s="18"/>
    </row>
    <row r="482" spans="1:6" x14ac:dyDescent="0.25">
      <c r="A482" s="18"/>
      <c r="B482" s="18"/>
      <c r="C482" s="26">
        <v>185</v>
      </c>
      <c r="D482" s="30" t="s">
        <v>630</v>
      </c>
      <c r="E482" s="28" t="s">
        <v>631</v>
      </c>
      <c r="F482" s="18"/>
    </row>
    <row r="483" spans="1:6" x14ac:dyDescent="0.25">
      <c r="A483" s="18"/>
      <c r="B483" s="18"/>
      <c r="C483" s="26">
        <v>186</v>
      </c>
      <c r="D483" s="30" t="s">
        <v>632</v>
      </c>
      <c r="E483" s="28" t="s">
        <v>988</v>
      </c>
      <c r="F483" s="18"/>
    </row>
    <row r="484" spans="1:6" x14ac:dyDescent="0.25">
      <c r="A484" s="18"/>
      <c r="B484" s="18"/>
      <c r="C484" s="26">
        <v>187</v>
      </c>
      <c r="D484" s="30" t="s">
        <v>633</v>
      </c>
      <c r="E484" s="28" t="s">
        <v>989</v>
      </c>
      <c r="F484" s="18"/>
    </row>
    <row r="485" spans="1:6" x14ac:dyDescent="0.25">
      <c r="A485" s="18"/>
      <c r="B485" s="18"/>
      <c r="C485" s="26">
        <v>188</v>
      </c>
      <c r="D485" s="30" t="s">
        <v>634</v>
      </c>
      <c r="E485" s="28" t="s">
        <v>990</v>
      </c>
      <c r="F485" s="18"/>
    </row>
    <row r="486" spans="1:6" x14ac:dyDescent="0.25">
      <c r="A486" s="18"/>
      <c r="B486" s="18"/>
      <c r="C486" s="26">
        <v>189</v>
      </c>
      <c r="D486" s="30" t="s">
        <v>635</v>
      </c>
      <c r="E486" s="28" t="s">
        <v>991</v>
      </c>
      <c r="F486" s="18"/>
    </row>
    <row r="487" spans="1:6" x14ac:dyDescent="0.25">
      <c r="A487" s="18"/>
      <c r="B487" s="18"/>
      <c r="C487" s="26">
        <v>190</v>
      </c>
      <c r="D487" s="30" t="s">
        <v>636</v>
      </c>
      <c r="E487" s="28" t="s">
        <v>433</v>
      </c>
      <c r="F487" s="18"/>
    </row>
    <row r="488" spans="1:6" x14ac:dyDescent="0.25">
      <c r="A488" s="18"/>
      <c r="B488" s="18"/>
      <c r="C488" s="26">
        <v>191</v>
      </c>
      <c r="D488" s="30" t="s">
        <v>637</v>
      </c>
      <c r="E488" s="28" t="s">
        <v>141</v>
      </c>
      <c r="F488" s="18"/>
    </row>
    <row r="489" spans="1:6" x14ac:dyDescent="0.25">
      <c r="A489" s="18"/>
      <c r="B489" s="18"/>
      <c r="C489" s="26">
        <v>192</v>
      </c>
      <c r="D489" s="30" t="s">
        <v>638</v>
      </c>
      <c r="E489" s="28" t="s">
        <v>639</v>
      </c>
      <c r="F489" s="18"/>
    </row>
    <row r="490" spans="1:6" x14ac:dyDescent="0.25">
      <c r="A490" s="18"/>
      <c r="B490" s="18"/>
      <c r="C490" s="26">
        <v>193</v>
      </c>
      <c r="D490" s="30" t="s">
        <v>640</v>
      </c>
      <c r="E490" s="28" t="s">
        <v>992</v>
      </c>
      <c r="F490" s="18"/>
    </row>
    <row r="491" spans="1:6" x14ac:dyDescent="0.25">
      <c r="A491" s="18"/>
      <c r="B491" s="18"/>
      <c r="C491" s="26">
        <v>194</v>
      </c>
      <c r="D491" s="30" t="s">
        <v>641</v>
      </c>
      <c r="E491" s="28" t="s">
        <v>993</v>
      </c>
      <c r="F491" s="18"/>
    </row>
    <row r="492" spans="1:6" x14ac:dyDescent="0.25">
      <c r="A492" s="18"/>
      <c r="B492" s="18"/>
      <c r="C492" s="26">
        <v>195</v>
      </c>
      <c r="D492" s="30" t="s">
        <v>642</v>
      </c>
      <c r="E492" s="28" t="s">
        <v>994</v>
      </c>
      <c r="F492" s="18"/>
    </row>
    <row r="493" spans="1:6" x14ac:dyDescent="0.25">
      <c r="A493" s="18"/>
      <c r="B493" s="18"/>
      <c r="C493" s="26">
        <v>196</v>
      </c>
      <c r="D493" s="30" t="s">
        <v>643</v>
      </c>
      <c r="E493" s="28" t="s">
        <v>995</v>
      </c>
      <c r="F493" s="18"/>
    </row>
    <row r="494" spans="1:6" x14ac:dyDescent="0.25">
      <c r="A494" s="18"/>
      <c r="B494" s="18"/>
      <c r="C494" s="26">
        <v>197</v>
      </c>
      <c r="D494" s="30" t="s">
        <v>644</v>
      </c>
      <c r="E494" s="28" t="s">
        <v>996</v>
      </c>
      <c r="F494" s="18"/>
    </row>
    <row r="495" spans="1:6" x14ac:dyDescent="0.25">
      <c r="A495" s="18"/>
      <c r="B495" s="18"/>
      <c r="C495" s="26">
        <v>198</v>
      </c>
      <c r="D495" s="30" t="s">
        <v>645</v>
      </c>
      <c r="E495" s="28" t="s">
        <v>433</v>
      </c>
      <c r="F495" s="18"/>
    </row>
    <row r="496" spans="1:6" x14ac:dyDescent="0.25">
      <c r="A496" s="18"/>
      <c r="B496" s="18"/>
      <c r="C496" s="26">
        <v>199</v>
      </c>
      <c r="D496" s="30" t="s">
        <v>646</v>
      </c>
      <c r="E496" s="28" t="s">
        <v>997</v>
      </c>
      <c r="F496" s="18"/>
    </row>
    <row r="497" spans="1:6" x14ac:dyDescent="0.25">
      <c r="A497" s="18"/>
      <c r="B497" s="18"/>
      <c r="C497" s="26">
        <v>200</v>
      </c>
      <c r="D497" s="30" t="s">
        <v>647</v>
      </c>
      <c r="E497" s="28" t="s">
        <v>945</v>
      </c>
      <c r="F497" s="18"/>
    </row>
    <row r="498" spans="1:6" x14ac:dyDescent="0.25">
      <c r="A498" s="18"/>
      <c r="B498" s="18"/>
      <c r="C498" s="26">
        <v>201</v>
      </c>
      <c r="D498" s="30" t="s">
        <v>45</v>
      </c>
      <c r="E498" s="28" t="s">
        <v>105</v>
      </c>
      <c r="F498" s="18"/>
    </row>
    <row r="499" spans="1:6" x14ac:dyDescent="0.25">
      <c r="A499" s="18"/>
      <c r="B499" s="18"/>
      <c r="C499" s="26">
        <v>202</v>
      </c>
      <c r="D499" s="30" t="s">
        <v>648</v>
      </c>
      <c r="E499" s="28" t="s">
        <v>998</v>
      </c>
      <c r="F499" s="18"/>
    </row>
    <row r="500" spans="1:6" x14ac:dyDescent="0.25">
      <c r="A500" s="18"/>
      <c r="B500" s="18"/>
      <c r="C500" s="26">
        <v>203</v>
      </c>
      <c r="D500" s="30" t="s">
        <v>649</v>
      </c>
      <c r="E500" s="28" t="s">
        <v>999</v>
      </c>
      <c r="F500" s="18"/>
    </row>
    <row r="501" spans="1:6" x14ac:dyDescent="0.25">
      <c r="A501" s="18"/>
      <c r="B501" s="18"/>
      <c r="C501" s="26">
        <v>204</v>
      </c>
      <c r="D501" s="30" t="s">
        <v>650</v>
      </c>
      <c r="E501" s="28" t="s">
        <v>1000</v>
      </c>
      <c r="F501" s="18"/>
    </row>
    <row r="502" spans="1:6" x14ac:dyDescent="0.25">
      <c r="A502" s="18"/>
      <c r="B502" s="18"/>
      <c r="C502" s="26">
        <v>205</v>
      </c>
      <c r="D502" s="30" t="s">
        <v>651</v>
      </c>
      <c r="E502" s="28" t="s">
        <v>652</v>
      </c>
      <c r="F502" s="18"/>
    </row>
    <row r="503" spans="1:6" x14ac:dyDescent="0.25">
      <c r="A503" s="18"/>
      <c r="B503" s="18"/>
      <c r="C503" s="26">
        <v>206</v>
      </c>
      <c r="D503" s="30" t="s">
        <v>653</v>
      </c>
      <c r="E503" s="28" t="s">
        <v>1001</v>
      </c>
      <c r="F503" s="18"/>
    </row>
    <row r="504" spans="1:6" x14ac:dyDescent="0.25">
      <c r="A504" s="18"/>
      <c r="B504" s="18"/>
      <c r="C504" s="26">
        <v>207</v>
      </c>
      <c r="D504" s="30" t="s">
        <v>654</v>
      </c>
      <c r="E504" s="28" t="s">
        <v>1002</v>
      </c>
      <c r="F504" s="18"/>
    </row>
    <row r="505" spans="1:6" x14ac:dyDescent="0.25">
      <c r="A505" s="18"/>
      <c r="B505" s="18"/>
      <c r="C505" s="26">
        <v>208</v>
      </c>
      <c r="D505" s="30" t="s">
        <v>655</v>
      </c>
      <c r="E505" s="28" t="s">
        <v>1003</v>
      </c>
      <c r="F505" s="18"/>
    </row>
    <row r="506" spans="1:6" x14ac:dyDescent="0.25">
      <c r="A506" s="18"/>
      <c r="B506" s="18"/>
      <c r="C506" s="26">
        <v>209</v>
      </c>
      <c r="D506" s="30" t="s">
        <v>656</v>
      </c>
      <c r="E506" s="28" t="s">
        <v>1004</v>
      </c>
      <c r="F506" s="18"/>
    </row>
    <row r="507" spans="1:6" x14ac:dyDescent="0.25">
      <c r="A507" s="18"/>
      <c r="B507" s="18"/>
      <c r="C507" s="26">
        <v>210</v>
      </c>
      <c r="D507" s="30" t="s">
        <v>657</v>
      </c>
      <c r="E507" s="28" t="s">
        <v>1005</v>
      </c>
      <c r="F507" s="18"/>
    </row>
    <row r="508" spans="1:6" x14ac:dyDescent="0.25">
      <c r="A508" s="18"/>
      <c r="B508" s="18"/>
      <c r="C508" s="26">
        <v>211</v>
      </c>
      <c r="D508" s="30" t="s">
        <v>658</v>
      </c>
      <c r="E508" s="28" t="s">
        <v>7</v>
      </c>
      <c r="F508" s="18"/>
    </row>
    <row r="509" spans="1:6" x14ac:dyDescent="0.25">
      <c r="A509" s="18"/>
      <c r="B509" s="18"/>
      <c r="C509" s="26">
        <v>212</v>
      </c>
      <c r="D509" s="30" t="s">
        <v>659</v>
      </c>
      <c r="E509" s="28" t="s">
        <v>862</v>
      </c>
      <c r="F509" s="18"/>
    </row>
    <row r="510" spans="1:6" x14ac:dyDescent="0.25">
      <c r="A510" s="18"/>
      <c r="B510" s="18"/>
      <c r="C510" s="26">
        <v>213</v>
      </c>
      <c r="D510" s="30" t="s">
        <v>660</v>
      </c>
      <c r="E510" s="28" t="s">
        <v>1006</v>
      </c>
      <c r="F510" s="18"/>
    </row>
    <row r="511" spans="1:6" x14ac:dyDescent="0.25">
      <c r="A511" s="18"/>
      <c r="B511" s="18"/>
      <c r="C511" s="26">
        <v>214</v>
      </c>
      <c r="D511" s="30" t="s">
        <v>661</v>
      </c>
      <c r="E511" s="28" t="s">
        <v>1007</v>
      </c>
      <c r="F511" s="18"/>
    </row>
    <row r="512" spans="1:6" x14ac:dyDescent="0.25">
      <c r="A512" s="18"/>
      <c r="B512" s="18"/>
      <c r="C512" s="26">
        <v>215</v>
      </c>
      <c r="D512" s="30" t="s">
        <v>662</v>
      </c>
      <c r="E512" s="28" t="s">
        <v>1008</v>
      </c>
      <c r="F512" s="18"/>
    </row>
    <row r="513" spans="1:6" x14ac:dyDescent="0.25">
      <c r="A513" s="18"/>
      <c r="B513" s="18"/>
      <c r="C513" s="26">
        <v>216</v>
      </c>
      <c r="D513" s="30" t="s">
        <v>663</v>
      </c>
      <c r="E513" s="28" t="s">
        <v>1009</v>
      </c>
      <c r="F513" s="18"/>
    </row>
    <row r="514" spans="1:6" x14ac:dyDescent="0.25">
      <c r="A514" s="18"/>
      <c r="B514" s="18"/>
      <c r="C514" s="26">
        <v>217</v>
      </c>
      <c r="D514" s="30" t="s">
        <v>664</v>
      </c>
      <c r="E514" s="28" t="s">
        <v>1010</v>
      </c>
      <c r="F514" s="18"/>
    </row>
    <row r="515" spans="1:6" x14ac:dyDescent="0.25">
      <c r="A515" s="18"/>
      <c r="B515" s="18"/>
      <c r="C515" s="26">
        <v>218</v>
      </c>
      <c r="D515" s="30" t="s">
        <v>665</v>
      </c>
      <c r="E515" s="28" t="s">
        <v>1011</v>
      </c>
      <c r="F515" s="18"/>
    </row>
    <row r="516" spans="1:6" x14ac:dyDescent="0.25">
      <c r="A516" s="18"/>
      <c r="B516" s="18"/>
      <c r="C516" s="26">
        <v>219</v>
      </c>
      <c r="D516" s="30" t="s">
        <v>666</v>
      </c>
      <c r="E516" s="28" t="s">
        <v>1012</v>
      </c>
      <c r="F516" s="18"/>
    </row>
    <row r="517" spans="1:6" x14ac:dyDescent="0.25">
      <c r="A517" s="18"/>
      <c r="B517" s="18"/>
      <c r="C517" s="26">
        <v>220</v>
      </c>
      <c r="D517" s="30" t="s">
        <v>667</v>
      </c>
      <c r="E517" s="28" t="s">
        <v>1013</v>
      </c>
      <c r="F517" s="18"/>
    </row>
    <row r="518" spans="1:6" x14ac:dyDescent="0.25">
      <c r="A518" s="18"/>
      <c r="B518" s="18"/>
      <c r="C518" s="26">
        <v>221</v>
      </c>
      <c r="D518" s="30" t="s">
        <v>668</v>
      </c>
      <c r="E518" s="28" t="s">
        <v>1014</v>
      </c>
      <c r="F518" s="18"/>
    </row>
    <row r="519" spans="1:6" x14ac:dyDescent="0.25">
      <c r="A519" s="18"/>
      <c r="B519" s="18"/>
      <c r="C519" s="26">
        <v>222</v>
      </c>
      <c r="D519" s="30" t="s">
        <v>669</v>
      </c>
      <c r="E519" s="28" t="s">
        <v>1015</v>
      </c>
      <c r="F519" s="18"/>
    </row>
    <row r="520" spans="1:6" x14ac:dyDescent="0.25">
      <c r="A520" s="18"/>
      <c r="B520" s="18"/>
      <c r="C520" s="26">
        <v>223</v>
      </c>
      <c r="D520" s="30" t="s">
        <v>670</v>
      </c>
      <c r="E520" s="28" t="s">
        <v>1016</v>
      </c>
      <c r="F520" s="18"/>
    </row>
    <row r="521" spans="1:6" x14ac:dyDescent="0.25">
      <c r="A521" s="18"/>
      <c r="B521" s="18"/>
      <c r="C521" s="26">
        <v>224</v>
      </c>
      <c r="D521" s="30" t="s">
        <v>671</v>
      </c>
      <c r="E521" s="28" t="s">
        <v>1017</v>
      </c>
      <c r="F521" s="18"/>
    </row>
    <row r="522" spans="1:6" x14ac:dyDescent="0.25">
      <c r="A522" s="18"/>
      <c r="B522" s="18"/>
      <c r="C522" s="26">
        <v>225</v>
      </c>
      <c r="D522" s="30" t="s">
        <v>672</v>
      </c>
      <c r="E522" s="28" t="s">
        <v>1018</v>
      </c>
      <c r="F522" s="18"/>
    </row>
    <row r="523" spans="1:6" x14ac:dyDescent="0.25">
      <c r="A523" s="18"/>
      <c r="B523" s="18"/>
      <c r="C523" s="26">
        <v>226</v>
      </c>
      <c r="D523" s="30" t="s">
        <v>673</v>
      </c>
      <c r="E523" s="28" t="s">
        <v>1019</v>
      </c>
      <c r="F523" s="18"/>
    </row>
    <row r="524" spans="1:6" x14ac:dyDescent="0.25">
      <c r="A524" s="18"/>
      <c r="B524" s="18"/>
      <c r="C524" s="26">
        <v>227</v>
      </c>
      <c r="D524" s="30" t="s">
        <v>674</v>
      </c>
      <c r="E524" s="28" t="s">
        <v>675</v>
      </c>
      <c r="F524" s="18"/>
    </row>
    <row r="525" spans="1:6" x14ac:dyDescent="0.25">
      <c r="A525" s="18"/>
      <c r="B525" s="18"/>
      <c r="C525" s="26">
        <v>228</v>
      </c>
      <c r="D525" s="30" t="s">
        <v>676</v>
      </c>
      <c r="E525" s="28" t="s">
        <v>1020</v>
      </c>
      <c r="F525" s="18"/>
    </row>
    <row r="526" spans="1:6" x14ac:dyDescent="0.25">
      <c r="A526" s="18"/>
      <c r="B526" s="18"/>
      <c r="C526" s="26">
        <v>229</v>
      </c>
      <c r="D526" s="30" t="s">
        <v>677</v>
      </c>
      <c r="E526" s="28" t="s">
        <v>1021</v>
      </c>
      <c r="F526" s="18"/>
    </row>
    <row r="527" spans="1:6" x14ac:dyDescent="0.25">
      <c r="A527" s="18"/>
      <c r="B527" s="18"/>
      <c r="C527" s="26">
        <v>230</v>
      </c>
      <c r="D527" s="30" t="s">
        <v>678</v>
      </c>
      <c r="E527" s="28" t="s">
        <v>1022</v>
      </c>
      <c r="F527" s="18"/>
    </row>
    <row r="528" spans="1:6" x14ac:dyDescent="0.25">
      <c r="A528" s="18"/>
      <c r="B528" s="18"/>
      <c r="C528" s="26">
        <v>231</v>
      </c>
      <c r="D528" s="30" t="s">
        <v>679</v>
      </c>
      <c r="E528" s="28" t="s">
        <v>413</v>
      </c>
      <c r="F528" s="18"/>
    </row>
    <row r="529" spans="1:6" x14ac:dyDescent="0.25">
      <c r="A529" s="18"/>
      <c r="B529" s="18"/>
      <c r="C529" s="26">
        <v>232</v>
      </c>
      <c r="D529" s="30" t="s">
        <v>680</v>
      </c>
      <c r="E529" s="28" t="s">
        <v>1023</v>
      </c>
      <c r="F529" s="18"/>
    </row>
    <row r="530" spans="1:6" x14ac:dyDescent="0.25">
      <c r="A530" s="18"/>
      <c r="B530" s="18"/>
      <c r="C530" s="26">
        <v>233</v>
      </c>
      <c r="D530" s="30" t="s">
        <v>681</v>
      </c>
      <c r="E530" s="28" t="s">
        <v>1024</v>
      </c>
      <c r="F530" s="18"/>
    </row>
    <row r="531" spans="1:6" x14ac:dyDescent="0.25">
      <c r="A531" s="18"/>
      <c r="B531" s="18"/>
      <c r="C531" s="26">
        <v>234</v>
      </c>
      <c r="D531" s="30" t="s">
        <v>682</v>
      </c>
      <c r="E531" s="28" t="s">
        <v>1025</v>
      </c>
      <c r="F531" s="18"/>
    </row>
    <row r="532" spans="1:6" x14ac:dyDescent="0.25">
      <c r="A532" s="18"/>
      <c r="B532" s="18"/>
      <c r="C532" s="26">
        <v>235</v>
      </c>
      <c r="D532" s="30" t="s">
        <v>683</v>
      </c>
      <c r="E532" s="28" t="s">
        <v>1026</v>
      </c>
      <c r="F532" s="18"/>
    </row>
    <row r="533" spans="1:6" x14ac:dyDescent="0.25">
      <c r="A533" s="18"/>
      <c r="B533" s="18"/>
      <c r="C533" s="26">
        <v>236</v>
      </c>
      <c r="D533" s="30" t="s">
        <v>684</v>
      </c>
      <c r="E533" s="28" t="s">
        <v>1027</v>
      </c>
      <c r="F533" s="18"/>
    </row>
    <row r="534" spans="1:6" x14ac:dyDescent="0.25">
      <c r="A534" s="18"/>
      <c r="B534" s="18"/>
      <c r="C534" s="26">
        <v>237</v>
      </c>
      <c r="D534" s="30" t="s">
        <v>685</v>
      </c>
      <c r="E534" s="28" t="s">
        <v>1028</v>
      </c>
      <c r="F534" s="18"/>
    </row>
    <row r="535" spans="1:6" x14ac:dyDescent="0.25">
      <c r="A535" s="18"/>
      <c r="B535" s="18"/>
      <c r="C535" s="26">
        <v>238</v>
      </c>
      <c r="D535" s="30" t="s">
        <v>686</v>
      </c>
      <c r="E535" s="28" t="s">
        <v>1029</v>
      </c>
      <c r="F535" s="18"/>
    </row>
    <row r="536" spans="1:6" x14ac:dyDescent="0.25">
      <c r="A536" s="18"/>
      <c r="B536" s="18"/>
      <c r="C536" s="26">
        <v>239</v>
      </c>
      <c r="D536" s="30" t="s">
        <v>687</v>
      </c>
      <c r="E536" s="28" t="s">
        <v>1030</v>
      </c>
      <c r="F536" s="18"/>
    </row>
    <row r="537" spans="1:6" x14ac:dyDescent="0.25">
      <c r="A537" s="18"/>
      <c r="B537" s="18"/>
      <c r="C537" s="26">
        <v>240</v>
      </c>
      <c r="D537" s="30" t="s">
        <v>688</v>
      </c>
      <c r="E537" s="28" t="s">
        <v>1031</v>
      </c>
      <c r="F537" s="18"/>
    </row>
    <row r="538" spans="1:6" x14ac:dyDescent="0.25">
      <c r="A538" s="18"/>
      <c r="B538" s="18"/>
      <c r="C538" s="26">
        <v>241</v>
      </c>
      <c r="D538" s="30" t="s">
        <v>689</v>
      </c>
      <c r="E538" s="28" t="s">
        <v>1032</v>
      </c>
      <c r="F538" s="18"/>
    </row>
    <row r="539" spans="1:6" x14ac:dyDescent="0.25">
      <c r="A539" s="18"/>
      <c r="B539" s="18"/>
      <c r="C539" s="26">
        <v>242</v>
      </c>
      <c r="D539" s="30" t="s">
        <v>690</v>
      </c>
      <c r="E539" s="28" t="s">
        <v>7</v>
      </c>
      <c r="F539" s="18"/>
    </row>
    <row r="540" spans="1:6" x14ac:dyDescent="0.25">
      <c r="A540" s="18"/>
      <c r="B540" s="18"/>
      <c r="C540" s="26">
        <v>243</v>
      </c>
      <c r="D540" s="30" t="s">
        <v>691</v>
      </c>
      <c r="E540" s="28" t="s">
        <v>366</v>
      </c>
      <c r="F540" s="18"/>
    </row>
    <row r="541" spans="1:6" x14ac:dyDescent="0.25">
      <c r="A541" s="18"/>
      <c r="B541" s="18"/>
      <c r="C541" s="26">
        <v>244</v>
      </c>
      <c r="D541" s="30" t="s">
        <v>692</v>
      </c>
      <c r="E541" s="28" t="s">
        <v>1033</v>
      </c>
      <c r="F541" s="18"/>
    </row>
    <row r="542" spans="1:6" x14ac:dyDescent="0.25">
      <c r="A542" s="18"/>
      <c r="B542" s="18"/>
      <c r="C542" s="26">
        <v>245</v>
      </c>
      <c r="D542" s="30" t="s">
        <v>693</v>
      </c>
      <c r="E542" s="28" t="s">
        <v>1034</v>
      </c>
      <c r="F542" s="18"/>
    </row>
    <row r="543" spans="1:6" x14ac:dyDescent="0.25">
      <c r="A543" s="18"/>
      <c r="B543" s="18"/>
      <c r="C543" s="26">
        <v>246</v>
      </c>
      <c r="D543" s="30" t="s">
        <v>694</v>
      </c>
      <c r="E543" s="28" t="s">
        <v>1035</v>
      </c>
      <c r="F543" s="18"/>
    </row>
    <row r="544" spans="1:6" x14ac:dyDescent="0.25">
      <c r="A544" s="18"/>
      <c r="B544" s="18"/>
      <c r="C544" s="26">
        <v>247</v>
      </c>
      <c r="D544" s="30" t="s">
        <v>695</v>
      </c>
      <c r="E544" s="28" t="s">
        <v>7</v>
      </c>
      <c r="F544" s="18"/>
    </row>
    <row r="545" spans="1:6" x14ac:dyDescent="0.25">
      <c r="A545" s="18"/>
      <c r="B545" s="18"/>
      <c r="C545" s="26">
        <v>248</v>
      </c>
      <c r="D545" s="30" t="s">
        <v>696</v>
      </c>
      <c r="E545" s="28" t="s">
        <v>1036</v>
      </c>
      <c r="F545" s="18"/>
    </row>
    <row r="546" spans="1:6" x14ac:dyDescent="0.25">
      <c r="A546" s="18"/>
      <c r="B546" s="18"/>
      <c r="C546" s="26">
        <v>249</v>
      </c>
      <c r="D546" s="30" t="s">
        <v>697</v>
      </c>
      <c r="E546" s="28" t="s">
        <v>7</v>
      </c>
      <c r="F546" s="18"/>
    </row>
    <row r="547" spans="1:6" x14ac:dyDescent="0.25">
      <c r="A547" s="18"/>
      <c r="B547" s="18"/>
      <c r="C547" s="26">
        <v>250</v>
      </c>
      <c r="D547" s="30" t="s">
        <v>698</v>
      </c>
      <c r="E547" s="28" t="s">
        <v>1037</v>
      </c>
      <c r="F547" s="18"/>
    </row>
    <row r="548" spans="1:6" x14ac:dyDescent="0.25">
      <c r="A548" s="18"/>
      <c r="B548" s="18"/>
      <c r="C548" s="26">
        <v>251</v>
      </c>
      <c r="D548" s="30" t="s">
        <v>699</v>
      </c>
      <c r="E548" s="28" t="s">
        <v>1038</v>
      </c>
      <c r="F548" s="18"/>
    </row>
    <row r="549" spans="1:6" x14ac:dyDescent="0.25">
      <c r="A549" s="18"/>
      <c r="B549" s="18"/>
      <c r="C549" s="26">
        <v>252</v>
      </c>
      <c r="D549" s="30" t="s">
        <v>700</v>
      </c>
      <c r="E549" s="28" t="s">
        <v>1039</v>
      </c>
      <c r="F549" s="18"/>
    </row>
    <row r="550" spans="1:6" x14ac:dyDescent="0.25">
      <c r="A550" s="18"/>
      <c r="B550" s="18"/>
      <c r="C550" s="26">
        <v>253</v>
      </c>
      <c r="D550" s="30" t="s">
        <v>701</v>
      </c>
      <c r="E550" s="28" t="s">
        <v>7</v>
      </c>
      <c r="F550" s="18"/>
    </row>
    <row r="551" spans="1:6" x14ac:dyDescent="0.25">
      <c r="A551" s="18"/>
      <c r="B551" s="18"/>
      <c r="C551" s="26">
        <v>254</v>
      </c>
      <c r="D551" s="30" t="s">
        <v>702</v>
      </c>
      <c r="E551" s="28" t="s">
        <v>1040</v>
      </c>
      <c r="F551" s="18"/>
    </row>
    <row r="552" spans="1:6" x14ac:dyDescent="0.25">
      <c r="A552" s="18"/>
      <c r="B552" s="18"/>
      <c r="C552" s="26">
        <v>255</v>
      </c>
      <c r="D552" s="30" t="s">
        <v>703</v>
      </c>
      <c r="E552" s="28" t="s">
        <v>1041</v>
      </c>
      <c r="F552" s="18"/>
    </row>
    <row r="553" spans="1:6" x14ac:dyDescent="0.25">
      <c r="A553" s="18"/>
      <c r="B553" s="18"/>
      <c r="C553" s="26">
        <v>256</v>
      </c>
      <c r="D553" s="30" t="s">
        <v>704</v>
      </c>
      <c r="E553" s="28" t="s">
        <v>1042</v>
      </c>
      <c r="F553" s="18"/>
    </row>
    <row r="554" spans="1:6" x14ac:dyDescent="0.25">
      <c r="A554" s="18"/>
      <c r="B554" s="18"/>
      <c r="C554" s="26">
        <v>257</v>
      </c>
      <c r="D554" s="30" t="s">
        <v>705</v>
      </c>
      <c r="E554" s="28" t="s">
        <v>1043</v>
      </c>
      <c r="F554" s="18"/>
    </row>
    <row r="555" spans="1:6" x14ac:dyDescent="0.25">
      <c r="A555" s="18"/>
      <c r="B555" s="18"/>
      <c r="C555" s="26">
        <v>258</v>
      </c>
      <c r="D555" s="30" t="s">
        <v>706</v>
      </c>
      <c r="E555" s="28" t="s">
        <v>707</v>
      </c>
      <c r="F555" s="18"/>
    </row>
    <row r="556" spans="1:6" x14ac:dyDescent="0.25">
      <c r="A556" s="18"/>
      <c r="B556" s="18"/>
      <c r="C556" s="26">
        <v>259</v>
      </c>
      <c r="D556" s="30" t="s">
        <v>708</v>
      </c>
      <c r="E556" s="28" t="s">
        <v>709</v>
      </c>
      <c r="F556" s="18"/>
    </row>
    <row r="557" spans="1:6" x14ac:dyDescent="0.25">
      <c r="A557" s="18"/>
      <c r="B557" s="18"/>
      <c r="C557" s="26">
        <v>260</v>
      </c>
      <c r="D557" s="30" t="s">
        <v>710</v>
      </c>
      <c r="E557" s="28" t="s">
        <v>711</v>
      </c>
      <c r="F557" s="18"/>
    </row>
    <row r="558" spans="1:6" x14ac:dyDescent="0.25">
      <c r="A558" s="18"/>
      <c r="B558" s="18"/>
      <c r="C558" s="26">
        <v>261</v>
      </c>
      <c r="D558" s="30" t="s">
        <v>39</v>
      </c>
      <c r="E558" s="28" t="s">
        <v>40</v>
      </c>
      <c r="F558" s="18"/>
    </row>
    <row r="559" spans="1:6" x14ac:dyDescent="0.25">
      <c r="A559" s="18"/>
      <c r="B559" s="18"/>
      <c r="C559" s="26">
        <v>262</v>
      </c>
      <c r="D559" s="30" t="s">
        <v>712</v>
      </c>
      <c r="E559" s="28" t="s">
        <v>1044</v>
      </c>
      <c r="F559" s="18"/>
    </row>
    <row r="560" spans="1:6" x14ac:dyDescent="0.25">
      <c r="A560" s="18"/>
      <c r="B560" s="18"/>
      <c r="C560" s="26">
        <v>263</v>
      </c>
      <c r="D560" s="30" t="s">
        <v>713</v>
      </c>
      <c r="E560" s="28" t="s">
        <v>1045</v>
      </c>
      <c r="F560" s="18"/>
    </row>
    <row r="561" spans="1:6" x14ac:dyDescent="0.25">
      <c r="A561" s="18"/>
      <c r="B561" s="18"/>
      <c r="C561" s="26">
        <v>264</v>
      </c>
      <c r="D561" s="30" t="s">
        <v>714</v>
      </c>
      <c r="E561" s="28" t="s">
        <v>1046</v>
      </c>
      <c r="F561" s="18"/>
    </row>
    <row r="562" spans="1:6" x14ac:dyDescent="0.25">
      <c r="A562" s="18"/>
      <c r="B562" s="18"/>
      <c r="C562" s="26">
        <v>265</v>
      </c>
      <c r="D562" s="30" t="s">
        <v>715</v>
      </c>
      <c r="E562" s="28" t="s">
        <v>1047</v>
      </c>
      <c r="F562" s="31"/>
    </row>
    <row r="563" spans="1:6" x14ac:dyDescent="0.25">
      <c r="A563" s="18"/>
      <c r="B563" s="18"/>
      <c r="C563" s="26">
        <v>266</v>
      </c>
      <c r="D563" s="30" t="s">
        <v>92</v>
      </c>
      <c r="E563" s="28" t="s">
        <v>7</v>
      </c>
      <c r="F563" s="31"/>
    </row>
    <row r="564" spans="1:6" x14ac:dyDescent="0.25">
      <c r="A564" s="18"/>
      <c r="B564" s="18"/>
      <c r="C564" s="26">
        <v>267</v>
      </c>
      <c r="D564" s="30" t="s">
        <v>716</v>
      </c>
      <c r="E564" s="28" t="s">
        <v>1048</v>
      </c>
      <c r="F564" s="31"/>
    </row>
    <row r="565" spans="1:6" x14ac:dyDescent="0.25">
      <c r="A565" s="18"/>
      <c r="B565" s="18"/>
      <c r="C565" s="26">
        <v>268</v>
      </c>
      <c r="D565" s="30" t="s">
        <v>717</v>
      </c>
      <c r="E565" s="28" t="s">
        <v>1049</v>
      </c>
      <c r="F565" s="31"/>
    </row>
    <row r="566" spans="1:6" x14ac:dyDescent="0.25">
      <c r="A566" s="18"/>
      <c r="B566" s="18"/>
      <c r="C566" s="26">
        <v>269</v>
      </c>
      <c r="D566" s="30" t="s">
        <v>718</v>
      </c>
      <c r="E566" s="28" t="s">
        <v>1050</v>
      </c>
      <c r="F566" s="31"/>
    </row>
    <row r="567" spans="1:6" x14ac:dyDescent="0.25">
      <c r="A567" s="18"/>
      <c r="B567" s="18"/>
      <c r="C567" s="26">
        <v>270</v>
      </c>
      <c r="D567" s="30" t="s">
        <v>719</v>
      </c>
      <c r="E567" s="28" t="s">
        <v>1051</v>
      </c>
      <c r="F567" s="31"/>
    </row>
    <row r="568" spans="1:6" x14ac:dyDescent="0.25">
      <c r="A568" s="18"/>
      <c r="B568" s="18"/>
      <c r="C568" s="26">
        <v>271</v>
      </c>
      <c r="D568" s="30" t="s">
        <v>720</v>
      </c>
      <c r="E568" s="28" t="s">
        <v>721</v>
      </c>
      <c r="F568" s="31"/>
    </row>
    <row r="569" spans="1:6" x14ac:dyDescent="0.25">
      <c r="A569" s="18"/>
      <c r="B569" s="18"/>
      <c r="C569" s="26">
        <v>272</v>
      </c>
      <c r="D569" s="30" t="s">
        <v>722</v>
      </c>
      <c r="E569" s="28" t="s">
        <v>7</v>
      </c>
      <c r="F569" s="31"/>
    </row>
    <row r="570" spans="1:6" x14ac:dyDescent="0.25">
      <c r="A570" s="18"/>
      <c r="B570" s="18"/>
      <c r="C570" s="26">
        <v>273</v>
      </c>
      <c r="D570" s="30" t="s">
        <v>723</v>
      </c>
      <c r="E570" s="28" t="s">
        <v>724</v>
      </c>
      <c r="F570" s="31"/>
    </row>
    <row r="571" spans="1:6" x14ac:dyDescent="0.25">
      <c r="A571" s="18"/>
      <c r="B571" s="18"/>
      <c r="C571" s="26">
        <v>274</v>
      </c>
      <c r="D571" s="30" t="s">
        <v>725</v>
      </c>
      <c r="E571" s="28" t="s">
        <v>1052</v>
      </c>
      <c r="F571" s="31"/>
    </row>
    <row r="572" spans="1:6" x14ac:dyDescent="0.25">
      <c r="A572" s="18"/>
      <c r="B572" s="18"/>
      <c r="C572" s="26">
        <v>275</v>
      </c>
      <c r="D572" s="30" t="s">
        <v>726</v>
      </c>
      <c r="E572" s="28" t="s">
        <v>1053</v>
      </c>
      <c r="F572" s="31"/>
    </row>
    <row r="573" spans="1:6" x14ac:dyDescent="0.25">
      <c r="A573" s="18"/>
      <c r="B573" s="18"/>
      <c r="C573" s="26">
        <v>276</v>
      </c>
      <c r="D573" s="30" t="s">
        <v>727</v>
      </c>
      <c r="E573" s="28" t="s">
        <v>7</v>
      </c>
      <c r="F573" s="31"/>
    </row>
    <row r="574" spans="1:6" x14ac:dyDescent="0.25">
      <c r="A574" s="18"/>
      <c r="B574" s="18"/>
      <c r="C574" s="26">
        <v>277</v>
      </c>
      <c r="D574" s="30" t="s">
        <v>728</v>
      </c>
      <c r="E574" s="28" t="s">
        <v>1054</v>
      </c>
      <c r="F574" s="31"/>
    </row>
    <row r="575" spans="1:6" x14ac:dyDescent="0.25">
      <c r="A575" s="18"/>
      <c r="B575" s="18"/>
      <c r="C575" s="26">
        <v>278</v>
      </c>
      <c r="D575" s="30" t="s">
        <v>729</v>
      </c>
      <c r="E575" s="28" t="s">
        <v>1055</v>
      </c>
      <c r="F575" s="31"/>
    </row>
    <row r="576" spans="1:6" x14ac:dyDescent="0.25">
      <c r="A576" s="18"/>
      <c r="B576" s="18"/>
      <c r="C576" s="26">
        <v>279</v>
      </c>
      <c r="D576" s="30" t="s">
        <v>730</v>
      </c>
      <c r="E576" s="28" t="s">
        <v>1056</v>
      </c>
      <c r="F576" s="31"/>
    </row>
    <row r="577" spans="1:6" x14ac:dyDescent="0.25">
      <c r="A577" s="18"/>
      <c r="B577" s="18"/>
      <c r="C577" s="26">
        <v>280</v>
      </c>
      <c r="D577" s="30" t="s">
        <v>731</v>
      </c>
      <c r="E577" s="28" t="s">
        <v>1057</v>
      </c>
      <c r="F577" s="31"/>
    </row>
    <row r="578" spans="1:6" x14ac:dyDescent="0.25">
      <c r="A578" s="18"/>
      <c r="B578" s="18"/>
      <c r="C578" s="26">
        <v>281</v>
      </c>
      <c r="D578" s="30" t="s">
        <v>732</v>
      </c>
      <c r="E578" s="28" t="s">
        <v>1058</v>
      </c>
      <c r="F578" s="31"/>
    </row>
    <row r="579" spans="1:6" x14ac:dyDescent="0.25">
      <c r="A579" s="18"/>
      <c r="B579" s="18"/>
      <c r="C579" s="26">
        <v>282</v>
      </c>
      <c r="D579" s="30" t="s">
        <v>733</v>
      </c>
      <c r="E579" s="28" t="s">
        <v>1059</v>
      </c>
      <c r="F579" s="31"/>
    </row>
    <row r="580" spans="1:6" x14ac:dyDescent="0.25">
      <c r="A580" s="18"/>
      <c r="B580" s="18"/>
      <c r="C580" s="26">
        <v>283</v>
      </c>
      <c r="D580" s="30" t="s">
        <v>734</v>
      </c>
      <c r="E580" s="28" t="s">
        <v>1060</v>
      </c>
      <c r="F580" s="31"/>
    </row>
    <row r="581" spans="1:6" x14ac:dyDescent="0.25">
      <c r="A581" s="18"/>
      <c r="B581" s="18"/>
      <c r="C581" s="26">
        <v>284</v>
      </c>
      <c r="D581" s="30" t="s">
        <v>735</v>
      </c>
      <c r="E581" s="28" t="s">
        <v>1061</v>
      </c>
      <c r="F581" s="31"/>
    </row>
    <row r="582" spans="1:6" x14ac:dyDescent="0.25">
      <c r="A582" s="18"/>
      <c r="B582" s="18"/>
      <c r="C582" s="26">
        <v>285</v>
      </c>
      <c r="D582" s="30" t="s">
        <v>736</v>
      </c>
      <c r="E582" s="28" t="s">
        <v>1062</v>
      </c>
      <c r="F582" s="18"/>
    </row>
    <row r="583" spans="1:6" x14ac:dyDescent="0.25">
      <c r="A583" s="18"/>
      <c r="B583" s="18"/>
      <c r="C583" s="26">
        <v>286</v>
      </c>
      <c r="D583" s="30" t="s">
        <v>737</v>
      </c>
      <c r="E583" s="28" t="s">
        <v>1063</v>
      </c>
      <c r="F583" s="18"/>
    </row>
    <row r="584" spans="1:6" x14ac:dyDescent="0.25">
      <c r="A584" s="18"/>
      <c r="B584" s="18"/>
      <c r="C584" s="26">
        <v>287</v>
      </c>
      <c r="D584" s="30" t="s">
        <v>738</v>
      </c>
      <c r="E584" s="28" t="s">
        <v>1064</v>
      </c>
      <c r="F584" s="18"/>
    </row>
    <row r="585" spans="1:6" x14ac:dyDescent="0.25">
      <c r="A585" s="18"/>
      <c r="B585" s="18"/>
      <c r="C585" s="26">
        <v>288</v>
      </c>
      <c r="D585" s="30" t="s">
        <v>739</v>
      </c>
      <c r="E585" s="28" t="s">
        <v>1065</v>
      </c>
      <c r="F585" s="18"/>
    </row>
    <row r="586" spans="1:6" x14ac:dyDescent="0.25">
      <c r="A586" s="18"/>
      <c r="B586" s="18"/>
      <c r="C586" s="26">
        <v>289</v>
      </c>
      <c r="D586" s="30" t="s">
        <v>740</v>
      </c>
      <c r="E586" s="28" t="s">
        <v>144</v>
      </c>
      <c r="F586" s="18"/>
    </row>
    <row r="587" spans="1:6" x14ac:dyDescent="0.25">
      <c r="A587" s="18"/>
      <c r="B587" s="18"/>
      <c r="C587" s="26">
        <v>290</v>
      </c>
      <c r="D587" s="30" t="s">
        <v>741</v>
      </c>
      <c r="E587" s="28" t="s">
        <v>1066</v>
      </c>
      <c r="F587" s="18"/>
    </row>
    <row r="588" spans="1:6" x14ac:dyDescent="0.25">
      <c r="A588" s="18"/>
      <c r="B588" s="18"/>
      <c r="C588" s="26">
        <v>291</v>
      </c>
      <c r="D588" s="30" t="s">
        <v>742</v>
      </c>
      <c r="E588" s="28" t="s">
        <v>1067</v>
      </c>
      <c r="F588" s="18"/>
    </row>
    <row r="589" spans="1:6" x14ac:dyDescent="0.25">
      <c r="A589" s="18"/>
      <c r="B589" s="18"/>
      <c r="C589" s="26">
        <v>292</v>
      </c>
      <c r="D589" s="30" t="s">
        <v>743</v>
      </c>
      <c r="E589" s="28" t="s">
        <v>1068</v>
      </c>
      <c r="F589" s="18"/>
    </row>
    <row r="590" spans="1:6" x14ac:dyDescent="0.25">
      <c r="A590" s="18"/>
      <c r="B590" s="18"/>
      <c r="C590" s="26">
        <v>293</v>
      </c>
      <c r="D590" s="30" t="s">
        <v>744</v>
      </c>
      <c r="E590" s="28" t="s">
        <v>1069</v>
      </c>
      <c r="F590" s="18"/>
    </row>
    <row r="591" spans="1:6" x14ac:dyDescent="0.25">
      <c r="A591" s="18"/>
      <c r="B591" s="18"/>
      <c r="C591" s="26">
        <v>294</v>
      </c>
      <c r="D591" s="30" t="s">
        <v>745</v>
      </c>
      <c r="E591" s="28" t="s">
        <v>1070</v>
      </c>
      <c r="F591" s="18"/>
    </row>
    <row r="592" spans="1:6" x14ac:dyDescent="0.25">
      <c r="A592" s="18"/>
      <c r="B592" s="18"/>
      <c r="C592" s="26">
        <v>295</v>
      </c>
      <c r="D592" s="30" t="s">
        <v>746</v>
      </c>
      <c r="E592" s="28" t="s">
        <v>7</v>
      </c>
      <c r="F592" s="18"/>
    </row>
    <row r="593" spans="1:6" x14ac:dyDescent="0.25">
      <c r="A593" s="18"/>
      <c r="B593" s="18"/>
      <c r="C593" s="26">
        <v>296</v>
      </c>
      <c r="D593" s="30" t="s">
        <v>747</v>
      </c>
      <c r="E593" s="28" t="s">
        <v>1071</v>
      </c>
      <c r="F593" s="18"/>
    </row>
    <row r="594" spans="1:6" x14ac:dyDescent="0.25">
      <c r="A594" s="18"/>
      <c r="B594" s="18"/>
      <c r="C594" s="26">
        <v>297</v>
      </c>
      <c r="D594" s="30" t="s">
        <v>748</v>
      </c>
      <c r="E594" s="28" t="s">
        <v>1072</v>
      </c>
      <c r="F594" s="18"/>
    </row>
    <row r="595" spans="1:6" x14ac:dyDescent="0.25">
      <c r="A595" s="18"/>
      <c r="B595" s="18"/>
      <c r="C595" s="26">
        <v>298</v>
      </c>
      <c r="D595" s="30" t="s">
        <v>749</v>
      </c>
      <c r="E595" s="28" t="s">
        <v>1073</v>
      </c>
      <c r="F595" s="18"/>
    </row>
    <row r="596" spans="1:6" x14ac:dyDescent="0.25">
      <c r="A596" s="18"/>
      <c r="B596" s="18"/>
      <c r="C596" s="26">
        <v>299</v>
      </c>
      <c r="D596" s="30" t="s">
        <v>750</v>
      </c>
      <c r="E596" s="28" t="s">
        <v>1028</v>
      </c>
      <c r="F596" s="18"/>
    </row>
    <row r="597" spans="1:6" x14ac:dyDescent="0.25">
      <c r="A597" s="18"/>
      <c r="B597" s="18"/>
      <c r="C597" s="26">
        <v>300</v>
      </c>
      <c r="D597" s="30" t="s">
        <v>751</v>
      </c>
      <c r="E597" s="28" t="s">
        <v>1074</v>
      </c>
      <c r="F597" s="18"/>
    </row>
    <row r="598" spans="1:6" x14ac:dyDescent="0.25">
      <c r="A598" s="18"/>
      <c r="B598" s="18"/>
      <c r="C598" s="26">
        <v>301</v>
      </c>
      <c r="D598" s="30" t="s">
        <v>752</v>
      </c>
      <c r="E598" s="28" t="s">
        <v>1075</v>
      </c>
      <c r="F598" s="18"/>
    </row>
    <row r="599" spans="1:6" x14ac:dyDescent="0.25">
      <c r="A599" s="18"/>
      <c r="B599" s="18"/>
      <c r="C599" s="26">
        <v>302</v>
      </c>
      <c r="D599" s="30" t="s">
        <v>753</v>
      </c>
      <c r="E599" s="28" t="s">
        <v>1076</v>
      </c>
      <c r="F599" s="18"/>
    </row>
    <row r="600" spans="1:6" x14ac:dyDescent="0.25">
      <c r="A600" s="18"/>
      <c r="B600" s="18"/>
      <c r="C600" s="26">
        <v>303</v>
      </c>
      <c r="D600" s="30" t="s">
        <v>754</v>
      </c>
      <c r="E600" s="28" t="s">
        <v>1077</v>
      </c>
      <c r="F600" s="18"/>
    </row>
    <row r="601" spans="1:6" x14ac:dyDescent="0.25">
      <c r="A601" s="18"/>
      <c r="B601" s="18"/>
      <c r="C601" s="26">
        <v>304</v>
      </c>
      <c r="D601" s="30" t="s">
        <v>755</v>
      </c>
      <c r="E601" s="28" t="s">
        <v>1078</v>
      </c>
      <c r="F601" s="18"/>
    </row>
    <row r="602" spans="1:6" x14ac:dyDescent="0.25">
      <c r="A602" s="18"/>
      <c r="B602" s="18"/>
      <c r="C602" s="26">
        <v>305</v>
      </c>
      <c r="D602" s="30" t="s">
        <v>756</v>
      </c>
      <c r="E602" s="28" t="s">
        <v>1079</v>
      </c>
      <c r="F602" s="18"/>
    </row>
    <row r="603" spans="1:6" x14ac:dyDescent="0.25">
      <c r="A603" s="18"/>
      <c r="B603" s="18"/>
      <c r="C603" s="26">
        <v>306</v>
      </c>
      <c r="D603" s="30" t="s">
        <v>757</v>
      </c>
      <c r="E603" s="28" t="s">
        <v>1080</v>
      </c>
      <c r="F603" s="18"/>
    </row>
    <row r="604" spans="1:6" x14ac:dyDescent="0.25">
      <c r="A604" s="18"/>
      <c r="B604" s="18"/>
      <c r="C604" s="26">
        <v>307</v>
      </c>
      <c r="D604" s="30" t="s">
        <v>758</v>
      </c>
      <c r="E604" s="28" t="s">
        <v>1081</v>
      </c>
      <c r="F604" s="18"/>
    </row>
    <row r="605" spans="1:6" x14ac:dyDescent="0.25">
      <c r="A605" s="18"/>
      <c r="B605" s="18"/>
      <c r="C605" s="26">
        <v>308</v>
      </c>
      <c r="D605" s="30" t="s">
        <v>759</v>
      </c>
      <c r="E605" s="28" t="s">
        <v>114</v>
      </c>
      <c r="F605" s="18"/>
    </row>
    <row r="606" spans="1:6" x14ac:dyDescent="0.25">
      <c r="A606" s="18"/>
      <c r="B606" s="18"/>
      <c r="C606" s="26">
        <v>309</v>
      </c>
      <c r="D606" s="30" t="s">
        <v>760</v>
      </c>
      <c r="E606" s="28" t="s">
        <v>1082</v>
      </c>
      <c r="F606" s="18"/>
    </row>
    <row r="607" spans="1:6" x14ac:dyDescent="0.25">
      <c r="A607" s="18"/>
      <c r="B607" s="18"/>
      <c r="C607" s="26">
        <v>310</v>
      </c>
      <c r="D607" s="30" t="s">
        <v>761</v>
      </c>
      <c r="E607" s="28" t="s">
        <v>1083</v>
      </c>
      <c r="F607" s="18"/>
    </row>
    <row r="608" spans="1:6" x14ac:dyDescent="0.25">
      <c r="A608" s="18"/>
      <c r="B608" s="18"/>
      <c r="C608" s="26">
        <v>311</v>
      </c>
      <c r="D608" s="30" t="s">
        <v>762</v>
      </c>
      <c r="E608" s="28" t="s">
        <v>7</v>
      </c>
      <c r="F608" s="18"/>
    </row>
    <row r="609" spans="1:6" x14ac:dyDescent="0.25">
      <c r="A609" s="18"/>
      <c r="B609" s="18"/>
      <c r="C609" s="26">
        <v>312</v>
      </c>
      <c r="D609" s="30" t="s">
        <v>763</v>
      </c>
      <c r="E609" s="28" t="s">
        <v>1084</v>
      </c>
      <c r="F609" s="18"/>
    </row>
    <row r="610" spans="1:6" x14ac:dyDescent="0.25">
      <c r="A610" s="18"/>
      <c r="B610" s="18"/>
      <c r="C610" s="26">
        <v>313</v>
      </c>
      <c r="D610" s="30" t="s">
        <v>764</v>
      </c>
      <c r="E610" s="28" t="s">
        <v>114</v>
      </c>
      <c r="F610" s="18"/>
    </row>
    <row r="611" spans="1:6" x14ac:dyDescent="0.25">
      <c r="A611" s="18"/>
      <c r="B611" s="18"/>
      <c r="C611" s="26">
        <v>314</v>
      </c>
      <c r="D611" s="30" t="s">
        <v>59</v>
      </c>
      <c r="E611" s="28" t="s">
        <v>115</v>
      </c>
      <c r="F611" s="18"/>
    </row>
    <row r="612" spans="1:6" x14ac:dyDescent="0.25">
      <c r="A612" s="18"/>
      <c r="B612" s="18"/>
      <c r="C612" s="26">
        <v>315</v>
      </c>
      <c r="D612" s="30" t="s">
        <v>765</v>
      </c>
      <c r="E612" s="28" t="s">
        <v>1085</v>
      </c>
      <c r="F612" s="18"/>
    </row>
    <row r="613" spans="1:6" x14ac:dyDescent="0.25">
      <c r="A613" s="18"/>
      <c r="B613" s="18"/>
      <c r="C613" s="26">
        <v>316</v>
      </c>
      <c r="D613" s="30" t="s">
        <v>766</v>
      </c>
      <c r="E613" s="28" t="s">
        <v>114</v>
      </c>
      <c r="F613" s="18"/>
    </row>
    <row r="614" spans="1:6" x14ac:dyDescent="0.25">
      <c r="A614" s="18"/>
      <c r="B614" s="18"/>
      <c r="C614" s="26">
        <v>317</v>
      </c>
      <c r="D614" s="30" t="s">
        <v>767</v>
      </c>
      <c r="E614" s="28" t="s">
        <v>1086</v>
      </c>
      <c r="F614" s="18"/>
    </row>
    <row r="615" spans="1:6" x14ac:dyDescent="0.25">
      <c r="A615" s="18"/>
      <c r="B615" s="18"/>
      <c r="C615" s="26">
        <v>318</v>
      </c>
      <c r="D615" s="30" t="s">
        <v>768</v>
      </c>
      <c r="E615" s="28" t="s">
        <v>1087</v>
      </c>
      <c r="F615" s="18"/>
    </row>
    <row r="616" spans="1:6" x14ac:dyDescent="0.25">
      <c r="A616" s="18"/>
      <c r="B616" s="18"/>
      <c r="C616" s="26">
        <v>319</v>
      </c>
      <c r="D616" s="30" t="s">
        <v>769</v>
      </c>
      <c r="E616" s="28" t="s">
        <v>1088</v>
      </c>
      <c r="F616" s="18"/>
    </row>
    <row r="617" spans="1:6" x14ac:dyDescent="0.25">
      <c r="A617" s="18"/>
      <c r="B617" s="18"/>
      <c r="C617" s="26">
        <v>320</v>
      </c>
      <c r="D617" s="30" t="s">
        <v>770</v>
      </c>
      <c r="E617" s="28" t="s">
        <v>1089</v>
      </c>
      <c r="F617" s="18"/>
    </row>
    <row r="618" spans="1:6" x14ac:dyDescent="0.25">
      <c r="A618" s="18"/>
      <c r="B618" s="18"/>
      <c r="C618" s="26">
        <v>321</v>
      </c>
      <c r="D618" s="30" t="s">
        <v>771</v>
      </c>
      <c r="E618" s="28" t="s">
        <v>1090</v>
      </c>
      <c r="F618" s="18"/>
    </row>
    <row r="619" spans="1:6" x14ac:dyDescent="0.25">
      <c r="A619" s="18"/>
      <c r="B619" s="18"/>
      <c r="C619" s="26">
        <v>322</v>
      </c>
      <c r="D619" s="30" t="s">
        <v>772</v>
      </c>
      <c r="E619" s="28" t="s">
        <v>1091</v>
      </c>
      <c r="F619" s="18"/>
    </row>
    <row r="620" spans="1:6" x14ac:dyDescent="0.25">
      <c r="A620" s="18"/>
      <c r="B620" s="18"/>
      <c r="C620" s="26">
        <v>323</v>
      </c>
      <c r="D620" s="30" t="s">
        <v>773</v>
      </c>
      <c r="E620" s="28" t="s">
        <v>1092</v>
      </c>
      <c r="F620" s="18"/>
    </row>
    <row r="621" spans="1:6" x14ac:dyDescent="0.25">
      <c r="A621" s="18"/>
      <c r="B621" s="18"/>
      <c r="C621" s="26">
        <v>324</v>
      </c>
      <c r="D621" s="30" t="s">
        <v>774</v>
      </c>
      <c r="E621" s="28" t="s">
        <v>1093</v>
      </c>
      <c r="F621" s="18"/>
    </row>
    <row r="622" spans="1:6" x14ac:dyDescent="0.25">
      <c r="A622" s="18"/>
      <c r="B622" s="18"/>
      <c r="C622" s="26">
        <v>325</v>
      </c>
      <c r="D622" s="30" t="s">
        <v>775</v>
      </c>
      <c r="E622" s="28" t="s">
        <v>1094</v>
      </c>
      <c r="F622" s="18"/>
    </row>
    <row r="623" spans="1:6" x14ac:dyDescent="0.25">
      <c r="A623" s="18"/>
      <c r="B623" s="18"/>
      <c r="C623" s="26">
        <v>326</v>
      </c>
      <c r="D623" s="30" t="s">
        <v>776</v>
      </c>
      <c r="E623" s="28" t="s">
        <v>1095</v>
      </c>
      <c r="F623" s="18"/>
    </row>
    <row r="624" spans="1:6" x14ac:dyDescent="0.25">
      <c r="A624" s="18"/>
      <c r="B624" s="18"/>
      <c r="C624" s="26">
        <v>327</v>
      </c>
      <c r="D624" s="30" t="s">
        <v>777</v>
      </c>
      <c r="E624" s="28" t="s">
        <v>1096</v>
      </c>
      <c r="F624" s="18"/>
    </row>
    <row r="625" spans="1:6" x14ac:dyDescent="0.25">
      <c r="A625" s="18"/>
      <c r="B625" s="18"/>
      <c r="C625" s="26">
        <v>328</v>
      </c>
      <c r="D625" s="30" t="s">
        <v>778</v>
      </c>
      <c r="E625" s="28" t="s">
        <v>1097</v>
      </c>
      <c r="F625" s="18"/>
    </row>
    <row r="626" spans="1:6" x14ac:dyDescent="0.25">
      <c r="A626" s="18"/>
      <c r="B626" s="18"/>
      <c r="C626" s="26">
        <v>329</v>
      </c>
      <c r="D626" s="30" t="s">
        <v>779</v>
      </c>
      <c r="E626" s="28" t="s">
        <v>1098</v>
      </c>
      <c r="F626" s="18"/>
    </row>
    <row r="627" spans="1:6" x14ac:dyDescent="0.25">
      <c r="A627" s="18"/>
      <c r="B627" s="18"/>
      <c r="C627" s="26">
        <v>330</v>
      </c>
      <c r="D627" s="30" t="s">
        <v>780</v>
      </c>
      <c r="E627" s="28" t="s">
        <v>1099</v>
      </c>
      <c r="F627" s="18"/>
    </row>
    <row r="628" spans="1:6" x14ac:dyDescent="0.25">
      <c r="A628" s="18"/>
      <c r="B628" s="18"/>
      <c r="C628" s="26">
        <v>331</v>
      </c>
      <c r="D628" s="30" t="s">
        <v>781</v>
      </c>
      <c r="E628" s="28" t="s">
        <v>1100</v>
      </c>
      <c r="F628" s="18"/>
    </row>
    <row r="629" spans="1:6" x14ac:dyDescent="0.25">
      <c r="A629" s="18"/>
      <c r="B629" s="18"/>
      <c r="C629" s="26">
        <v>332</v>
      </c>
      <c r="D629" s="30" t="s">
        <v>782</v>
      </c>
      <c r="E629" s="28" t="s">
        <v>1101</v>
      </c>
      <c r="F629" s="18"/>
    </row>
    <row r="630" spans="1:6" x14ac:dyDescent="0.25">
      <c r="A630" s="18"/>
      <c r="B630" s="18"/>
      <c r="C630" s="26">
        <v>333</v>
      </c>
      <c r="D630" s="30" t="s">
        <v>783</v>
      </c>
      <c r="E630" s="28" t="s">
        <v>1102</v>
      </c>
      <c r="F630" s="18"/>
    </row>
    <row r="631" spans="1:6" x14ac:dyDescent="0.25">
      <c r="A631" s="18"/>
      <c r="B631" s="18"/>
      <c r="C631" s="26">
        <v>334</v>
      </c>
      <c r="D631" s="30" t="s">
        <v>784</v>
      </c>
      <c r="E631" s="28" t="s">
        <v>1103</v>
      </c>
      <c r="F631" s="18"/>
    </row>
    <row r="632" spans="1:6" x14ac:dyDescent="0.25">
      <c r="A632" s="18"/>
      <c r="B632" s="18"/>
      <c r="C632" s="26">
        <v>335</v>
      </c>
      <c r="D632" s="30" t="s">
        <v>85</v>
      </c>
      <c r="E632" s="28" t="s">
        <v>86</v>
      </c>
      <c r="F632" s="18"/>
    </row>
    <row r="633" spans="1:6" x14ac:dyDescent="0.25">
      <c r="A633" s="18"/>
      <c r="B633" s="18"/>
      <c r="C633" s="26">
        <v>336</v>
      </c>
      <c r="D633" s="30" t="s">
        <v>785</v>
      </c>
      <c r="E633" s="28" t="s">
        <v>7</v>
      </c>
      <c r="F633" s="18"/>
    </row>
    <row r="634" spans="1:6" x14ac:dyDescent="0.25">
      <c r="A634" s="18"/>
      <c r="B634" s="18"/>
      <c r="C634" s="26">
        <v>337</v>
      </c>
      <c r="D634" s="30" t="s">
        <v>786</v>
      </c>
      <c r="E634" s="28" t="s">
        <v>1104</v>
      </c>
      <c r="F634" s="18"/>
    </row>
    <row r="635" spans="1:6" x14ac:dyDescent="0.25">
      <c r="A635" s="18"/>
      <c r="B635" s="18"/>
      <c r="C635" s="26">
        <v>338</v>
      </c>
      <c r="D635" s="30" t="s">
        <v>71</v>
      </c>
      <c r="E635" s="28" t="s">
        <v>1105</v>
      </c>
      <c r="F635" s="18"/>
    </row>
    <row r="636" spans="1:6" x14ac:dyDescent="0.25">
      <c r="A636" s="18"/>
      <c r="B636" s="18"/>
      <c r="C636" s="26">
        <v>339</v>
      </c>
      <c r="D636" s="30" t="s">
        <v>787</v>
      </c>
      <c r="E636" s="28" t="s">
        <v>1106</v>
      </c>
      <c r="F636" s="18"/>
    </row>
    <row r="637" spans="1:6" x14ac:dyDescent="0.25">
      <c r="A637" s="18"/>
      <c r="B637" s="18"/>
      <c r="C637" s="26">
        <v>340</v>
      </c>
      <c r="D637" s="30" t="s">
        <v>788</v>
      </c>
      <c r="E637" s="28" t="s">
        <v>1107</v>
      </c>
      <c r="F637" s="18"/>
    </row>
    <row r="638" spans="1:6" x14ac:dyDescent="0.25">
      <c r="A638" s="18"/>
      <c r="B638" s="18"/>
      <c r="C638" s="26">
        <v>341</v>
      </c>
      <c r="D638" s="30" t="s">
        <v>789</v>
      </c>
      <c r="E638" s="28" t="s">
        <v>1108</v>
      </c>
      <c r="F638" s="18"/>
    </row>
    <row r="639" spans="1:6" x14ac:dyDescent="0.25">
      <c r="A639" s="18"/>
      <c r="B639" s="18"/>
      <c r="C639" s="26">
        <v>342</v>
      </c>
      <c r="D639" s="30" t="s">
        <v>790</v>
      </c>
      <c r="E639" s="28" t="s">
        <v>1109</v>
      </c>
      <c r="F639" s="18"/>
    </row>
    <row r="640" spans="1:6" x14ac:dyDescent="0.25">
      <c r="A640" s="18"/>
      <c r="B640" s="18"/>
      <c r="C640" s="26">
        <v>343</v>
      </c>
      <c r="D640" s="30" t="s">
        <v>791</v>
      </c>
      <c r="E640" s="28" t="s">
        <v>105</v>
      </c>
      <c r="F640" s="18"/>
    </row>
    <row r="641" spans="1:6" x14ac:dyDescent="0.25">
      <c r="A641" s="18"/>
      <c r="B641" s="18"/>
      <c r="C641" s="26">
        <v>344</v>
      </c>
      <c r="D641" s="30" t="s">
        <v>792</v>
      </c>
      <c r="E641" s="28" t="s">
        <v>1110</v>
      </c>
      <c r="F641" s="18"/>
    </row>
    <row r="642" spans="1:6" x14ac:dyDescent="0.25">
      <c r="A642" s="18"/>
      <c r="B642" s="18"/>
      <c r="C642" s="26">
        <v>345</v>
      </c>
      <c r="D642" s="30" t="s">
        <v>793</v>
      </c>
      <c r="E642" s="28" t="s">
        <v>1111</v>
      </c>
      <c r="F642" s="18"/>
    </row>
    <row r="643" spans="1:6" x14ac:dyDescent="0.25">
      <c r="A643" s="18"/>
      <c r="B643" s="18"/>
      <c r="C643" s="26">
        <v>346</v>
      </c>
      <c r="D643" s="30" t="s">
        <v>794</v>
      </c>
      <c r="E643" s="28" t="s">
        <v>7</v>
      </c>
      <c r="F643" s="18"/>
    </row>
    <row r="644" spans="1:6" x14ac:dyDescent="0.25">
      <c r="A644" s="18"/>
      <c r="B644" s="18"/>
      <c r="C644" s="26">
        <v>347</v>
      </c>
      <c r="D644" s="30" t="s">
        <v>795</v>
      </c>
      <c r="E644" s="28" t="s">
        <v>1112</v>
      </c>
      <c r="F644" s="18"/>
    </row>
    <row r="645" spans="1:6" x14ac:dyDescent="0.25">
      <c r="A645" s="18"/>
      <c r="B645" s="18"/>
      <c r="C645" s="26">
        <v>348</v>
      </c>
      <c r="D645" s="30" t="s">
        <v>796</v>
      </c>
      <c r="E645" s="28" t="s">
        <v>1051</v>
      </c>
      <c r="F645" s="18"/>
    </row>
    <row r="646" spans="1:6" x14ac:dyDescent="0.25">
      <c r="A646" s="18"/>
      <c r="B646" s="18"/>
      <c r="C646" s="26">
        <v>349</v>
      </c>
      <c r="D646" s="30" t="s">
        <v>797</v>
      </c>
      <c r="E646" s="28" t="s">
        <v>471</v>
      </c>
      <c r="F646" s="18"/>
    </row>
    <row r="647" spans="1:6" x14ac:dyDescent="0.25">
      <c r="A647" s="18"/>
      <c r="B647" s="18"/>
      <c r="C647" s="26">
        <v>350</v>
      </c>
      <c r="D647" s="30" t="s">
        <v>798</v>
      </c>
      <c r="E647" s="28" t="s">
        <v>799</v>
      </c>
      <c r="F647" s="18"/>
    </row>
    <row r="648" spans="1:6" x14ac:dyDescent="0.25">
      <c r="A648" s="18"/>
      <c r="B648" s="18"/>
      <c r="C648" s="26">
        <v>351</v>
      </c>
      <c r="D648" s="30" t="s">
        <v>800</v>
      </c>
      <c r="E648" s="28" t="s">
        <v>1113</v>
      </c>
      <c r="F648" s="18"/>
    </row>
    <row r="649" spans="1:6" x14ac:dyDescent="0.25">
      <c r="A649" s="18"/>
      <c r="B649" s="18"/>
      <c r="C649" s="26">
        <v>352</v>
      </c>
      <c r="D649" s="30" t="s">
        <v>801</v>
      </c>
      <c r="E649" s="28" t="s">
        <v>1114</v>
      </c>
      <c r="F649" s="18"/>
    </row>
    <row r="650" spans="1:6" x14ac:dyDescent="0.25">
      <c r="A650" s="18"/>
      <c r="B650" s="18"/>
      <c r="C650" s="26">
        <v>353</v>
      </c>
      <c r="D650" s="30" t="s">
        <v>802</v>
      </c>
      <c r="E650" s="28" t="s">
        <v>1115</v>
      </c>
      <c r="F650" s="18"/>
    </row>
    <row r="651" spans="1:6" x14ac:dyDescent="0.25">
      <c r="A651" s="18"/>
      <c r="B651" s="18"/>
      <c r="C651" s="26">
        <v>354</v>
      </c>
      <c r="D651" s="30" t="s">
        <v>803</v>
      </c>
      <c r="E651" s="28" t="s">
        <v>1116</v>
      </c>
      <c r="F651" s="18"/>
    </row>
    <row r="652" spans="1:6" x14ac:dyDescent="0.25">
      <c r="A652" s="18"/>
      <c r="B652" s="18"/>
      <c r="C652" s="26">
        <v>355</v>
      </c>
      <c r="D652" s="30" t="s">
        <v>804</v>
      </c>
      <c r="E652" s="28" t="s">
        <v>1117</v>
      </c>
      <c r="F652" s="18"/>
    </row>
    <row r="653" spans="1:6" x14ac:dyDescent="0.25">
      <c r="A653" s="18"/>
      <c r="B653" s="18"/>
      <c r="C653" s="26">
        <v>356</v>
      </c>
      <c r="D653" s="30" t="s">
        <v>805</v>
      </c>
      <c r="E653" s="28" t="s">
        <v>105</v>
      </c>
      <c r="F653" s="18"/>
    </row>
    <row r="654" spans="1:6" x14ac:dyDescent="0.25">
      <c r="A654" s="18"/>
      <c r="B654" s="18"/>
      <c r="C654" s="26">
        <v>357</v>
      </c>
      <c r="D654" s="30" t="s">
        <v>806</v>
      </c>
      <c r="E654" s="28" t="s">
        <v>7</v>
      </c>
      <c r="F654" s="18"/>
    </row>
    <row r="655" spans="1:6" x14ac:dyDescent="0.25">
      <c r="A655" s="18"/>
      <c r="B655" s="18"/>
      <c r="C655" s="26">
        <v>358</v>
      </c>
      <c r="D655" s="30" t="s">
        <v>807</v>
      </c>
      <c r="E655" s="28" t="s">
        <v>1118</v>
      </c>
      <c r="F655" s="18"/>
    </row>
    <row r="656" spans="1:6" x14ac:dyDescent="0.25">
      <c r="A656" s="18"/>
      <c r="B656" s="18"/>
      <c r="C656" s="26">
        <v>359</v>
      </c>
      <c r="D656" s="30" t="s">
        <v>808</v>
      </c>
      <c r="E656" s="28" t="s">
        <v>1119</v>
      </c>
      <c r="F656" s="18"/>
    </row>
    <row r="657" spans="1:6" x14ac:dyDescent="0.25">
      <c r="A657" s="18"/>
      <c r="B657" s="18"/>
      <c r="C657" s="26">
        <v>360</v>
      </c>
      <c r="D657" s="30" t="s">
        <v>809</v>
      </c>
      <c r="E657" s="28" t="s">
        <v>1120</v>
      </c>
      <c r="F657" s="18"/>
    </row>
    <row r="658" spans="1:6" x14ac:dyDescent="0.25">
      <c r="A658" s="18"/>
      <c r="B658" s="18"/>
      <c r="C658" s="26">
        <v>361</v>
      </c>
      <c r="D658" s="30" t="s">
        <v>810</v>
      </c>
      <c r="E658" s="28" t="s">
        <v>1121</v>
      </c>
      <c r="F658" s="18"/>
    </row>
    <row r="659" spans="1:6" x14ac:dyDescent="0.25">
      <c r="A659" s="18"/>
      <c r="B659" s="18"/>
      <c r="C659" s="26">
        <v>362</v>
      </c>
      <c r="D659" s="30" t="s">
        <v>811</v>
      </c>
      <c r="E659" s="28" t="s">
        <v>1122</v>
      </c>
      <c r="F659" s="18"/>
    </row>
    <row r="660" spans="1:6" x14ac:dyDescent="0.25">
      <c r="A660" s="18"/>
      <c r="B660" s="18"/>
      <c r="C660" s="26">
        <v>363</v>
      </c>
      <c r="D660" s="30" t="s">
        <v>812</v>
      </c>
      <c r="E660" s="28" t="s">
        <v>7</v>
      </c>
      <c r="F660" s="18"/>
    </row>
    <row r="661" spans="1:6" x14ac:dyDescent="0.25">
      <c r="A661" s="18"/>
      <c r="B661" s="18"/>
      <c r="C661" s="26">
        <v>364</v>
      </c>
      <c r="D661" s="30" t="s">
        <v>813</v>
      </c>
      <c r="E661" s="28" t="s">
        <v>1123</v>
      </c>
      <c r="F661" s="18"/>
    </row>
    <row r="662" spans="1:6" x14ac:dyDescent="0.25">
      <c r="A662" s="18"/>
      <c r="B662" s="18"/>
      <c r="C662" s="26">
        <v>365</v>
      </c>
      <c r="D662" s="30" t="s">
        <v>814</v>
      </c>
      <c r="E662" s="28" t="s">
        <v>1124</v>
      </c>
      <c r="F662" s="18"/>
    </row>
    <row r="663" spans="1:6" x14ac:dyDescent="0.25">
      <c r="A663" s="18"/>
      <c r="B663" s="18"/>
      <c r="C663" s="26">
        <v>366</v>
      </c>
      <c r="D663" s="30" t="s">
        <v>815</v>
      </c>
      <c r="E663" s="28" t="s">
        <v>7</v>
      </c>
      <c r="F663" s="18"/>
    </row>
    <row r="664" spans="1:6" x14ac:dyDescent="0.25">
      <c r="A664" s="18"/>
      <c r="B664" s="18"/>
      <c r="C664" s="26">
        <v>367</v>
      </c>
      <c r="D664" s="30" t="s">
        <v>816</v>
      </c>
      <c r="E664" s="28" t="s">
        <v>1125</v>
      </c>
      <c r="F664" s="18"/>
    </row>
    <row r="665" spans="1:6" x14ac:dyDescent="0.25">
      <c r="A665" s="18"/>
      <c r="B665" s="18"/>
      <c r="C665" s="26">
        <v>368</v>
      </c>
      <c r="D665" s="30" t="s">
        <v>817</v>
      </c>
      <c r="E665" s="28" t="s">
        <v>1126</v>
      </c>
      <c r="F665" s="18"/>
    </row>
    <row r="666" spans="1:6" x14ac:dyDescent="0.25">
      <c r="A666" s="18"/>
      <c r="B666" s="18"/>
      <c r="C666" s="26">
        <v>369</v>
      </c>
      <c r="D666" s="30" t="s">
        <v>818</v>
      </c>
      <c r="E666" s="28" t="s">
        <v>1127</v>
      </c>
      <c r="F666" s="18"/>
    </row>
    <row r="667" spans="1:6" x14ac:dyDescent="0.25">
      <c r="A667" s="18"/>
      <c r="B667" s="18"/>
      <c r="C667" s="26">
        <v>370</v>
      </c>
      <c r="D667" s="30" t="s">
        <v>819</v>
      </c>
      <c r="E667" s="28" t="s">
        <v>7</v>
      </c>
      <c r="F667" s="18"/>
    </row>
    <row r="668" spans="1:6" x14ac:dyDescent="0.25">
      <c r="A668" s="18"/>
      <c r="B668" s="18"/>
      <c r="C668" s="26">
        <v>371</v>
      </c>
      <c r="D668" s="30" t="s">
        <v>820</v>
      </c>
      <c r="E668" s="28" t="s">
        <v>885</v>
      </c>
      <c r="F668" s="18"/>
    </row>
    <row r="669" spans="1:6" x14ac:dyDescent="0.25">
      <c r="A669" s="18"/>
      <c r="B669" s="18"/>
      <c r="C669" s="26">
        <v>372</v>
      </c>
      <c r="D669" s="30" t="s">
        <v>821</v>
      </c>
      <c r="E669" s="28" t="s">
        <v>1128</v>
      </c>
      <c r="F669" s="18"/>
    </row>
    <row r="670" spans="1:6" x14ac:dyDescent="0.25">
      <c r="A670" s="18"/>
      <c r="B670" s="18"/>
      <c r="C670" s="26">
        <v>373</v>
      </c>
      <c r="D670" s="30" t="s">
        <v>822</v>
      </c>
      <c r="E670" s="28" t="s">
        <v>1129</v>
      </c>
      <c r="F670" s="18"/>
    </row>
    <row r="671" spans="1:6" x14ac:dyDescent="0.25">
      <c r="A671" s="18"/>
      <c r="B671" s="18"/>
      <c r="C671" s="26">
        <v>374</v>
      </c>
      <c r="D671" s="30" t="s">
        <v>823</v>
      </c>
      <c r="E671" s="28" t="s">
        <v>1130</v>
      </c>
      <c r="F671" s="18"/>
    </row>
    <row r="672" spans="1:6" x14ac:dyDescent="0.25">
      <c r="A672" s="18"/>
      <c r="B672" s="18"/>
      <c r="C672" s="26">
        <v>375</v>
      </c>
      <c r="D672" s="30" t="s">
        <v>824</v>
      </c>
      <c r="E672" s="28" t="s">
        <v>1131</v>
      </c>
      <c r="F672" s="18"/>
    </row>
    <row r="673" spans="1:6" x14ac:dyDescent="0.25">
      <c r="A673" s="18"/>
      <c r="B673" s="18"/>
      <c r="C673" s="26">
        <v>376</v>
      </c>
      <c r="D673" s="30" t="s">
        <v>825</v>
      </c>
      <c r="E673" s="28" t="s">
        <v>1132</v>
      </c>
      <c r="F673" s="18"/>
    </row>
    <row r="674" spans="1:6" x14ac:dyDescent="0.25">
      <c r="A674" s="18"/>
      <c r="B674" s="18"/>
      <c r="C674" s="26">
        <v>377</v>
      </c>
      <c r="D674" s="30" t="s">
        <v>826</v>
      </c>
      <c r="E674" s="28" t="s">
        <v>1133</v>
      </c>
      <c r="F674" s="18"/>
    </row>
    <row r="675" spans="1:6" x14ac:dyDescent="0.25">
      <c r="A675" s="18"/>
      <c r="B675" s="18"/>
      <c r="C675" s="26">
        <v>378</v>
      </c>
      <c r="D675" s="30" t="s">
        <v>286</v>
      </c>
      <c r="E675" s="28" t="s">
        <v>439</v>
      </c>
      <c r="F675" s="18"/>
    </row>
    <row r="676" spans="1:6" x14ac:dyDescent="0.25">
      <c r="A676" s="18"/>
      <c r="B676" s="18"/>
      <c r="C676" s="26">
        <v>379</v>
      </c>
      <c r="D676" s="30" t="s">
        <v>827</v>
      </c>
      <c r="E676" s="28" t="s">
        <v>420</v>
      </c>
      <c r="F676" s="18"/>
    </row>
    <row r="677" spans="1:6" x14ac:dyDescent="0.25">
      <c r="A677" s="18"/>
      <c r="B677" s="18"/>
      <c r="C677" s="26">
        <v>380</v>
      </c>
      <c r="D677" s="30" t="s">
        <v>828</v>
      </c>
      <c r="E677" s="28" t="s">
        <v>1134</v>
      </c>
      <c r="F677" s="18"/>
    </row>
    <row r="678" spans="1:6" x14ac:dyDescent="0.25">
      <c r="A678" s="18"/>
      <c r="B678" s="18"/>
      <c r="C678" s="26">
        <v>381</v>
      </c>
      <c r="D678" s="30" t="s">
        <v>829</v>
      </c>
      <c r="E678" s="28" t="s">
        <v>1135</v>
      </c>
      <c r="F678" s="18"/>
    </row>
    <row r="679" spans="1:6" x14ac:dyDescent="0.25">
      <c r="A679" s="18"/>
      <c r="B679" s="18"/>
      <c r="C679" s="26">
        <v>382</v>
      </c>
      <c r="D679" s="30" t="s">
        <v>830</v>
      </c>
      <c r="E679" s="28" t="s">
        <v>1136</v>
      </c>
      <c r="F679" s="18"/>
    </row>
    <row r="680" spans="1:6" x14ac:dyDescent="0.25">
      <c r="A680" s="18"/>
      <c r="B680" s="18"/>
      <c r="C680" s="26">
        <v>383</v>
      </c>
      <c r="D680" s="30" t="s">
        <v>80</v>
      </c>
      <c r="E680" s="28" t="s">
        <v>136</v>
      </c>
      <c r="F680" s="18"/>
    </row>
    <row r="681" spans="1:6" x14ac:dyDescent="0.25">
      <c r="A681" s="18"/>
      <c r="B681" s="18"/>
      <c r="C681" s="26">
        <v>384</v>
      </c>
      <c r="D681" s="30" t="s">
        <v>831</v>
      </c>
      <c r="E681" s="28" t="s">
        <v>918</v>
      </c>
      <c r="F681" s="18"/>
    </row>
    <row r="682" spans="1:6" x14ac:dyDescent="0.25">
      <c r="A682" s="18"/>
      <c r="B682" s="18"/>
      <c r="C682" s="26">
        <v>385</v>
      </c>
      <c r="D682" s="30" t="s">
        <v>832</v>
      </c>
      <c r="E682" s="28" t="s">
        <v>1137</v>
      </c>
      <c r="F682" s="18"/>
    </row>
    <row r="683" spans="1:6" x14ac:dyDescent="0.25">
      <c r="A683" s="18"/>
      <c r="B683" s="18"/>
      <c r="C683" s="26">
        <v>386</v>
      </c>
      <c r="D683" s="30" t="s">
        <v>833</v>
      </c>
      <c r="E683" s="28" t="s">
        <v>464</v>
      </c>
      <c r="F683" s="18"/>
    </row>
    <row r="684" spans="1:6" x14ac:dyDescent="0.25">
      <c r="A684" s="18"/>
      <c r="B684" s="18"/>
      <c r="C684" s="26">
        <v>387</v>
      </c>
      <c r="D684" s="30" t="s">
        <v>834</v>
      </c>
      <c r="E684" s="28" t="s">
        <v>1138</v>
      </c>
      <c r="F684" s="18"/>
    </row>
    <row r="685" spans="1:6" x14ac:dyDescent="0.25">
      <c r="A685" s="18"/>
      <c r="B685" s="18"/>
      <c r="C685" s="26">
        <v>388</v>
      </c>
      <c r="D685" s="30" t="s">
        <v>835</v>
      </c>
      <c r="E685" s="28" t="s">
        <v>1139</v>
      </c>
      <c r="F685" s="18"/>
    </row>
    <row r="686" spans="1:6" x14ac:dyDescent="0.25">
      <c r="A686" s="18"/>
      <c r="B686" s="18"/>
      <c r="C686" s="26">
        <v>389</v>
      </c>
      <c r="D686" s="30" t="s">
        <v>836</v>
      </c>
      <c r="E686" s="28" t="s">
        <v>943</v>
      </c>
      <c r="F686" s="18"/>
    </row>
    <row r="687" spans="1:6" x14ac:dyDescent="0.25">
      <c r="A687" s="18"/>
      <c r="B687" s="18"/>
      <c r="C687" s="26">
        <v>390</v>
      </c>
      <c r="D687" s="30" t="s">
        <v>837</v>
      </c>
      <c r="E687" s="28" t="s">
        <v>1140</v>
      </c>
      <c r="F687" s="18"/>
    </row>
    <row r="688" spans="1:6" x14ac:dyDescent="0.25">
      <c r="A688" s="18"/>
      <c r="B688" s="18"/>
      <c r="C688" s="26">
        <v>391</v>
      </c>
      <c r="D688" s="30" t="s">
        <v>838</v>
      </c>
      <c r="E688" s="28" t="s">
        <v>1141</v>
      </c>
      <c r="F688" s="18"/>
    </row>
    <row r="689" spans="1:6" x14ac:dyDescent="0.25">
      <c r="A689" s="18"/>
      <c r="B689" s="18"/>
      <c r="C689" s="26">
        <v>392</v>
      </c>
      <c r="D689" s="30" t="s">
        <v>839</v>
      </c>
      <c r="E689" s="28" t="s">
        <v>1142</v>
      </c>
      <c r="F689" s="18"/>
    </row>
    <row r="690" spans="1:6" x14ac:dyDescent="0.25">
      <c r="A690" s="18"/>
      <c r="B690" s="18"/>
      <c r="C690" s="26">
        <v>393</v>
      </c>
      <c r="D690" s="30" t="s">
        <v>840</v>
      </c>
      <c r="E690" s="28" t="s">
        <v>1143</v>
      </c>
      <c r="F690" s="18"/>
    </row>
    <row r="691" spans="1:6" x14ac:dyDescent="0.25">
      <c r="A691" s="18"/>
      <c r="B691" s="18"/>
      <c r="C691" s="26">
        <v>394</v>
      </c>
      <c r="D691" s="30" t="s">
        <v>841</v>
      </c>
      <c r="E691" s="28" t="s">
        <v>1144</v>
      </c>
      <c r="F691" s="18"/>
    </row>
    <row r="692" spans="1:6" x14ac:dyDescent="0.25">
      <c r="A692" s="18"/>
      <c r="B692" s="18"/>
      <c r="C692" s="26">
        <v>395</v>
      </c>
      <c r="D692" s="30" t="s">
        <v>842</v>
      </c>
      <c r="E692" s="28" t="s">
        <v>885</v>
      </c>
      <c r="F692" s="18"/>
    </row>
    <row r="693" spans="1:6" x14ac:dyDescent="0.25">
      <c r="A693" s="18"/>
      <c r="B693" s="18"/>
      <c r="C693" s="26">
        <v>396</v>
      </c>
      <c r="D693" s="30" t="s">
        <v>843</v>
      </c>
      <c r="E693" s="28" t="s">
        <v>7</v>
      </c>
      <c r="F693" s="18"/>
    </row>
    <row r="694" spans="1:6" x14ac:dyDescent="0.25">
      <c r="A694" s="18"/>
      <c r="B694" s="18"/>
      <c r="C694" s="26">
        <v>397</v>
      </c>
      <c r="D694" s="30" t="s">
        <v>844</v>
      </c>
      <c r="E694" s="28" t="s">
        <v>1145</v>
      </c>
      <c r="F694" s="18"/>
    </row>
    <row r="695" spans="1:6" x14ac:dyDescent="0.25">
      <c r="A695" s="18"/>
      <c r="B695" s="18"/>
      <c r="C695" s="26">
        <v>398</v>
      </c>
      <c r="D695" s="30" t="s">
        <v>845</v>
      </c>
      <c r="E695" s="28" t="s">
        <v>1146</v>
      </c>
      <c r="F695" s="18"/>
    </row>
    <row r="696" spans="1:6" x14ac:dyDescent="0.25">
      <c r="A696" s="18"/>
      <c r="B696" s="18"/>
      <c r="C696" s="26">
        <v>399</v>
      </c>
      <c r="D696" s="30" t="s">
        <v>846</v>
      </c>
      <c r="E696" s="28" t="s">
        <v>1147</v>
      </c>
      <c r="F696" s="18"/>
    </row>
    <row r="697" spans="1:6" x14ac:dyDescent="0.25">
      <c r="A697" s="32"/>
      <c r="B697" s="32"/>
      <c r="C697" s="33">
        <v>400</v>
      </c>
      <c r="D697" s="34" t="s">
        <v>847</v>
      </c>
      <c r="E697" s="35" t="s">
        <v>1148</v>
      </c>
      <c r="F697" s="18"/>
    </row>
    <row r="698" spans="1:6" x14ac:dyDescent="0.25">
      <c r="A698" s="18"/>
      <c r="B698" s="18"/>
      <c r="C698" s="19"/>
      <c r="D698" s="19"/>
      <c r="E698" s="18"/>
      <c r="F698" s="18"/>
    </row>
    <row r="699" spans="1:6" x14ac:dyDescent="0.25">
      <c r="A699" s="18"/>
      <c r="B699" s="18"/>
      <c r="C699" s="19"/>
      <c r="D699" s="19"/>
      <c r="E699" s="18"/>
      <c r="F699" s="18"/>
    </row>
    <row r="700" spans="1:6" x14ac:dyDescent="0.25">
      <c r="A700" s="18"/>
      <c r="B700" s="18"/>
      <c r="C700" s="19"/>
      <c r="D700" s="19"/>
      <c r="E700" s="18"/>
      <c r="F700" s="18"/>
    </row>
    <row r="701" spans="1:6" x14ac:dyDescent="0.25">
      <c r="A701" s="18"/>
      <c r="B701" s="18"/>
      <c r="C701" s="19"/>
      <c r="D701" s="19"/>
      <c r="E701" s="18"/>
      <c r="F701" s="18"/>
    </row>
    <row r="702" spans="1:6" x14ac:dyDescent="0.25">
      <c r="A702" s="18"/>
      <c r="B702" s="18"/>
      <c r="C702" s="19"/>
      <c r="D702" s="19"/>
      <c r="E702" s="18"/>
      <c r="F702" s="18"/>
    </row>
    <row r="703" spans="1:6" x14ac:dyDescent="0.25">
      <c r="A703" s="18"/>
      <c r="B703" s="18"/>
      <c r="C703" s="19"/>
      <c r="D703" s="19"/>
      <c r="E703" s="18"/>
      <c r="F703" s="18"/>
    </row>
    <row r="704" spans="1:6" x14ac:dyDescent="0.25">
      <c r="A704" s="18"/>
      <c r="B704" s="18"/>
      <c r="C704" s="19"/>
      <c r="D704" s="19"/>
      <c r="E704" s="18"/>
      <c r="F704" s="18"/>
    </row>
    <row r="705" spans="1:6" x14ac:dyDescent="0.25">
      <c r="A705" s="18"/>
      <c r="B705" s="18"/>
      <c r="C705" s="19"/>
      <c r="D705" s="19"/>
      <c r="E705" s="18"/>
      <c r="F705" s="18"/>
    </row>
    <row r="706" spans="1:6" x14ac:dyDescent="0.25">
      <c r="A706" s="18"/>
      <c r="B706" s="18"/>
      <c r="C706" s="19"/>
      <c r="D706" s="19"/>
      <c r="E706" s="18"/>
      <c r="F706" s="18"/>
    </row>
    <row r="707" spans="1:6" x14ac:dyDescent="0.25">
      <c r="A707" s="18"/>
      <c r="B707" s="18"/>
      <c r="C707" s="19"/>
      <c r="D707" s="19"/>
      <c r="E707" s="18"/>
      <c r="F707" s="18"/>
    </row>
    <row r="708" spans="1:6" x14ac:dyDescent="0.25">
      <c r="A708" s="18"/>
      <c r="B708" s="18"/>
      <c r="C708" s="26"/>
      <c r="D708" s="19"/>
      <c r="E708" s="18"/>
      <c r="F708" s="18"/>
    </row>
    <row r="709" spans="1:6" x14ac:dyDescent="0.25">
      <c r="A709" s="18"/>
      <c r="B709" s="18"/>
      <c r="C709" s="26"/>
      <c r="D709" s="19"/>
      <c r="E709" s="18"/>
      <c r="F709" s="18"/>
    </row>
    <row r="710" spans="1:6" x14ac:dyDescent="0.25">
      <c r="A710" s="18"/>
      <c r="B710" s="18"/>
      <c r="C710" s="26"/>
      <c r="D710" s="19"/>
      <c r="E710" s="18"/>
      <c r="F710" s="18"/>
    </row>
    <row r="711" spans="1:6" x14ac:dyDescent="0.25">
      <c r="A711" s="18"/>
      <c r="B711" s="18"/>
      <c r="C711" s="26"/>
      <c r="D711" s="19"/>
      <c r="E711" s="18"/>
      <c r="F711" s="18"/>
    </row>
    <row r="712" spans="1:6" x14ac:dyDescent="0.25">
      <c r="A712" s="18"/>
      <c r="B712" s="18"/>
      <c r="C712" s="26"/>
      <c r="D712" s="19"/>
      <c r="E712" s="18"/>
      <c r="F712" s="18"/>
    </row>
    <row r="713" spans="1:6" x14ac:dyDescent="0.25">
      <c r="A713" s="18"/>
      <c r="B713" s="18"/>
      <c r="C713" s="19"/>
      <c r="D713" s="19"/>
      <c r="E713" s="18"/>
      <c r="F713" s="18"/>
    </row>
    <row r="714" spans="1:6" x14ac:dyDescent="0.25">
      <c r="A714" s="18"/>
      <c r="B714" s="18"/>
      <c r="C714" s="19"/>
      <c r="D714" s="19"/>
      <c r="E714" s="18"/>
      <c r="F714" s="18"/>
    </row>
    <row r="715" spans="1:6" x14ac:dyDescent="0.25">
      <c r="A715" s="18"/>
      <c r="B715" s="18"/>
      <c r="C715" s="19"/>
      <c r="D715" s="19"/>
      <c r="E715" s="18"/>
      <c r="F715" s="18"/>
    </row>
    <row r="716" spans="1:6" x14ac:dyDescent="0.25">
      <c r="A716" s="18"/>
      <c r="B716" s="18"/>
      <c r="C716" s="19"/>
      <c r="D716" s="19"/>
      <c r="E716" s="18"/>
      <c r="F716" s="18"/>
    </row>
    <row r="753" spans="4:5" x14ac:dyDescent="0.25">
      <c r="D753" s="16"/>
      <c r="E753" s="1"/>
    </row>
    <row r="754" spans="4:5" x14ac:dyDescent="0.25">
      <c r="D754" s="16"/>
      <c r="E754" s="1"/>
    </row>
  </sheetData>
  <mergeCells count="2">
    <mergeCell ref="A2:G2"/>
    <mergeCell ref="A4:E4"/>
  </mergeCells>
  <conditionalFormatting sqref="D317:D697">
    <cfRule type="duplicateValues" dxfId="2" priority="33"/>
  </conditionalFormatting>
  <conditionalFormatting sqref="D298:D697">
    <cfRule type="duplicateValues" dxfId="1" priority="38"/>
  </conditionalFormatting>
  <hyperlinks>
    <hyperlink ref="E17" r:id="rId1" display="http://genome-www4.stanford.edu/cgi-bin/SMD/source/sourceResult?choice=Gene&amp;option=Name&amp;criteria=pathogenesis-related thaumatin family protein, similar to receptor serine/threonine kinase PR5K (..."/>
    <hyperlink ref="E13" r:id="rId2" display="http://genome-www4.stanford.edu/cgi-bin/SMD/source/sourceResult?choice=Gene&amp;option=Name&amp;criteria=expressed protein"/>
    <hyperlink ref="E10" r:id="rId3" display="http://genome-www4.stanford.edu/cgi-bin/SMD/source/sourceResult?choice=Gene&amp;option=Name&amp;criteria=phosphate-responsive%20protein,%20putative%20(EXO),%20similar%20to%20phi-1%20(phosphate-induced%20gene)%20(Nicotian..."/>
    <hyperlink ref="E14" r:id="rId4" display="http://genome-www4.stanford.edu/cgi-bin/SMD/source/sourceResult?choice=Gene&amp;option=Name&amp;criteria=expressed protein"/>
    <hyperlink ref="E16" r:id="rId5" display="http://genome-www4.stanford.edu/cgi-bin/SMD/source/sourceResult?choice=Gene&amp;option=Name&amp;criteria=ABC transporter family protein"/>
    <hyperlink ref="E12" r:id="rId6" display="http://genome-www4.stanford.edu/cgi-bin/SMD/source/sourceResult?choice=Gene&amp;option=Name&amp;criteria=calcium-binding EF hand family protein, similar to EF-hand Ca2+-binding protein CCD1 (Triticum ae..."/>
    <hyperlink ref="E15" r:id="rId7" display="http://genome-www4.stanford.edu/cgi-bin/SMD/source/sourceResult?choice=Gene&amp;option=Name&amp;criteria=cellulose synthase, catalytic subunit, putative, similar to gi:2827141 cellulose synthase catalyt..."/>
    <hyperlink ref="E11" r:id="rId8" display="http://genome-www4.stanford.edu/cgi-bin/SMD/source/sourceResult?choice=Gene&amp;option=Name&amp;criteria=shepherd protein (SHD) / clavata formation protein, putative, nearly identical to SHEPHERD (Arabi..."/>
    <hyperlink ref="E18" r:id="rId9" display="http://genome-www4.stanford.edu/cgi-bin/SMD/source/sourceResult?choice=Gene&amp;option=Name&amp;criteria=DNA topoisomerase VIA (SPO11), identical to topoisomerase 6 subunit A (spo11) (Arabidopsis thalia..."/>
    <hyperlink ref="E21" r:id="rId10" display="http://genome-www4.stanford.edu/cgi-bin/SMD/source/sourceResult?choice=Gene&amp;option=Name&amp;criteria=expansin, putative (EXP1), identical to expansin (At-EXP1) (Arabidopsis thaliana) GI:1041702; alp..."/>
    <hyperlink ref="E20" r:id="rId11" display="http://genome-www4.stanford.edu/cgi-bin/SMD/source/sourceResult?choice=Gene&amp;option=Name&amp;criteria=CBL-interacting protein kinase 6 (CIPK6), identical to CBL-interacting protein kinase 6 (Arabidop..."/>
    <hyperlink ref="E23" r:id="rId12" display="http://genome-www4.stanford.edu/cgi-bin/SMD/source/sourceResult?choice=Gene&amp;option=Name&amp;criteria=amino acid transporter family protein [Arabidopsis thaliana] (TAIR:At5g38820.1); similar to hypot..."/>
    <hyperlink ref="E22" r:id="rId13" display="http://genome-www4.stanford.edu/cgi-bin/SMD/source/sourceResult?choice=Gene&amp;option=Name&amp;criteria=beta-galactosidase, putative / lactase, putative, similar to beta-galactosidase precursor SP:P489..."/>
    <hyperlink ref="E29" r:id="rId14" display="http://genome-www4.stanford.edu/cgi-bin/SMD/source/sourceResult?choice=Gene&amp;option=Name&amp;criteria=auxin efflux carrier family protein, contains auxin efflux carrier domain, Pfam:PF03547"/>
    <hyperlink ref="E28" r:id="rId15" display="http://genome-www4.stanford.edu/cgi-bin/SMD/source/sourceResult?choice=Gene&amp;option=Name&amp;criteria=UDP-sulfoquinovose:DAG%20sulfoquinovosyltransferase%20/%20sulfolipid%20synthase%20(SQD2),%20identical%20to%20GI:2..."/>
    <hyperlink ref="E27" r:id="rId16" display="http://genome-www4.stanford.edu/cgi-bin/SMD/source/sourceResult?choice=Gene&amp;option=Name&amp;criteria=glycosyl%20transferase%20family%208%20protein,%20contains%20Pfam%20profile:%20PF01501%20glycosyl%20transferase%20family%208"/>
    <hyperlink ref="E26" r:id="rId17" display="http://genome-www4.stanford.edu/cgi-bin/SMD/source/sourceResult?choice=Gene&amp;option=Name&amp;criteria=glutathione S-transferase, putative, identical to GB:Y12295"/>
    <hyperlink ref="E35" r:id="rId18" display="http://genome-www4.stanford.edu/cgi-bin/SMD/source/sourceResult?choice=Gene&amp;option=Name&amp;criteria=RNA%20methyltransferase%20family%20protein,%20contains%20TIGRfam%20TIGR00479:%20RNA%20methyltransferase,%20TrmA%20family"/>
    <hyperlink ref="E40" r:id="rId19" display="http://genome-www4.stanford.edu/cgi-bin/SMD/source/sourceResult?choice=Gene&amp;option=Name&amp;criteria=universal stress protein (USP) family protein, contains Pfam PF00582: universal stress protein fa..."/>
    <hyperlink ref="E32" r:id="rId20" display="http://genome-www4.stanford.edu/cgi-bin/SMD/source/sourceResult?choice=Gene&amp;option=Name&amp;criteria=expressed%20protein,%20contains%20Pfam%20profile%20PF04749:%20Protein%20of%20unknown%20function,%20DUF614;%20expression..."/>
    <hyperlink ref="E36" r:id="rId21" display="http://genome-www4.stanford.edu/cgi-bin/SMD/source/sourceResult?choice=Gene&amp;option=Name&amp;criteria=expressed%20protein"/>
    <hyperlink ref="E31" r:id="rId22" display="http://genome-www4.stanford.edu/cgi-bin/SMD/source/sourceResult?choice=Gene&amp;option=Name&amp;criteria=glutamate%20dehydrogenase%202%20(GDH2),%20identical%20to%20glutamate%20dehydrogenase%202%20(GDH%202)%20(Arabidopsis%20tha..."/>
    <hyperlink ref="E37" r:id="rId23" display="http://genome-www4.stanford.edu/cgi-bin/SMD/source/sourceResult?choice=Gene&amp;option=Name&amp;criteria=beta-amylase,%20putative%20(BMY3)%20/%201,4-alpha-D-glucan%20maltohydrolase,%20putative,%20almost%20identical%20to%20..."/>
    <hyperlink ref="E70" r:id="rId24" display="http://genome-www4.stanford.edu/cgi-bin/SMD/source/sourceResult?choice=Gene&amp;option=Name&amp;criteria=C2%20domain-containing%20protein,%20contains%20similarity%20to%20CLB1%20(Lycopersicon%20esculentum)%20GI:2789434;%20c..."/>
    <hyperlink ref="E34" r:id="rId25" display="http://genome-www4.stanford.edu/cgi-bin/SMD/source/sourceResult?choice=Gene&amp;option=Name&amp;criteria=histone%20H2A,%20putative,%20similar%20to%20histone%20H2A%20from%20Pisum%20sativum%20SP:P25470,%20Zea%20mays%20SP:P40280,%20P..."/>
    <hyperlink ref="E43" r:id="rId26" display="http://genome-www4.stanford.edu/cgi-bin/SMD/source/sourceResult?choice=Gene&amp;option=Name&amp;criteria=RNA polymerase III subunit RPC82 family protein, contains Pfam profile: PF05645 RNA polymerase II..."/>
    <hyperlink ref="E58" r:id="rId27" display="http://genome-www4.stanford.edu/cgi-bin/SMD/source/sourceResult?choice=Gene&amp;option=Name&amp;criteria=17.6%20kDa%20class%20I%20small%20heat%20shock%20protein%20(HSP17.6B-CI),%20contains%20Pfam%20PF00011:%20Hsp20/alpha%20cryst..."/>
    <hyperlink ref="E39" r:id="rId28" display="http://genome-www4.stanford.edu/cgi-bin/SMD/source/sourceResult?choice=Gene&amp;option=Name&amp;criteria=expressed protein, contains Pfam profile PF04720: Protein of unknown function (DUF506)"/>
    <hyperlink ref="E83" r:id="rId29" display="http://genome-www4.stanford.edu/cgi-bin/SMD/source/sourceResult?choice=Gene&amp;option=Name&amp;criteria=20S%20proteasome%20alpha%20subunit%20G%20(PAG1)%20(PRC8),%20identical%20to%20proteasome%20subunit%20alpha%20type%203%20SP:O23..."/>
    <hyperlink ref="E81" r:id="rId30" display="http://genome-www4.stanford.edu/cgi-bin/SMD/source/sourceResult?choice=Gene&amp;option=Name&amp;criteria=beta-fructofuranosidase,%20putative%20/%20invertase,%20putative%20/%20saccharase,%20putative%20/%20beta-fructosidas..."/>
    <hyperlink ref="E47" r:id="rId31" display="http://genome-www4.stanford.edu/cgi-bin/SMD/source/sourceResult?choice=Gene&amp;option=Name&amp;criteria=auxin-responsive protein / indoleacetic acid-induced protein 17 (IAA17), Identical to SP:P93830 A..."/>
    <hyperlink ref="E48" r:id="rId32" display="http://genome-www4.stanford.edu/cgi-bin/SMD/source/sourceResult?choice=Gene&amp;option=Name&amp;criteria=CBL-interacting%20protein%20kinase%206%20(CIPK6),%20identical%20to%20CBL-interacting%20protein%20kinase%206%20(Arabidop..."/>
    <hyperlink ref="E68" r:id="rId33" display="http://genome-www4.stanford.edu/cgi-bin/SMD/source/sourceResult?choice=Gene&amp;option=Name&amp;criteria=basic endochitinase, identical to basic endochitinase precursor SP:P19171 from (Arabidopsis thali..."/>
    <hyperlink ref="E44" r:id="rId34" display="http://genome-www4.stanford.edu/cgi-bin/SMD/source/sourceResult?choice=Gene&amp;option=Name&amp;criteria=calcineurin-like phosphoesterase family protein, contains Pfam profile: PF00149 calcineurin-like ..."/>
    <hyperlink ref="E57" r:id="rId35" display="http://genome-www4.stanford.edu/cgi-bin/SMD/source/sourceResult?choice=Gene&amp;option=Name&amp;criteria=zinc finger (C3HC4-type RING finger) family protein, contains Pfam domain PF00097: Zinc finger, C..."/>
    <hyperlink ref="E77" r:id="rId36" display="http://genome-www4.stanford.edu/cgi-bin/SMD/source/sourceResult?choice=Gene&amp;option=Name&amp;criteria=kelch repeat-containing F-box family protein, similar to SP:O95198 Kelch-like protein 2 (Actin-bi..."/>
    <hyperlink ref="E64" r:id="rId37" display="http://genome-www4.stanford.edu/cgi-bin/SMD/source/sourceResult?choice=Gene&amp;option=Name&amp;criteria=expressed%20protein"/>
    <hyperlink ref="E51" r:id="rId38" display="http://genome-www4.stanford.edu/cgi-bin/SMD/source/sourceResult?choice=Gene&amp;option=Name&amp;criteria=DJ-1 family protein / protease-related, similar to Intracellular Protease (Pyrococcus horikoshii)..."/>
    <hyperlink ref="E52" r:id="rId39" display="http://genome-www4.stanford.edu/cgi-bin/SMD/source/sourceResult?choice=Gene&amp;option=Name&amp;criteria=expressed protein"/>
    <hyperlink ref="E65" r:id="rId40" display="http://genome-www4.stanford.edu/cgi-bin/SMD/source/sourceResult?choice=Gene&amp;option=Name&amp;criteria=beta-amyrin%20synthase,%20putative,%20similar%20to%20beta-Amyrin%20Synthase%20GI:3688600%20from%20(Panax%20ginseng)%20a..."/>
    <hyperlink ref="E54" r:id="rId41" display="http://genome-www4.stanford.edu/cgi-bin/SMD/source/sourceResult?choice=Gene&amp;option=Name&amp;criteria=actin-depolymerizing factor 4 (ADF4), identical to SP:Q9ZSK3 Actin-depolymerizing factor 4 (ADF-4..."/>
    <hyperlink ref="E49" r:id="rId42" display="http://genome-www4.stanford.edu/cgi-bin/SMD/source/sourceResult?choice=Gene&amp;option=Name&amp;criteria=wound-responsive protein-related, similar to wound inducive gene GI:8096273 from (Nicotiana tabacum)"/>
    <hyperlink ref="E60" r:id="rId43" display="http://genome-www4.stanford.edu/cgi-bin/SMD/source/sourceResult?choice=Gene&amp;option=Name&amp;criteria=short-chain dehydrogenase/reductase (SDR) family protein, contains INTERPRO family IPR002198 shor..."/>
    <hyperlink ref="E84" r:id="rId44" display="http://genome-www4.stanford.edu/cgi-bin/SMD/source/sourceResult?choice=Gene&amp;option=Name&amp;criteria=glutathione%20reductase,%20putative,%20identical%20to%20GB:P48641%20from%20(Arabidopsis%20thaliana)"/>
    <hyperlink ref="E59" r:id="rId45" display="http://genome-www4.stanford.edu/cgi-bin/SMD/source/sourceResult?choice=Gene&amp;option=Name&amp;criteria=reticulon%20family%20protein,%20weak%20similarity%20to%20Nogo-C%20protein%20(Rattus%20norvegicus)%20GI:6822251;%20conta..."/>
    <hyperlink ref="E74" r:id="rId46" display="http://genome-www4.stanford.edu/cgi-bin/SMD/source/sourceResult?choice=Gene&amp;option=Name&amp;criteria=aldehyde dehydrogenase, putative / antiquitin, putative, strong similarity to SP:Q41247 Aldehyde ..."/>
    <hyperlink ref="E73" r:id="rId47" display="http://genome-www4.stanford.edu/cgi-bin/SMD/source/sourceResult?choice=Gene&amp;option=Name&amp;criteria=expressed protein"/>
    <hyperlink ref="E45" r:id="rId48" display="http://genome-www4.stanford.edu/cgi-bin/SMD/source/sourceResult?choice=Gene&amp;option=Name&amp;criteria=cysteine proteinase (RD21A) / thiol protease, identical to SP:P43297 Cysteine proteinase RD21A pr..."/>
    <hyperlink ref="E50" r:id="rId49" display="http://genome-www4.stanford.edu/cgi-bin/SMD/source/sourceResult?choice=Gene&amp;option=Name&amp;criteria=expressed protein"/>
    <hyperlink ref="E46" r:id="rId50" display="http://genome-www4.stanford.edu/cgi-bin/SMD/source/sourceResult?choice=Gene&amp;option=Name&amp;criteria=two-pore calcium channel (TPC1), identical to two-pore calcium channel (TPC1) (Arabidopsis thalia..."/>
    <hyperlink ref="E53" r:id="rId51" display="http://genome-www4.stanford.edu/cgi-bin/SMD/source/sourceResult?choice=Gene&amp;option=Name&amp;criteria=phytoene synthase [Capsicum annuum] (GB:CAA48155.1); contains InterPro domain Squalene/phytoene s..."/>
    <hyperlink ref="E61" r:id="rId52" display="http://genome-www4.stanford.edu/cgi-bin/SMD/source/sourceResult?choice=Gene&amp;option=Name&amp;criteria=OST3/OST6%20family%20protein,%20weak%20similarity%20to%20SP:Q13454%20N33%20protein%20%7bHomo%20sapiens%7d;%20contains%20Pfam%20..."/>
    <hyperlink ref="E62" r:id="rId53" display="http://genome-www4.stanford.edu/cgi-bin/SMD/source/sourceResult?choice=Gene&amp;option=Name&amp;criteria=zinc%20finger%20(C3HC4-type%20RING%20finger)%20family%20protein,%20contains%20Pfam%20domain%20PF00097:%20Zinc%20finger,%20C..."/>
    <hyperlink ref="E33" r:id="rId54" display="http://genome-www4.stanford.edu/cgi-bin/SMD/source/sourceResult?choice=Gene&amp;option=Name&amp;criteria=beta-galactosidase,%20putative%20/%20lactase,%20putative,%20similar%20to%20beta-galactosidase%20precursor%20SP:P489..."/>
    <hyperlink ref="E38" r:id="rId55" display="http://genome-www4.stanford.edu/cgi-bin/SMD/source/sourceResult?choice=Gene&amp;option=Name&amp;criteria=ATFER2 | ferritin, putative, similar to ferritin subunit cowpea2 precursor GI:2970654 (Vigna ungu..."/>
    <hyperlink ref="E92" r:id="rId56" display="http://genome-www4.stanford.edu/cgi-bin/SMD/source/sourceResult?choice=Gene&amp;option=Name&amp;criteria=TCP%20family%20transcription%20factor,%20putative,%20similar%20to%20PCF2%20((GI:2580440)%20Oryza%20sativa)"/>
    <hyperlink ref="E76" r:id="rId57" display="http://genome-www4.stanford.edu/cgi-bin/SMD/source/sourceResult?choice=Gene&amp;option=Name&amp;criteria=homeobox-leucine zipper protein 12 (HB-12) / HD-ZIP transcription factor 12, identical to homeobo..."/>
    <hyperlink ref="E75" r:id="rId58" display="http://genome-www4.stanford.edu/cgi-bin/SMD/source/sourceResult?choice=Gene&amp;option=Name&amp;criteria=peptidase%20M20/M25/M40%20family%20protein,%20contains%20similarity%20to%20hydantoin%20utilization%20protein%20C%20(Pse..."/>
    <hyperlink ref="E85" r:id="rId59" display="http://genome-www4.stanford.edu/cgi-bin/SMD/source/sourceResult?choice=Gene&amp;option=Name&amp;criteria=transducin%20family%20protein%20/%20WD-40%20repeat%20family%20protein,%20contains%20Pfam%20profile:PF00560%20Leucine%20Ri..."/>
    <hyperlink ref="E91" r:id="rId60" display="http://genome-www4.stanford.edu/cgi-bin/SMD/source/sourceResult?choice=Gene&amp;option=Name&amp;criteria=expressed%20protein"/>
    <hyperlink ref="E63" r:id="rId61" display="http://genome-www4.stanford.edu/cgi-bin/SMD/source/sourceResult?choice=Gene&amp;option=Name&amp;criteria=bZIP%20transcription%20factor%20family%20protein,%20similar%20to%20common%20plant%20regulatory%20factor%207%20GI:9650828%20..."/>
    <hyperlink ref="E41" r:id="rId62" display="http://genome-www4.stanford.edu/cgi-bin/SMD/source/sourceResult?choice=Gene&amp;option=Name&amp;criteria=expansin,%20putative%20(EXP8),%20similar%20to%20expansin%202%20GI:7025493%20from%20(Zinnia%20elegans);%20alpha-expansin..."/>
    <hyperlink ref="E72" r:id="rId63" display="http://genome-www4.stanford.edu/cgi-bin/SMD/source/sourceResult?choice=Gene&amp;option=Name&amp;criteria=expressed%20protein,%20similar%20to%20auxin%20down-regulated%20protein%20ARG10%20(Vigna%20radiata)%20GI:2970051,%20wali..."/>
    <hyperlink ref="E71" r:id="rId64" display="http://genome-www4.stanford.edu/cgi-bin/SMD/source/sourceResult?choice=Gene&amp;option=Name&amp;criteria=WD-40%20repeat%20family%20protein,%20contains%207%20WD-40%20repeats%20;%20similar%20to%20LEUNIG%20(GP:11141605)(Arabidops..."/>
    <hyperlink ref="E42" r:id="rId65" display="http://genome-www4.stanford.edu/cgi-bin/SMD/source/sourceResult?choice=Gene&amp;option=Name&amp;criteria=band 7 family protein, strong similarity to hypersensitive-induced response protein (Zea mays) GI..."/>
    <hyperlink ref="E79" r:id="rId66" display="http://genome-www4.stanford.edu/cgi-bin/SMD/source/sourceResult?choice=Gene&amp;option=Name&amp;criteria=dehydration-induced protein (ERD15), identical to dehydration-induced protein ERD15 GI:710626 fro..."/>
    <hyperlink ref="E55" r:id="rId67" display="http://genome-www4.stanford.edu/cgi-bin/SMD/source/sourceResult?choice=Gene&amp;option=Name&amp;criteria=1-aminocyclopropane-1-carboxylate oxidase / ACC oxidase / ethylene-forming enzyme (ACO) (EAT1), I..."/>
    <hyperlink ref="E69" r:id="rId68" display="http://genome-www4.stanford.edu/cgi-bin/SMD/source/sourceResult?choice=Gene&amp;option=Name&amp;criteria=expressed protein"/>
    <hyperlink ref="E56" r:id="rId69" display="http://genome-www4.stanford.edu/cgi-bin/SMD/source/sourceResult?choice=Gene&amp;option=Name&amp;criteria=TATA-binding protein-associated phosphoprotein Dr1 protein, putative (DR1), identical to Dr1 prot..."/>
    <hyperlink ref="E66" r:id="rId70" display="http://genome-www4.stanford.edu/cgi-bin/SMD/source/sourceResult?choice=Gene&amp;option=Name&amp;criteria=expressed%20protein"/>
    <hyperlink ref="E86" r:id="rId71" display="http://genome-www4.stanford.edu/cgi-bin/SMD/source/sourceResult?choice=Gene&amp;option=Name&amp;criteria=cinnamyl-alcohol%20dehydrogenase%20(CAD)%20%5bArabidopsis%20thaliana%5d%20(TAIR:At3g19450.1);%20similar%20to%20cinnam..."/>
    <hyperlink ref="E82" r:id="rId72" display="http://genome-www4.stanford.edu/cgi-bin/SMD/source/sourceResult?choice=Gene&amp;option=Name&amp;criteria=gibberellin-regulated%20protein%205%20(GASA5)%20/%20gibberellin-responsive%20protein%205,%20identical%20to%20GASA5%20(A..."/>
    <hyperlink ref="E87" r:id="rId73" display="http://genome-www4.stanford.edu/cgi-bin/SMD/source/sourceResult?choice=Gene&amp;option=Name&amp;criteria=expressed%20protein,%20similar%20to%20hypothetical%20protein%20%5bArabidopsis%20thaliana%5d%20(TAIR:At1g70220.1);%20sim..."/>
    <hyperlink ref="E89" r:id="rId74" display="http://genome-www4.stanford.edu/cgi-bin/SMD/source/sourceResult?choice=Gene&amp;option=Name&amp;criteria=CBL-interacting protein kinase 1 (CIPK1), identical to CBL-interacting protein kinase 1 (Arabidop..."/>
    <hyperlink ref="E67" r:id="rId75" display="http://genome-www4.stanford.edu/cgi-bin/SMD/source/sourceResult?choice=Gene&amp;option=Name&amp;criteria=chaperonin%20(CPN60)%20(HSP60),%20identical%20to%20SWISS-PROT:P29197-%20chaperonin%20CPN60,%20mitochondrial%20precu..."/>
    <hyperlink ref="E90" r:id="rId76" display="http://genome-www4.stanford.edu/cgi-bin/SMD/source/sourceResult?choice=Gene&amp;option=Name&amp;criteria=gibberellin-regulated family protein, similar to SP:P27057 GAST1 protein precursor {Lycopersicon ..."/>
    <hyperlink ref="E78" r:id="rId77" display="http://genome-www4.stanford.edu/cgi-bin/SMD/source/sourceResult?choice=Gene&amp;option=Name&amp;criteria=pyrophosphate-energized vacuolar membrane proton pump / pyrophosphate-energized inorganic pyropho..."/>
    <hyperlink ref="E88" r:id="rId78" display="http://genome-www4.stanford.edu/cgi-bin/SMD/source/sourceResult?choice=Gene&amp;option=Name&amp;criteria=pathogenesis-related%20thaumatin%20family%20protein,%20similar%20to%20receptor%20serine/threonine%20kinase%20PR5K%20(..."/>
    <hyperlink ref="E99" r:id="rId79" display="http://genome-www4.stanford.edu/cgi-bin/SMD/source/sourceResult?choice=Gene&amp;option=Name&amp;criteria=glycosyl%20hydrolase%20family%2017%20protein,%20similar%20to%20glucan%20endo-1,3-beta-glucosidase,%20basic%20vacuolar..."/>
    <hyperlink ref="E180" r:id="rId80" display="http://genome-www4.stanford.edu/cgi-bin/SMD/source/sourceResult?choice=Gene&amp;option=Name&amp;criteria=auxin-responsive protein-related, weakly similar to small auxin up RNA (GI:546362) {Arabidopsis t..."/>
    <hyperlink ref="E123" r:id="rId81" display="http://genome-www4.stanford.edu/cgi-bin/SMD/source/sourceResult?choice=Gene&amp;option=Name&amp;criteria=expressed protein"/>
    <hyperlink ref="E147" r:id="rId82" display="http://genome-www4.stanford.edu/cgi-bin/SMD/source/sourceResult?choice=Gene&amp;option=Name&amp;criteria=coatomer%20protein%20complex,%20subunit%20beta%202%20(beta%20prime),%20putative,%20contains%207%20WD-40%20repeats%20(PF0040..."/>
    <hyperlink ref="E97" r:id="rId83" display="http://genome-www4.stanford.edu/cgi-bin/SMD/source/sourceResult?choice=Gene&amp;option=Name&amp;criteria=pathogenesis-related%20thaumatin%20family%20protein,%20similar%20to%20receptor%20serine/threonine%20kinase%20PR5K%20(..."/>
    <hyperlink ref="E115" r:id="rId84" display="http://genome-www4.stanford.edu/cgi-bin/SMD/source/sourceResult?choice=Gene&amp;option=Name&amp;criteria=transducin%20family%20protein%20/%20WD-40%20repeat%20family%20protein,%20contains%205%20(4%20significant)%20WD-40%20repeats..."/>
    <hyperlink ref="E285" r:id="rId85" display="http://genome-www4.stanford.edu/cgi-bin/SMD/source/sourceResult?choice=Gene&amp;option=Name&amp;criteria=cytochrome P450, putative, similar to GB:Q05047 from (Catharanthus roseus)"/>
    <hyperlink ref="E98" r:id="rId86" display="http://genome-www4.stanford.edu/cgi-bin/SMD/source/sourceResult?choice=Gene&amp;option=Name&amp;criteria=harpin-induced%20protein-related%20/%20HIN1-related%20/%20harpin-responsive%20protein-related,%20similar%20to%20hin..."/>
    <hyperlink ref="E110" r:id="rId87" display="http://genome-www4.stanford.edu/cgi-bin/SMD/source/sourceResult?choice=Gene&amp;option=Name&amp;criteria=glutathione S-transferase, putative, identical to GB:Y12295"/>
    <hyperlink ref="E176" r:id="rId88" display="http://genome-www4.stanford.edu/cgi-bin/SMD/source/sourceResult?choice=Gene&amp;option=Name&amp;criteria=IQ domain-containing protein / BAG domain-containing protein, contains Pfam profiles PF00612: IQ ..."/>
    <hyperlink ref="E192" r:id="rId89" display="http://genome-www4.stanford.edu/cgi-bin/SMD/source/sourceResult?choice=Gene&amp;option=Name&amp;criteria=zinc finger (C3HC4-type RING finger) family protein, contains Pfam profile: PF00097 zinc finger, ..."/>
    <hyperlink ref="E189" r:id="rId90" display="http://genome-www4.stanford.edu/cgi-bin/SMD/source/sourceResult?choice=Gene&amp;option=Name&amp;criteria=expressed protein"/>
    <hyperlink ref="E136" r:id="rId91" display="http://genome-www4.stanford.edu/cgi-bin/SMD/source/sourceResult?choice=Gene&amp;option=Name&amp;criteria=3-hydroxy-3-methylglutaryl-CoA reductase 2 / HMG-CoA reductase 2 (HMGR2) [Arabidopsis thaliana] (..."/>
    <hyperlink ref="E269" r:id="rId92" display="http://genome-www4.stanford.edu/cgi-bin/SMD/source/sourceResult?choice=Gene&amp;option=Name&amp;criteria=expressed protein"/>
    <hyperlink ref="E159" r:id="rId93" display="http://genome-www4.stanford.edu/cgi-bin/SMD/source/sourceResult?choice=Gene&amp;option=Name&amp;criteria=peroxidase%2012%20(PER12)%20(P12)%20(PRXR6),%20identical%20to%20SP:Q96520%20Peroxidase%2012%20precursor%20(EC%201.11.1.7)..."/>
    <hyperlink ref="E104" r:id="rId94" display="http://genome-www4.stanford.edu/cgi-bin/SMD/source/sourceResult?choice=Gene&amp;option=Name&amp;criteria=expressed%20protein,%20identical%20to%20unknown%20protein%20GB:AAF30301%20from%20(Arabidopsis%20thaliana)"/>
    <hyperlink ref="E282" r:id="rId95" display="http://genome-www4.stanford.edu/cgi-bin/SMD/source/sourceResult?choice=Gene&amp;option=Name&amp;criteria=1-deoxy-D-xylulose 5-phosphate synthase, putative / 1-deoxyxylulose-5-phosphate synthase, putativ..."/>
    <hyperlink ref="E244" r:id="rId96" display="http://genome-www4.stanford.edu/cgi-bin/SMD/source/sourceResult?choice=Gene&amp;option=Name&amp;criteria=coproporphyrinogen III oxidase, putative / coproporphyrinogenase, putative / coprogen oxidase, pu..."/>
    <hyperlink ref="E215" r:id="rId97" display="http://genome-www4.stanford.edu/cgi-bin/SMD/source/sourceResult?choice=Gene&amp;option=Name&amp;criteria=enoyl-CoA hydratase/isomerase family protein, similar to CHY1 (gi:8572760); contains Pfam profile..."/>
    <hyperlink ref="E213" r:id="rId98" display="http://genome-www4.stanford.edu/cgi-bin/SMD/source/sourceResult?choice=Gene&amp;option=Name&amp;criteria=calcium-binding EF hand family protein, similar to EF-hand Ca2+-binding protein CCD1 (Triticum ae..."/>
    <hyperlink ref="E178" r:id="rId99" display="http://genome-www4.stanford.edu/cgi-bin/SMD/source/sourceResult?choice=Gene&amp;option=Name&amp;criteria=beta-amyrin synthase, putative, similar to beta-Amyrin Synthase GI:3688600 from (Panax ginseng) a..."/>
    <hyperlink ref="E277" r:id="rId100" display="http://genome-www4.stanford.edu/cgi-bin/SMD/source/sourceResult?choice=Gene&amp;option=Name&amp;criteria=RNA-binding S4 domain-containing protein, 40S RIBOSOMAL PROTEINs - different species"/>
    <hyperlink ref="E169" r:id="rId101" display="http://genome-www4.stanford.edu/cgi-bin/SMD/source/sourceResult?choice=Gene&amp;option=Name&amp;criteria=expressed protein"/>
    <hyperlink ref="E128" r:id="rId102" display="http://genome-www4.stanford.edu/cgi-bin/SMD/source/sourceResult?choice=Gene&amp;option=Name&amp;criteria=small%20nuclear%20ribonucleoprotein-related%20/%20snRNP-related,%20contains%20similarity%20to%20snRNP-associated%20..."/>
    <hyperlink ref="E149" r:id="rId103" display="http://genome-www4.stanford.edu/cgi-bin/SMD/source/sourceResult?choice=Gene&amp;option=Name&amp;criteria=peptidyl-prolyl cis-trans isomerase, putative / FK506-binding protein, putative, similar to rof1 ..."/>
    <hyperlink ref="E272" r:id="rId104" display="http://genome-www4.stanford.edu/cgi-bin/SMD/source/sourceResult?choice=Gene&amp;option=Name&amp;criteria=peroxidase, putative, similar to peroxidase (Arabidopsis thaliana) gi:1402906:emb:CAA66958; ident..."/>
    <hyperlink ref="E266" r:id="rId105" display="http://genome-www4.stanford.edu/cgi-bin/SMD/source/sourceResult?choice=Gene&amp;option=Name&amp;criteria=GRAM domain-containing protein / ABA-responsive protein-related, similar to ABA-responsive protei..."/>
    <hyperlink ref="E182" r:id="rId106" display="http://genome-www4.stanford.edu/cgi-bin/SMD/source/sourceResult?choice=Gene&amp;option=Name&amp;criteria=expressed protein, contains Pfam profile: PF04842 plant protein of unknown function (DUF639)"/>
    <hyperlink ref="E148" r:id="rId107" display="http://genome-www4.stanford.edu/cgi-bin/SMD/source/sourceResult?choice=Gene&amp;option=Name&amp;criteria=xyloglucan:xyloglucosyl transferase, putative / xyloglucan endotransglycosylase, putative / endo-..."/>
    <hyperlink ref="E133" r:id="rId108" display="http://genome-www4.stanford.edu/cgi-bin/SMD/source/sourceResult?choice=Gene&amp;option=Name&amp;criteria=expressed protein"/>
    <hyperlink ref="E235" r:id="rId109" display="http://genome-www4.stanford.edu/cgi-bin/SMD/source/sourceResult?choice=Gene&amp;option=Name&amp;criteria=L-asparaginase, putative / L-asparagine amidohydrolase, putative, similar to Swiss-Prot:O02467 N(..."/>
    <hyperlink ref="E179" r:id="rId110" display="http://genome-www4.stanford.edu/cgi-bin/SMD/source/sourceResult?choice=Gene&amp;option=Name&amp;criteria=ribosomal protein L12 family protein"/>
    <hyperlink ref="E279" r:id="rId111" display="http://genome-www4.stanford.edu/cgi-bin/SMD/source/sourceResult?choice=Gene&amp;option=Name&amp;criteria=EMB1923 | expressed protein"/>
    <hyperlink ref="E253" r:id="rId112" display="http://genome-www4.stanford.edu/cgi-bin/SMD/source/sourceResult?choice=Gene&amp;option=Name&amp;criteria=adenylate kinase family protein, contains Pfam profile: PF00406 adenylate kinase"/>
    <hyperlink ref="E146" r:id="rId113" display="http://genome-www4.stanford.edu/cgi-bin/SMD/source/sourceResult?choice=Gene&amp;option=Name&amp;criteria=phosphoglycerate/bisphosphoglycerate mutase family protein, contains Pfam profile PF00300: phosph..."/>
    <hyperlink ref="E103" r:id="rId114" display="http://genome-www4.stanford.edu/cgi-bin/SMD/source/sourceResult?choice=Gene&amp;option=Name&amp;criteria=glycosyl hydrolase family 18 protein, similar to chitinase/lysozyme GI:467689 from (Nicotiana tab..."/>
    <hyperlink ref="E95" r:id="rId115" display="http://genome-www4.stanford.edu/cgi-bin/SMD/source/sourceResult?choice=Gene&amp;option=Name&amp;criteria=expressed%20protein"/>
    <hyperlink ref="E198" r:id="rId116" display="http://genome-www4.stanford.edu/cgi-bin/SMD/source/sourceResult?choice=Gene&amp;option=Name&amp;criteria=transcriptional regulator [Clostridium tetani E88] (GB:NP_782382.1)"/>
    <hyperlink ref="E295" r:id="rId117" display="http://genome-www4.stanford.edu/cgi-bin/SMD/source/sourceResult?choice=Gene&amp;option=Name&amp;criteria=auxin-responsive factor (ARF1), identical to auxin response factor 1 GI:2245378 from (Arabidopsis..."/>
    <hyperlink ref="E246" r:id="rId118" display="http://genome-www4.stanford.edu/cgi-bin/SMD/source/sourceResult?choice=Gene&amp;option=Name&amp;criteria=expressed protein, similar to MTD2 (Medicago truncatula) GI:9294812"/>
    <hyperlink ref="E216" r:id="rId119" display="http://genome-www4.stanford.edu/cgi-bin/SMD/source/sourceResult?choice=Gene&amp;option=Name&amp;criteria=expressed protein"/>
    <hyperlink ref="E107" r:id="rId120" display="http://genome-www4.stanford.edu/cgi-bin/SMD/source/sourceResult?choice=Gene&amp;option=Name&amp;criteria=protease inhibitor/seed storage/lipid transfer protein (LTP) family protein, similar to TED4 (Zin..."/>
    <hyperlink ref="E165" r:id="rId121" display="http://genome-www4.stanford.edu/cgi-bin/SMD/source/sourceResult?choice=Gene&amp;option=Name&amp;criteria=RabGAP/TBC domain-containing protein, similar to GTPase activating protein (Yarrowia lipolytica) ..."/>
    <hyperlink ref="E112" r:id="rId122" display="http://genome-www4.stanford.edu/cgi-bin/SMD/source/sourceResult?choice=Gene&amp;option=Name&amp;criteria=expressed protein, contains Pfam profile: PF03398 eukaryotic protein of unknown function, DUF292"/>
    <hyperlink ref="E130" r:id="rId123" display="http://genome-www4.stanford.edu/cgi-bin/SMD/source/sourceResult?choice=Gene&amp;option=Name&amp;criteria=peroxiredoxin%20type%202,%20putative,%20similar%20to%20type%202%20peroxiredoxin%20(Brassica%20rapa%20subsp.%20pekinensis)..."/>
    <hyperlink ref="E187" r:id="rId124" display="http://genome-www4.stanford.edu/cgi-bin/SMD/source/sourceResult?choice=Gene&amp;option=Name&amp;criteria=protein kinase family protein / U-box domain-containing protein, contains Pfam profiles PF00069 E..."/>
    <hyperlink ref="E241" r:id="rId125" display="http://genome-www4.stanford.edu/cgi-bin/SMD/source/sourceResult?choice=Gene&amp;option=Name&amp;criteria=RNA pol II accessory factor Cdc73 family protein, contains Pfam PF05179: RNA pol II accessory fac..."/>
    <hyperlink ref="E287" r:id="rId126" display="http://genome-www4.stanford.edu/cgi-bin/SMD/source/sourceResult?choice=Gene&amp;option=Name&amp;criteria=rhomboid family protein, contains PFAM domain PF01694, Rhomboid family"/>
    <hyperlink ref="E101" r:id="rId127" display="http://genome-www4.stanford.edu/cgi-bin/SMD/source/sourceResult?choice=Gene&amp;option=Name&amp;criteria=phosphate-responsive%20protein,%20putative%20(EXO),%20similar%20to%20phi-1%20(phosphate-induced%20gene)%20(Nicotian..."/>
    <hyperlink ref="E126" r:id="rId128" display="http://genome-www4.stanford.edu/cgi-bin/SMD/source/sourceResult?choice=Gene&amp;option=Name&amp;criteria=arginine/serine-rich%20splicing%20factor%20RSP41%20(RSP41),%20nearly%20identical%20to%20SP:P92966%20Arginine/serine..."/>
    <hyperlink ref="E124" r:id="rId129" display="http://genome-www4.stanford.edu/cgi-bin/SMD/source/sourceResult?choice=Gene&amp;option=Name&amp;criteria=EMB1745 | expressed protein, contains Prosite PS00012: Phosphopantetheine attachment site; simila..."/>
    <hyperlink ref="E291" r:id="rId130" display="http://genome-www4.stanford.edu/cgi-bin/SMD/source/sourceResult?choice=Gene&amp;option=Name&amp;criteria=expressed protein, contains Pfam profile PF01985: Uncharacterised protein family; expression supp..."/>
    <hyperlink ref="E263" r:id="rId131" display="http://genome-www4.stanford.edu/cgi-bin/SMD/source/sourceResult?choice=Gene&amp;option=Name&amp;criteria=ripening-responsive protein, putative, similar to ripening regulated protein DDTFR18 (Lycopersico..."/>
    <hyperlink ref="E194" r:id="rId132" display="http://genome-www4.stanford.edu/cgi-bin/SMD/source/sourceResult?choice=Gene&amp;option=Name&amp;criteria=chalcone-flavanone isomerase / chalcone isomerase (CHI), identical to SP:P41088"/>
    <hyperlink ref="E200" r:id="rId133" display="http://genome-www4.stanford.edu/cgi-bin/SMD/source/sourceResult?choice=Gene&amp;option=Name&amp;criteria=expressed protein, low similarity to PIR:I46078 endothelin converting enzyme from Bos primigenius..."/>
    <hyperlink ref="E185" r:id="rId134" display="http://genome-www4.stanford.edu/cgi-bin/SMD/source/sourceResult?choice=Gene&amp;option=Name&amp;criteria=pentatricopeptide (PPR) repeat-containing protein, contains Pfam profile PF01535: PPR repeat"/>
    <hyperlink ref="E219" r:id="rId135" display="http://genome-www4.stanford.edu/cgi-bin/SMD/source/sourceResult?choice=Gene&amp;option=Name&amp;criteria=expressed protein"/>
    <hyperlink ref="E142" r:id="rId136" display="http://genome-www4.stanford.edu/cgi-bin/SMD/source/sourceResult?choice=Gene&amp;option=Name&amp;criteria=hydroxyproline-rich glycoprotein family protein"/>
    <hyperlink ref="E289" r:id="rId137" display="http://genome-www4.stanford.edu/cgi-bin/SMD/source/sourceResult?choice=Gene&amp;option=Name&amp;criteria=expressed protein"/>
    <hyperlink ref="E294" r:id="rId138" display="http://genome-www4.stanford.edu/cgi-bin/SMD/source/sourceResult?choice=Gene&amp;option=Name&amp;criteria=expressed%20protein"/>
    <hyperlink ref="E143" r:id="rId139" display="http://genome-www4.stanford.edu/cgi-bin/SMD/source/sourceResult?choice=Gene&amp;option=Name&amp;criteria=2-oxoglutarate-dependent dioxygenase, putative, similar to 2A6 (GI:599622) and tomato ethylene sy..."/>
    <hyperlink ref="E129" r:id="rId140" display="http://genome-www4.stanford.edu/cgi-bin/SMD/source/sourceResult?choice=Gene&amp;option=Name&amp;criteria=protease inhibitor/seed storage/lipid transfer protein (LTP) family protein, contains Pfam protea..."/>
    <hyperlink ref="E140" r:id="rId141" display="http://genome-www4.stanford.edu/cgi-bin/SMD/source/sourceResult?choice=Gene&amp;option=Name&amp;criteria=hydroxyproline-rich glycoprotein family protein, sequencing discrepancy between cDNA and genomic ..."/>
    <hyperlink ref="E260" r:id="rId142" display="http://genome-www4.stanford.edu/cgi-bin/SMD/source/sourceResult?choice=Gene&amp;option=Name&amp;criteria=expressed protein"/>
    <hyperlink ref="E134" r:id="rId143" display="http://genome-www4.stanford.edu/cgi-bin/SMD/source/sourceResult?choice=Gene&amp;option=Name&amp;criteria=expressed protein, contains Pfam domain, PF03006: Uncharacterised protein family (Hly-III / UPF0073)"/>
    <hyperlink ref="E188" r:id="rId144" display="http://genome-www4.stanford.edu/cgi-bin/SMD/source/sourceResult?choice=Gene&amp;option=Name&amp;criteria=expressed protein"/>
    <hyperlink ref="E206" r:id="rId145" display="http://genome-www4.stanford.edu/cgi-bin/SMD/source/sourceResult?choice=Gene&amp;option=Name&amp;criteria=eukaryotic translation initiation factor 2B family protein / eIF-2B family protein [Arabidopsis t..."/>
    <hyperlink ref="E108" r:id="rId146" display="http://genome-www4.stanford.edu/cgi-bin/SMD/source/sourceResult?choice=Gene&amp;option=Name&amp;criteria=DNAJ%20heat%20shock%20N-terminal%20domain-containing%20protein,%20low%20similarity%20to%20SP:Q27974%20Auxilin%20%7bBos%20ta..."/>
    <hyperlink ref="E239" r:id="rId147" display="http://genome-www4.stanford.edu/cgi-bin/SMD/source/sourceResult?choice=Gene&amp;option=Name&amp;criteria=late embryogenesis abundant domain-containing protein / LEA domain-containing protein, low simila..."/>
    <hyperlink ref="E173" r:id="rId148" display="http://genome-www4.stanford.edu/cgi-bin/SMD/source/sourceResult?choice=Gene&amp;option=Name&amp;criteria=encodes a member of the DREB subfamily A-1 of ERF/AP2 transcription factor family (CBF3). The pro..."/>
    <hyperlink ref="E138" r:id="rId149" display="http://genome-www4.stanford.edu/cgi-bin/SMD/source/sourceResult?choice=Gene&amp;option=Name&amp;criteria=pentatricopeptide (PPR) repeat-containing protein, contains INTERPRO:IPR002885 PPR repeats"/>
    <hyperlink ref="E254" r:id="rId150" display="http://genome-www4.stanford.edu/cgi-bin/SMD/source/sourceResult?choice=Gene&amp;option=Name&amp;criteria=WD-40 repeat protein (MSI2), contains 5 WD-40 repeats (PF0400); identical to WD-40 repeat protein..."/>
    <hyperlink ref="E139" r:id="rId151" display="http://genome-www4.stanford.edu/cgi-bin/SMD/source/sourceResult?choice=Gene&amp;option=Name&amp;criteria=beta-galactosidase, putative / lactase, putative, similar to beta-galactosidase SP:P45582 from (A..."/>
    <hyperlink ref="E96" r:id="rId152" display="http://genome-www4.stanford.edu/cgi-bin/SMD/source/sourceResult?choice=Gene&amp;option=Name&amp;criteria=glutamate%20decarboxylase%201%20(GAD%201),%20sp:Q42521"/>
    <hyperlink ref="E161" r:id="rId153" display="http://genome-www4.stanford.edu/cgi-bin/SMD/source/sourceResult?choice=Gene&amp;option=Name&amp;criteria=CBS domain-containing protein, contains Pfam profile PF00571: CBS domain"/>
    <hyperlink ref="E264" r:id="rId154" display="http://genome-www4.stanford.edu/cgi-bin/SMD/source/sourceResult?choice=Gene&amp;option=Name&amp;criteria=expressed protein"/>
    <hyperlink ref="E155" r:id="rId155" display="http://genome-www4.stanford.edu/cgi-bin/SMD/source/sourceResult?choice=Gene&amp;option=Name&amp;criteria=zinc finger (C3HC4-type RING finger) family protein, contains Pfam profile: PF00097 zinc finger, ..."/>
    <hyperlink ref="E257" r:id="rId156" display="http://genome-www4.stanford.edu/cgi-bin/SMD/source/sourceResult?choice=Gene&amp;option=Name&amp;criteria=integral membrane family protein, contains Pfam profile: PF00892 Integral membrane protein; simil..."/>
    <hyperlink ref="E132" r:id="rId157" display="http://genome-www4.stanford.edu/cgi-bin/SMD/source/sourceResult?choice=Gene&amp;option=Name&amp;criteria=pentatricopeptide%20(PPR)%20repeat-containing%20protein,%20contains%20Pfam%20profile%20PF01535:%20PPR%20repeat"/>
    <hyperlink ref="E278" r:id="rId158" display="http://genome-www4.stanford.edu/cgi-bin/SMD/source/sourceResult?choice=Gene&amp;option=Name&amp;criteria=expressed protein"/>
    <hyperlink ref="E250" r:id="rId159" display="http://genome-www4.stanford.edu/cgi-bin/SMD/source/sourceResult?choice=Gene&amp;option=Name&amp;criteria=basic helix-loop-helix (bHLH) family protein, contains Pfam profile: PF00010 helix-loop-helix DNA..."/>
    <hyperlink ref="E117" r:id="rId160" display="http://genome-www4.stanford.edu/cgi-bin/SMD/source/sourceResult?choice=Gene&amp;option=Name&amp;criteria=SAICAR%20synthetase%20%5bNicotiana%20tabacum%5d%20(GB:AAR06292.1);%20contains%20InterPro%20domain%20SAICAR%20synthetase..."/>
    <hyperlink ref="E145" r:id="rId161" display="http://genome-www4.stanford.edu/cgi-bin/SMD/source/sourceResult?choice=Gene&amp;option=Name&amp;criteria=methylase family protein, contains TIGRfam TIGR00536: modification methylase, HemK family"/>
    <hyperlink ref="E210" r:id="rId162" display="http://genome-www4.stanford.edu/cgi-bin/SMD/source/sourceResult?choice=Gene&amp;option=Name&amp;criteria=C-terminal binding protein (ANGUSTIFOLIA), nearly identical to C-terminal binding protein ANGUSTI..."/>
    <hyperlink ref="E217" r:id="rId163" display="http://genome-www4.stanford.edu/cgi-bin/SMD/source/sourceResult?choice=Gene&amp;option=Name&amp;criteria=Ras-related GTP-binding protein, putative, similar to GTP-binding protein GI:550072 from (Homo sa..."/>
    <hyperlink ref="E152" r:id="rId164" display="http://genome-www4.stanford.edu/cgi-bin/SMD/source/sourceResult?choice=Gene&amp;option=Name&amp;criteria=esterase/lipase/thioesterase family protein, similar to monoglyceride lipase from (Homo sapiens) ..."/>
    <hyperlink ref="E290" r:id="rId165" display="http://genome-www4.stanford.edu/cgi-bin/SMD/source/sourceResult?choice=Gene&amp;option=Name&amp;criteria=pyruvate decarboxylase, putative, strong similarity to pyruvate decarboxylase 1 (Vitis vinifera) ..."/>
    <hyperlink ref="E292" r:id="rId166" location="945;-amylase. Expression is reduced in the SEX4 mutant. Loss..." display="http://genome-www4.stanford.edu/cgi-bin/SMD/source/sourceResult?choice=Gene&amp;option=Name&amp;criteria=AMY3 | Encodes a plastid-localized &amp; - 945;-amylase. Expression is reduced in the SEX4 mutant. Loss..."/>
    <hyperlink ref="E175" r:id="rId167" display="http://genome-www4.stanford.edu/cgi-bin/SMD/source/sourceResult?choice=Gene&amp;option=Name&amp;criteria=heavy-metal-associated domain-containing protein / copper chaperone (CCH)-related, low similarity..."/>
    <hyperlink ref="E218" r:id="rId168" display="http://genome-www4.stanford.edu/cgi-bin/SMD/source/sourceResult?choice=Gene&amp;option=Name&amp;criteria=expressed protein"/>
    <hyperlink ref="E259" r:id="rId169" display="http://genome-www4.stanford.edu/cgi-bin/SMD/source/sourceResult?choice=Gene&amp;option=Name&amp;criteria=expressed protein"/>
    <hyperlink ref="E120" r:id="rId170" display="http://genome-www4.stanford.edu/cgi-bin/SMD/source/sourceResult?choice=Gene&amp;option=Name&amp;criteria=chalcone%20synthase%20/%20naringenin-chalcone%20synthase,%20identical%20to%20SP:P13114"/>
    <hyperlink ref="E156" r:id="rId171" display="http://genome-www4.stanford.edu/cgi-bin/SMD/source/sourceResult?choice=Gene&amp;option=Name&amp;criteria=expressed protein"/>
    <hyperlink ref="E127" r:id="rId172" display="http://genome-www4.stanford.edu/cgi-bin/SMD/source/sourceResult?choice=Gene&amp;option=Name&amp;criteria=expressed protein"/>
    <hyperlink ref="E237" r:id="rId173" display="http://genome-www4.stanford.edu/cgi-bin/SMD/source/sourceResult?choice=Gene&amp;option=Name&amp;criteria=chaperone protein dnaJ-related, similar to Chaperone protein dnaJ (SP:Q9WZV3) (Thermotoga maritima)"/>
    <hyperlink ref="E229" r:id="rId174" display="http://genome-www4.stanford.edu/cgi-bin/SMD/source/sourceResult?choice=Gene&amp;option=Name&amp;criteria=squalene monooxygenase, putative / squalene epoxidase, putative, similar to SP:O65404 (SE 1,1), S..."/>
    <hyperlink ref="E249" r:id="rId175" display="http://genome-www4.stanford.edu/cgi-bin/SMD/source/sourceResult?choice=Gene&amp;option=Name&amp;criteria=expressed protein"/>
    <hyperlink ref="E212" r:id="rId176" display="http://genome-www4.stanford.edu/cgi-bin/SMD/source/sourceResult?choice=Gene&amp;option=Name&amp;criteria=gibberellin 2-oxidase, putative / GA2-oxidase, putative, similar to GA2ox2 (GI:4678368); similar ..."/>
    <hyperlink ref="E141" r:id="rId177" display="http://genome-www4.stanford.edu/cgi-bin/SMD/source/sourceResult?choice=Gene&amp;option=Name&amp;criteria=serine/threonine protein kinase, putative, similar to receptor serine/threonine kinase PR55K gi:1..."/>
    <hyperlink ref="E211" r:id="rId178" display="http://genome-www4.stanford.edu/cgi-bin/SMD/source/sourceResult?choice=Gene&amp;option=Name&amp;criteria=expressed protein"/>
    <hyperlink ref="E168" r:id="rId179" display="http://genome-www4.stanford.edu/cgi-bin/SMD/source/sourceResult?choice=Gene&amp;option=Name&amp;criteria=armadillo/beta-catenin repeat family protein, contains Pfam profile: PF00514 armadillo/beta-caten..."/>
    <hyperlink ref="E195" r:id="rId180" display="http://genome-www4.stanford.edu/cgi-bin/SMD/source/sourceResult?choice=Gene&amp;option=Name&amp;criteria=mitochondrial substrate carrier family protein, contains Pfam profile: PF00153 mitochondrial carr..."/>
    <hyperlink ref="E172" r:id="rId181" display="http://genome-www4.stanford.edu/cgi-bin/SMD/source/sourceResult?choice=Gene&amp;option=Name&amp;criteria=PDE191 | mitochondrial transcription termination factor-related / mTERF-related, contains Pfam pr..."/>
    <hyperlink ref="E283" r:id="rId182" display="http://genome-www4.stanford.edu/cgi-bin/SMD/source/sourceResult?choice=Gene&amp;option=Name&amp;criteria=hydrolase, alpha/beta fold family protein, low similarity to SP:Q59093 3-oxoadipate enol-lactonas..."/>
    <hyperlink ref="E201" r:id="rId183" display="http://genome-www4.stanford.edu/cgi-bin/SMD/source/sourceResult?choice=Gene&amp;option=Name&amp;criteria=C2 domain-containing protein, contains Pfam profile PF00168: C2 domain"/>
    <hyperlink ref="E236" r:id="rId184" display="http://genome-www4.stanford.edu/cgi-bin/SMD/source/sourceResult?choice=Gene&amp;option=Name&amp;criteria=protein kinase family protein, contains protein kinase domain, Pfam:PF00069"/>
    <hyperlink ref="E222" r:id="rId185" display="http://genome-www4.stanford.edu/cgi-bin/SMD/source/sourceResult?choice=Gene&amp;option=Name&amp;criteria=EMB2745 | pentatricopeptide (PPR) repeat-containing protein, contains Pfam profile PF01535: PPR r..."/>
    <hyperlink ref="E151" r:id="rId186" display="http://genome-www4.stanford.edu/cgi-bin/SMD/source/sourceResult?choice=Gene&amp;option=Name&amp;criteria=DNA-binding family protein, contains a AT hook motif (DNA binding motifs with a preference for A/..."/>
    <hyperlink ref="E207" r:id="rId187" display="http://genome-www4.stanford.edu/cgi-bin/SMD/source/sourceResult?choice=Gene&amp;option=Name&amp;criteria=glycerophosphoryl diester phosphodiesterase family protein, contains Pfam PF03009 : Glycerophosph..."/>
    <hyperlink ref="E252" r:id="rId188" display="http://genome-www4.stanford.edu/cgi-bin/SMD/source/sourceResult?choice=Gene&amp;option=Name&amp;criteria=ribosomal protein L2 family protein, similar to ribosomal protein L2 (Gossypium arboreum) GI:1764..."/>
    <hyperlink ref="E181" r:id="rId189" display="http://genome-www4.stanford.edu/cgi-bin/SMD/source/sourceResult?choice=Gene&amp;option=Name&amp;criteria=hypothetical protein"/>
    <hyperlink ref="E154" r:id="rId190" display="http://genome-www4.stanford.edu/cgi-bin/SMD/source/sourceResult?choice=Gene&amp;option=Name&amp;criteria=clathrin heavy chain, putative, similar to Swiss-Prot:Q00610 clathrin heavy chain 1 (CLH-17) (Hom..."/>
    <hyperlink ref="E268" r:id="rId191" display="http://genome-www4.stanford.edu/cgi-bin/SMD/source/sourceResult?choice=Gene&amp;option=Name&amp;criteria=DC1 domain-containing protein, contains Pfam profile PF03107: DC1 domain"/>
    <hyperlink ref="E228" r:id="rId192" display="http://genome-www4.stanford.edu/cgi-bin/SMD/source/sourceResult?choice=Gene&amp;option=Name&amp;criteria=GHMP kinase family protein, contains GHMP kinases putative ATP-binding protein domain, Pfam:PF00288"/>
    <hyperlink ref="E203" r:id="rId193" display="http://genome-www4.stanford.edu/cgi-bin/SMD/source/sourceResult?choice=Gene&amp;option=Name&amp;criteria=phosphatidylinositol 3- and 4-kinase family protein, contains similarity to phosphatidylinositol ..."/>
    <hyperlink ref="E226" r:id="rId194" display="http://genome-www4.stanford.edu/cgi-bin/SMD/source/sourceResult?choice=Gene&amp;option=Name&amp;criteria=hydroxyproline-rich glycoprotein family protein, contains proline-rich extensin domains, INTERPRO..."/>
    <hyperlink ref="E183" r:id="rId195" display="http://genome-www4.stanford.edu/cgi-bin/SMD/source/sourceResult?choice=Gene&amp;option=Name&amp;criteria=disease resistance protein (NBS-LRR class), putative, domain signature NBS-LRR exists, suggestive..."/>
    <hyperlink ref="E109" r:id="rId196" display="http://genome-www4.stanford.edu/cgi-bin/SMD/source/sourceResult?choice=Gene&amp;option=Name&amp;criteria=expressed protein, contains Pfam profile PF04720: Protein of unknown function (DUF506)"/>
    <hyperlink ref="E113" r:id="rId197" display="http://genome-www4.stanford.edu/cgi-bin/SMD/source/sourceResult?choice=Gene&amp;option=Name&amp;criteria=ATMAP70-2 | Member of the MAP70 protein family."/>
    <hyperlink ref="E220" r:id="rId198" display="http://genome-www4.stanford.edu/cgi-bin/SMD/source/sourceResult?choice=Gene&amp;option=Name&amp;criteria=basic endochitinase, identical to basic endochitinase precursor SP:P19171 from (Arabidopsis thali..."/>
    <hyperlink ref="E199" r:id="rId199" display="http://genome-www4.stanford.edu/cgi-bin/SMD/source/sourceResult?choice=Gene&amp;option=Name&amp;criteria=pentatricopeptide (PPR) repeat-containing protein, contains Pfam profile PF01535: PPR repeat"/>
    <hyperlink ref="E111" r:id="rId200" display="http://genome-www4.stanford.edu/cgi-bin/SMD/source/sourceResult?choice=Gene&amp;option=Name&amp;criteria=SAP%20domain-containing%20protein,%20contains%20Pfam%20domain%20PF02037:%20SAP%20domain"/>
    <hyperlink ref="E267" r:id="rId201" display="http://genome-www4.stanford.edu/cgi-bin/SMD/source/sourceResult?choice=Gene&amp;option=Name&amp;criteria=signal recognition particle 54 kDa protein, chloroplast / 54 chloroplast protein / SRP54 (FFC), i..."/>
    <hyperlink ref="E274" r:id="rId202" display="http://genome-www4.stanford.edu/cgi-bin/SMD/source/sourceResult?choice=Gene&amp;option=Name&amp;criteria=GNS1/SUR4 membrane family protein, weak similarity to long chain polyunsaturated fatty acid elong..."/>
    <hyperlink ref="E174" r:id="rId203" display="http://genome-www4.stanford.edu/cgi-bin/SMD/source/sourceResult?choice=Gene&amp;option=Name&amp;criteria=far-red impaired response protein (FAR1) / far-red impaired responsive protein (FAR1), identical ..."/>
    <hyperlink ref="E193" r:id="rId204" display="http://genome-www4.stanford.edu/cgi-bin/SMD/source/sourceResult?choice=Gene&amp;option=Name&amp;criteria=pentatricopeptide (PPR) repeat-containing protein, contains Pfam profile PF01535: PPR repeat"/>
    <hyperlink ref="E265" r:id="rId205" display="http://genome-www4.stanford.edu/cgi-bin/SMD/source/sourceResult?choice=Gene&amp;option=Name&amp;criteria=AAA-type ATPase family protein, contains Pfam profile: ATPase family PF00004"/>
    <hyperlink ref="E162" r:id="rId206" display="http://genome-www4.stanford.edu/cgi-bin/SMD/source/sourceResult?choice=Gene&amp;option=Name&amp;criteria=ankyrin repeat family protein, contains ankyrin repeats, Pfam:PF00023"/>
    <hyperlink ref="E230" r:id="rId207" display="http://genome-www4.stanford.edu/cgi-bin/SMD/source/sourceResult?choice=Gene&amp;option=Name&amp;criteria=tetraacyldisaccharide 4'-kinase family protein, contains Pfam PF02606: tetraacyldisaccharide-1-P ..."/>
    <hyperlink ref="E251" r:id="rId208" display="http://genome-www4.stanford.edu/cgi-bin/SMD/source/sourceResult?choice=Gene&amp;option=Name&amp;criteria=DNA-damage-repair/toleration protein, putative (DRT100), similar to DNA-damage-repair/toleration ..."/>
    <hyperlink ref="E106" r:id="rId209" display="http://genome-www4.stanford.edu/cgi-bin/SMD/source/sourceResult?choice=Gene&amp;option=Name&amp;criteria=alpha-xylosidase (XYL1), identical to alpha-xylosidase precursor GB:AAD05539 GI:4163997 from (Ara..."/>
    <hyperlink ref="E116" r:id="rId210" display="http://genome-www4.stanford.edu/cgi-bin/SMD/source/sourceResult?choice=Gene&amp;option=Name&amp;criteria=expressed protein, contains Pfam domain PF02410: Domain of unknown function DUF143"/>
    <hyperlink ref="E100" r:id="rId211" display="http://genome-www4.stanford.edu/cgi-bin/SMD/source/sourceResult?choice=Gene&amp;option=Name&amp;criteria=glutathione%20S-transferase,%20putative,%20similar%20to%20glutathione%20transferase%20GI:2853219%20from%20(Carica%20p..."/>
    <hyperlink ref="E135" r:id="rId212" display="http://genome-www4.stanford.edu/cgi-bin/SMD/source/sourceResult?choice=Gene&amp;option=Name&amp;criteria=pentatricopeptide (PPR) repeat-containing protein, contains Pfam profile PF01535: PPR repeat"/>
    <hyperlink ref="E157" r:id="rId213" display="http://genome-www4.stanford.edu/cgi-bin/SMD/source/sourceResult?choice=Gene&amp;option=Name&amp;criteria=expressed protein"/>
    <hyperlink ref="E242" r:id="rId214" display="http://genome-www4.stanford.edu/cgi-bin/SMD/source/sourceResult?choice=Gene&amp;option=Name&amp;criteria=kinesin-like protein (FRA1), identical to kinesin-like protein (Arabidopsis thaliana) GI:27260890..."/>
    <hyperlink ref="E163" r:id="rId215" display="http://genome-www4.stanford.edu/cgi-bin/SMD/source/sourceResult?choice=Gene&amp;option=Name&amp;criteria=ABC transporter (TAP1), contains Pfam profile: PF00005 ABC transporters; similar to TAP1 protein ..."/>
    <hyperlink ref="E164" r:id="rId216" display="http://genome-www4.stanford.edu/cgi-bin/SMD/source/sourceResult?choice=Gene&amp;option=Name&amp;criteria=amidase family protein, similar to peptide amidase (Stenotrophomonas maltophilia) GI:19744118; co..."/>
    <hyperlink ref="E208" r:id="rId217" display="http://genome-www4.stanford.edu/cgi-bin/SMD/source/sourceResult?choice=Gene&amp;option=Name&amp;criteria=exoribonuclease-related, similar to SP:P53859 3'-5' exoribonuclease CSL4 (EC 3.1.13.-) {Saccharom..."/>
    <hyperlink ref="E118" r:id="rId218" display="http://genome-www4.stanford.edu/cgi-bin/SMD/source/sourceResult?choice=Gene&amp;option=Name&amp;criteria=FG-GAP repeat-containing protein"/>
    <hyperlink ref="E275" r:id="rId219" display="http://genome-www4.stanford.edu/cgi-bin/SMD/source/sourceResult?choice=Gene&amp;option=Name&amp;criteria=eukaryotic translation initiation factor 5, putative / eIF-5, putative, similar to SP:P55876 Euka..."/>
    <hyperlink ref="E224" r:id="rId220" display="http://genome-www4.stanford.edu/cgi-bin/SMD/source/sourceResult?choice=Gene&amp;option=Name&amp;criteria=proline-rich spliceosome-associated (PSP) family protein / zinc knuckle (CCHC-type) family protei..."/>
    <hyperlink ref="E105" r:id="rId221" display="http://genome-www4.stanford.edu/cgi-bin/SMD/source/sourceResult?choice=Gene&amp;option=Name&amp;criteria=amino%20acid%20transporter%20family%20protein,%20low%20similarity%20to%20vesicular%20inhibitory%20amino%20acid%20transpor..."/>
    <hyperlink ref="E273" r:id="rId222" display="http://genome-www4.stanford.edu/cgi-bin/SMD/source/sourceResult?choice=Gene&amp;option=Name&amp;criteria=exostosin family protein, contains Pfam profile: PF03016 Exostosin family"/>
    <hyperlink ref="E202" r:id="rId223" display="http://genome-www4.stanford.edu/cgi-bin/SMD/source/sourceResult?choice=Gene&amp;option=Name&amp;criteria=eukaryotic translation initiation factor 5, putative / eIF-5, putative, similar to SP:P55876 Euka..."/>
    <hyperlink ref="E293" r:id="rId224" display="http://genome-www4.stanford.edu/cgi-bin/SMD/source/sourceResult?choice=Gene&amp;option=Name&amp;criteria=expressed protein, an isoform contains a GA donor splice site supported by FL-cDNA alignment whic..."/>
    <hyperlink ref="E144" r:id="rId225" display="http://genome-www4.stanford.edu/cgi-bin/SMD/source/sourceResult?choice=Gene&amp;option=Name&amp;criteria=mitochondrial 28S ribosomal protein S29-related, contains weak similarity to Swiss-Prot:P51398 mi..."/>
    <hyperlink ref="E119" r:id="rId226" display="http://genome-www4.stanford.edu/cgi-bin/SMD/source/sourceResult?choice=Gene&amp;option=Name&amp;criteria=eukaryotic%20translation%20initiation%20factor%202B%20family%20protein%20/%20eIF-2B%20family%20protein,%20similar%20to%20SP..."/>
    <hyperlink ref="E196" r:id="rId227" display="http://genome-www4.stanford.edu/cgi-bin/SMD/source/sourceResult?choice=Gene&amp;option=Name&amp;criteria=isoleucyl-tRNA synthetase, putative / isoleucine--tRNA ligase, putative, similar to SP:P41252 Iso..."/>
    <hyperlink ref="E248" r:id="rId228" display="http://genome-www4.stanford.edu/cgi-bin/SMD/source/sourceResult?choice=Gene&amp;option=Name&amp;criteria=pectate lyase family protein, similar to pectate lyase 2 GP:6606534 from (Musa acuminata)"/>
    <hyperlink ref="E125" r:id="rId229" display="http://genome-www4.stanford.edu/cgi-bin/SMD/source/sourceResult?choice=Gene&amp;option=Name&amp;criteria=DNA helicase (RECQl3), identical to DNA Helicase (Arabidopsis thaliana) GI:11121447; contains Pfa..."/>
    <hyperlink ref="E131" r:id="rId230" display="http://genome-www4.stanford.edu/cgi-bin/SMD/source/sourceResult?choice=Gene&amp;option=Name&amp;criteria=sphere%20organelles%20protein-related,%20contains%20weak%20similarity%20to%20Swiss-Prot:Q09003%20sphere%20organelle..."/>
    <hyperlink ref="E158" r:id="rId231" display="http://genome-www4.stanford.edu/cgi-bin/SMD/source/sourceResult?choice=Gene&amp;option=Name&amp;criteria=expressed protein"/>
    <hyperlink ref="E121" r:id="rId232" display="http://genome-www4.stanford.edu/cgi-bin/SMD/source/sourceResult?choice=Gene&amp;option=Name&amp;criteria=zinc finger (C3HC4-type RING finger) family protein, contains Pfam profile: PF00097 zinc finger, ..."/>
    <hyperlink ref="E122" r:id="rId233" display="http://genome-www4.stanford.edu/cgi-bin/SMD/source/sourceResult?choice=Gene&amp;option=Name&amp;criteria=expressed protein"/>
    <hyperlink ref="E258" r:id="rId234" display="http://genome-www4.stanford.edu/cgi-bin/SMD/source/sourceResult?choice=Gene&amp;option=Name&amp;criteria=tetratricopeptide repeat (TPR)-containing protein, contains Pfam profile PF00515 TPR Domain"/>
    <hyperlink ref="E167" r:id="rId235" display="http://genome-www4.stanford.edu/cgi-bin/SMD/source/sourceResult?choice=Gene&amp;option=Name&amp;criteria=phosphate-responsive 1 family protein, similar to phi-1 (phosphate-induced gene) (Nicotiana tabac..."/>
    <hyperlink ref="E153" r:id="rId236" display="http://genome-www4.stanford.edu/cgi-bin/SMD/source/sourceResult?choice=Gene&amp;option=Name&amp;criteria=expressed protein"/>
    <hyperlink ref="E150" r:id="rId237" display="http://genome-www4.stanford.edu/cgi-bin/SMD/source/sourceResult?choice=Gene&amp;option=Name&amp;criteria=MATE efflux family protein, similar to ripening regulated protein DDTFR18 (Lycopersicon esculentu..."/>
    <hyperlink ref="E276" r:id="rId238" display="http://genome-www4.stanford.edu/cgi-bin/SMD/source/sourceResult?choice=Gene&amp;option=Name&amp;criteria=mitochondrial substrate carrier family protein, contains Pfam profile: PF00153 mitochondrial carr..."/>
    <hyperlink ref="E225" r:id="rId239" display="http://genome-www4.stanford.edu/cgi-bin/SMD/source/sourceResult?choice=Gene&amp;option=Name&amp;criteria=protein kinase, putative, contains protein kinase domain, Pfam:PF00069"/>
    <hyperlink ref="E261" r:id="rId240" display="http://genome-www4.stanford.edu/cgi-bin/SMD/source/sourceResult?choice=Gene&amp;option=Name&amp;criteria=rRNA processing protein-related, contains weak similarity to rRNA processing protein EBP2 (EBNA1-..."/>
    <hyperlink ref="E184" r:id="rId241" display="http://genome-www4.stanford.edu/cgi-bin/SMD/source/sourceResult?choice=Gene&amp;option=Name&amp;criteria=mitochondrial substrate carrier family protein, contains Pfam profile: PF00153 mitochondrial carr..."/>
    <hyperlink ref="E166" r:id="rId242" display="http://genome-www4.stanford.edu/cgi-bin/SMD/source/sourceResult?choice=Gene&amp;option=Name&amp;criteria=transcription factor-related, low similarity to SP:P33339 Transcription factor tau 131 kDa subuni..."/>
    <hyperlink ref="E171" r:id="rId243" display="http://genome-www4.stanford.edu/cgi-bin/SMD/source/sourceResult?choice=Gene&amp;option=Name&amp;criteria=calcium-dependent protein kinase 2 (CDPK2), identical to calcium-dependent protein kinase (Arabid..."/>
    <hyperlink ref="E204" r:id="rId244" display="http://genome-www4.stanford.edu/cgi-bin/SMD/source/sourceResult?choice=Gene&amp;option=Name&amp;criteria=expressed protein"/>
    <hyperlink ref="E281" r:id="rId245" display="http://genome-www4.stanford.edu/cgi-bin/SMD/source/sourceResult?choice=Gene&amp;option=Name&amp;criteria=GDSL-motif lipase/hydrolase family protein, similar to lipase (Arabidopsis thaliana) GI:1145627; ..."/>
    <hyperlink ref="E170" r:id="rId246" display="http://genome-www4.stanford.edu/cgi-bin/SMD/source/sourceResult?choice=Gene&amp;option=Name&amp;criteria=GCN5-related N-acetyltransferase (GNAT) family protein / amino acid kinase family protein, simila..."/>
    <hyperlink ref="E205" r:id="rId247" display="http://genome-www4.stanford.edu/cgi-bin/SMD/source/sourceResult?choice=Gene&amp;option=Name&amp;criteria=histone deacetylase, putative, similar to SP:O22446 Histone deacetylase (HD) {Arabidopsis thalian..."/>
    <hyperlink ref="E102" r:id="rId248" display="http://genome-www4.stanford.edu/cgi-bin/SMD/source/sourceResult?choice=Gene&amp;option=Name&amp;criteria=riboflavin%20biosynthesis%20protein,%20putative%20%5bArabidopsis%20thaliana%5d%20(TAIR:At2g22450.1);%20similar%20to%20G..."/>
    <hyperlink ref="E177" r:id="rId249" display="http://genome-www4.stanford.edu/cgi-bin/SMD/source/sourceResult?choice=Gene&amp;option=Name&amp;criteria=expressed protein"/>
    <hyperlink ref="E114" r:id="rId250" display="http://genome-www4.stanford.edu/cgi-bin/SMD/source/sourceResult?choice=Gene&amp;option=Name&amp;criteria=transducin family protein / WD-40 repeat family protein, contains 3 WD-40 repeats (PF00400); some..."/>
    <hyperlink ref="E232" r:id="rId251" display="http://genome-www4.stanford.edu/cgi-bin/SMD/source/sourceResult?choice=Gene&amp;option=Name&amp;criteria=expressed protein"/>
    <hyperlink ref="E160" r:id="rId252" display="http://genome-www4.stanford.edu/cgi-bin/SMD/source/sourceResult?choice=Gene&amp;option=Name&amp;criteria=calmodulin-binding protein, similar to alpha glucosidase II beta subunit from GI:2104691 (Mus mus..."/>
    <hyperlink ref="E240" r:id="rId253" display="http://genome-www4.stanford.edu/cgi-bin/SMD/source/sourceResult?choice=Gene&amp;option=Name&amp;criteria=expressed protein"/>
    <hyperlink ref="E227" r:id="rId254" display="http://genome-www4.stanford.edu/cgi-bin/SMD/source/sourceResult?choice=Gene&amp;option=Name&amp;criteria=expressed protein"/>
    <hyperlink ref="E186" r:id="rId255" display="http://genome-www4.stanford.edu/cgi-bin/SMD/source/sourceResult?choice=Gene&amp;option=Name&amp;criteria=prohibitin, identical to prohibitin (Arabidopsis thaliana) GI:1946331"/>
    <hyperlink ref="E190" r:id="rId256" display="http://genome-www4.stanford.edu/cgi-bin/SMD/source/sourceResult?choice=Gene&amp;option=Name&amp;criteria=UDP-glucoronosyl/UDP-glucosyl transferase family protein, contains Pfam profile: PF00201 UDP-gluc..."/>
    <hyperlink ref="E214" r:id="rId257" display="http://genome-www4.stanford.edu/cgi-bin/SMD/source/sourceResult?choice=Gene&amp;option=Name&amp;criteria=PMI1 | Encodes a plant-specific protein of unknown function that appears to be conserved among an..."/>
    <hyperlink ref="E247" r:id="rId258" display="http://genome-www4.stanford.edu/cgi-bin/SMD/source/sourceResult?choice=Gene&amp;option=Name&amp;criteria=CER1 protein, putative (WAX2), similar to maize glossy1 homolog GI:2213643 from (Oryza sativa); c..."/>
    <hyperlink ref="E221" r:id="rId259" display="http://genome-www4.stanford.edu/cgi-bin/SMD/source/sourceResult?choice=Gene&amp;option=Name&amp;criteria=zinc knuckle (CCHC-type) family protein, contains Pfam domain, PF00098: Zinc knuckle"/>
    <hyperlink ref="E270" r:id="rId260" display="http://genome-www4.stanford.edu/cgi-bin/SMD/source/sourceResult?choice=Gene&amp;option=Name&amp;criteria=transducin family protein / WD-40 repeat family protein, similar to WD-repeat protein 5 (SP:Q9UGP..."/>
    <hyperlink ref="E284" r:id="rId261" display="http://genome-www4.stanford.edu/cgi-bin/SMD/source/sourceResult?choice=Gene&amp;option=Name&amp;criteria=glycosyl transferase family 1 protein, contains similarity to mannosyltransferase GI:1800223 from..."/>
    <hyperlink ref="E238" r:id="rId262" display="http://genome-www4.stanford.edu/cgi-bin/SMD/source/sourceResult?choice=Gene&amp;option=Name&amp;criteria=translational activator family protein, similar to HsGCN1 (Homo sapiens) GI:2282576"/>
    <hyperlink ref="E255" r:id="rId263" display="http://genome-www4.stanford.edu/cgi-bin/SMD/source/sourceResult?choice=Gene&amp;option=Name&amp;criteria=heat shock protein, putative, strong similarity to SP:P55737 Heat shock protein 81-2 (HSP81-2) {A..."/>
    <hyperlink ref="E137" r:id="rId264" display="http://genome-www4.stanford.edu/cgi-bin/SMD/source/sourceResult?choice=Gene&amp;option=Name&amp;criteria=glycosyl hydrolase family 3 protein"/>
    <hyperlink ref="E296" r:id="rId265" display="http://genome-www4.stanford.edu/cgi-bin/SMD/source/sourceResult?choice=Gene&amp;option=Name&amp;criteria=xyloglucan:xyloglucosyl transferase, putative / xyloglucan endotransglycosylase, putative / endo-..."/>
    <hyperlink ref="E245" r:id="rId266" display="http://genome-www4.stanford.edu/cgi-bin/SMD/source/sourceResult?choice=Gene&amp;option=Name&amp;criteria=glycosyl transferase family 1 protein, contains Pfam profile: PF00534 Glycosyl transferases group 1"/>
    <hyperlink ref="E223" r:id="rId267" display="http://genome-www4.stanford.edu/cgi-bin/SMD/source/sourceResult?choice=Gene&amp;option=Name&amp;criteria=cytochrome c biogenesis protein CcmE family, contains Pfam profile: PF03100 cytochrome c-type bio..."/>
    <hyperlink ref="E233" r:id="rId268" display="http://genome-www4.stanford.edu/cgi-bin/SMD/source/sourceResult?choice=Gene&amp;option=Name&amp;criteria=zinc finger (C3HC4-type RING finger) family protein, contains Pfam domain, PF00097: Zinc finger, ..."/>
    <hyperlink ref="E191" r:id="rId269" display="http://genome-www4.stanford.edu/cgi-bin/SMD/source/sourceResult?choice=Gene&amp;option=Name&amp;criteria=leucine-rich repeat transmembrane protein kinase, putative, contains leucine rich repeat (LRR) do..."/>
    <hyperlink ref="E286" r:id="rId270" display="http://genome-www4.stanford.edu/cgi-bin/SMD/source/sourceResult?choice=Gene&amp;option=Name&amp;criteria=RNA recognition motif (RRM)-containing protein, contains Pfam profile: PF00076 RNA recognition motif"/>
    <hyperlink ref="E288" r:id="rId271" display="http://genome-www4.stanford.edu/cgi-bin/SMD/source/sourceResult?choice=Gene&amp;option=Name&amp;criteria=SNF2 domain-containing protein / helicase domain-containing protein / RING finger domain-containi..."/>
    <hyperlink ref="E231" r:id="rId272" display="http://genome-www4.stanford.edu/cgi-bin/SMD/source/sourceResult?choice=Gene&amp;option=Name&amp;criteria=expressed protein"/>
    <hyperlink ref="E234" r:id="rId273" display="http://genome-www4.stanford.edu/cgi-bin/SMD/source/sourceResult?choice=Gene&amp;option=Name&amp;criteria=flavonoid 3'-monooxygenase / flavonoid 3'-hydroxylase (F3'H) / cytochrome P450 75B1 (CYP75B1) / t..."/>
    <hyperlink ref="E280" r:id="rId274" display="http://genome-www4.stanford.edu/cgi-bin/SMD/source/sourceResult?choice=Gene&amp;option=Name&amp;criteria=expressed protein"/>
    <hyperlink ref="E256" r:id="rId275" display="http://genome-www4.stanford.edu/cgi-bin/SMD/source/sourceResult?choice=Gene&amp;option=Name&amp;criteria=beta-galactosidase, putative / lactase, putative, similar to Beta-galactosidase precursor SP:P489..."/>
    <hyperlink ref="E262" r:id="rId276" display="http://genome-www4.stanford.edu/cgi-bin/SMD/source/sourceResult?choice=Gene&amp;option=Name&amp;criteria=multidrug resistance P-glycoprotein, putative, similar to multidrug-resistant protein CjMDR1 GI:1..."/>
    <hyperlink ref="E271" r:id="rId277" display="http://genome-www4.stanford.edu/cgi-bin/SMD/source/sourceResult?choice=Gene&amp;option=Name&amp;criteria=embryo-specific protein-related, similar to embryo-specific protein 3 (ATS3) (Arabidopsis thalian..."/>
    <hyperlink ref="E197" r:id="rId278" display="http://genome-www4.stanford.edu/cgi-bin/SMD/source/sourceResult?choice=Gene&amp;option=Name&amp;criteria=HSI2 | HSI2 is a member of a novel family of B3 domain proteins with a sequence similar to the ER..."/>
    <hyperlink ref="E209" r:id="rId279" display="http://genome-www4.stanford.edu/cgi-bin/SMD/source/sourceResult?choice=Gene&amp;option=Name&amp;criteria=stress-responsive protein, putative, similar to cold acclimation WCOR413-like protein gamma form ..."/>
    <hyperlink ref="E243" r:id="rId280" display="http://genome-www4.stanford.edu/cgi-bin/SMD/source/sourceResult?choice=Gene&amp;option=Name&amp;criteria=plastocyanin-like domain-containing protein / mavicyanin, putative, similar to mavicyanin SP:P807..."/>
    <hyperlink ref="E313" r:id="rId281" display="http://genome-www4.stanford.edu/cgi-bin/SMD/source/sourceResult?choice=Gene&amp;option=Name&amp;criteria=expansin, putative (EXP1), identical to expansin (At-EXP1) (Arabidopsis thaliana) GI:1041702; alp..."/>
    <hyperlink ref="E433" r:id="rId282" display="http://genome-www4.stanford.edu/cgi-bin/SMD/source/sourceResult?choice=Gene&amp;option=Name&amp;criteria=short-chain dehydrogenase/reductase (SDR) family protein, contains INTERPRO family IPR002198 Shor..."/>
    <hyperlink ref="E377" r:id="rId283" display="http://genome-www4.stanford.edu/cgi-bin/SMD/source/sourceResult?choice=Gene&amp;option=Name&amp;criteria=serine O-acetyltransferase (SAT-1), identical to serine acetyltransferase (Sat-1) GI:1184048 (Ara..."/>
    <hyperlink ref="E298" r:id="rId284" display="http://genome-www4.stanford.edu/cgi-bin/SMD/source/sourceResult?choice=Gene&amp;option=Name&amp;criteria=expansin, putative (EXP8), similar to expansin 2 GI:7025493 from (Zinnia elegans); alpha-expansin..."/>
    <hyperlink ref="E394" r:id="rId285" display="http://genome-www4.stanford.edu/cgi-bin/SMD/source/sourceResult?choice=Gene&amp;option=Name&amp;criteria=heme oxygenase 1 (HO1) (HY1), identical to plastid heme oxygenase (HY1) (Arabidopsis thaliana) GI..."/>
    <hyperlink ref="E601" r:id="rId286" display="http://genome-www4.stanford.edu/cgi-bin/SMD/source/sourceResult?choice=Gene&amp;option=Name&amp;criteria=26S proteasome non-ATPase regulatory subunit 7, putative / 26S proteasome regulatory subunit S12,..."/>
    <hyperlink ref="E380" r:id="rId287" display="http://genome-www4.stanford.edu/cgi-bin/SMD/source/sourceResult?choice=Gene&amp;option=Name&amp;criteria=ANAC056 | no apical meristem (NAM) family protein (NAC2), identical to AtNAC2 (Arabidopsis thalia..."/>
    <hyperlink ref="E692" r:id="rId288" display="http://genome-www4.stanford.edu/cgi-bin/SMD/source/sourceResult?choice=Gene&amp;option=Name&amp;criteria=invertase/pectin methylesterase inhibitor family protein, low similarity to SP:P83326 Pectinester..."/>
    <hyperlink ref="E545" r:id="rId289" display="http://genome-www4.stanford.edu/cgi-bin/SMD/source/sourceResult?choice=Gene&amp;option=Name&amp;criteria=zeaxanthin epoxidase (ZEP) (ABA1), identical to GI:9857296 AtABA1; controls Pfam profiles PF01360..."/>
    <hyperlink ref="E406" r:id="rId290" display="http://genome-www4.stanford.edu/cgi-bin/SMD/source/sourceResult?choice=Gene&amp;option=Name&amp;criteria=RNA methyltransferase family protein, contains TIGRfam TIGR00479: RNA methyltransferase, TrmA family"/>
    <hyperlink ref="E301" r:id="rId291" display="http://genome-www4.stanford.edu/cgi-bin/SMD/source/sourceResult?choice=Gene&amp;option=Name&amp;criteria=auxin-responsive protein / indoleacetic acid-induced protein 9 (IAA9), identical to SP:Q38827 Aux..."/>
    <hyperlink ref="E677" r:id="rId292" display="http://genome-www4.stanford.edu/cgi-bin/SMD/source/sourceResult?choice=Gene&amp;option=Name&amp;criteria=DNAJ heat shock family protein, similar to SP:Q9S5A3 Chaperone protein dnaJ {Listeria monocytogen..."/>
    <hyperlink ref="E412" r:id="rId293" display="http://genome-www4.stanford.edu/cgi-bin/SMD/source/sourceResult?choice=Gene&amp;option=Name&amp;criteria=amino acid transporter family protein [Arabidopsis thaliana] (TAIR:At5g38820.1); similar to hypot..."/>
    <hyperlink ref="E328" r:id="rId294" display="http://genome-www4.stanford.edu/cgi-bin/SMD/source/sourceResult?choice=Gene&amp;option=Name&amp;criteria=branched-chain amino acid aminotransferase 5 / branched-chain amino acid transaminase 5 (BCAT5), ..."/>
    <hyperlink ref="E524" r:id="rId295" display="http://genome-www4.stanford.edu/cgi-bin/SMD/source/sourceResult?choice=Gene&amp;option=Name&amp;criteria=expressed protein, contains Pfam PF05863: Eukaryotic protein of unknown function (DUF850)"/>
    <hyperlink ref="E693" r:id="rId296" display="http://genome-www4.stanford.edu/cgi-bin/SMD/source/sourceResult?choice=Gene&amp;option=Name&amp;criteria=expressed protein"/>
    <hyperlink ref="E304" r:id="rId297" display="http://genome-www4.stanford.edu/cgi-bin/SMD/source/sourceResult?choice=Gene&amp;option=Name&amp;criteria=bZIP transcription factor family protein, similar to common plant regulatory factor 7 GI:9650828 ..."/>
    <hyperlink ref="E305" r:id="rId298" display="http://genome-www4.stanford.edu/cgi-bin/SMD/source/sourceResult?choice=Gene&amp;option=Name&amp;criteria=universal stress protein (USP) family protein, contains Pfam PF00582: universal stress protein fa..."/>
    <hyperlink ref="E466" r:id="rId299" display="http://genome-www4.stanford.edu/cgi-bin/SMD/source/sourceResult?choice=Gene&amp;option=Name&amp;criteria=cation%20exchanger,%20putative%20(CAX7)%20%5bArabidopsis%20thaliana%5d%20(TAIR:At5g17860.1);%20similar%20to%20Putative%20..."/>
    <hyperlink ref="E333" r:id="rId300" display="http://genome-www4.stanford.edu/cgi-bin/SMD/source/sourceResult?choice=Gene&amp;option=Name&amp;criteria=(1-4)-beta-mannan endohydrolase, putative, similar to (1-4)-beta-mannan endohydrolase (Coffea ara..."/>
    <hyperlink ref="E303" r:id="rId301" display="http://genome-www4.stanford.edu/cgi-bin/SMD/source/sourceResult?choice=Gene&amp;option=Name&amp;criteria=kelch repeat-containing F-box family protein, similar to SP:O95198 Kelch-like protein 2 (Actin-bi..."/>
    <hyperlink ref="E461" r:id="rId302" display="http://genome-www4.stanford.edu/cgi-bin/SMD/source/sourceResult?choice=Gene&amp;option=Name&amp;criteria=dihydroorotate dehydrogenase family protein / dihydroorotate oxidase family protein, low similari..."/>
    <hyperlink ref="E501" r:id="rId303" display="http://genome-www4.stanford.edu/cgi-bin/SMD/source/sourceResult?choice=Gene&amp;option=Name&amp;criteria=cathepsin B-like cysteine protease, putative, similar to cathepsin B-like cysteine proteinase GI:..."/>
    <hyperlink ref="E503" r:id="rId304" display="http://genome-www4.stanford.edu/cgi-bin/SMD/source/sourceResult?choice=Gene&amp;option=Name&amp;criteria=EMB1395 | adenosylhomocysteinase / S-adenosyl-L-homocysteine hydrolase / AdoHcyase (SAHH), identi..."/>
    <hyperlink ref="E336" r:id="rId305" display="http://genome-www4.stanford.edu/cgi-bin/SMD/source/sourceResult?choice=Gene&amp;option=Name&amp;criteria=PDE321 | oligopeptide transporter OPT family protein, similar to iron-phytosiderophore transporte..."/>
    <hyperlink ref="E366" r:id="rId306" display="http://genome-www4.stanford.edu/cgi-bin/SMD/source/sourceResult?choice=Gene&amp;option=Name&amp;criteria=F-box family protein / tubby family protein, similar to Tubby protein (SP:P50586) {Mus musculus};..."/>
    <hyperlink ref="E341" r:id="rId307" display="http://genome-www4.stanford.edu/cgi-bin/SMD/source/sourceResult?choice=Gene&amp;option=Name&amp;criteria=expressed protein"/>
    <hyperlink ref="E317" r:id="rId308" display="http://genome-www4.stanford.edu/cgi-bin/SMD/source/sourceResult?choice=Gene&amp;option=Name&amp;criteria=exostosin family protein, contains Pfam profile: PF03016exostosin family"/>
    <hyperlink ref="E372" r:id="rId309" display="http://genome-www4.stanford.edu/cgi-bin/SMD/source/sourceResult?choice=Gene&amp;option=Name&amp;criteria=BEL1-like homeobox 4 protein (BLH4) [Arabidopsis thaliana] (TAIR:At2g23760.1); similar to BEL1-li..."/>
    <hyperlink ref="E367" r:id="rId310" display="http://genome-www4.stanford.edu/cgi-bin/SMD/source/sourceResult?choice=Gene&amp;option=Name&amp;criteria=histone H2A, putative, similar to histone H2A from Pisum sativum SP:P25470, Zea mays SP:P40280, P..."/>
    <hyperlink ref="E348" r:id="rId311" display="http://genome-www4.stanford.edu/cgi-bin/SMD/source/sourceResult?choice=Gene&amp;option=Name&amp;criteria=saposin B domain-containing protein, contains Pfam profiles: PF00026 eukaryotic aspartyl protease..."/>
    <hyperlink ref="E308" r:id="rId312" display="http://genome-www4.stanford.edu/cgi-bin/SMD/source/sourceResult?choice=Gene&amp;option=Name&amp;criteria=1-aminocyclopropane-1-carboxylate oxidase / ACC oxidase / ethylene-forming enzyme (ACO) (EAT1), I..."/>
    <hyperlink ref="E352" r:id="rId313" display="http://genome-www4.stanford.edu/cgi-bin/SMD/source/sourceResult?choice=Gene&amp;option=Name&amp;criteria=invertase/pectin methylesterase inhibitor family protein, low similarity to pectinesterase from L..."/>
    <hyperlink ref="E452" r:id="rId314" display="http://genome-www4.stanford.edu/cgi-bin/SMD/source/sourceResult?choice=Gene&amp;option=Name&amp;criteria=2-oxoisovalerate dehydrogenase, putative / 3-methyl-2-oxobutanoate dehydrogenase, putative / bran..."/>
    <hyperlink ref="E323" r:id="rId315" display="http://genome-www4.stanford.edu/cgi-bin/SMD/source/sourceResult?choice=Gene&amp;option=Name&amp;criteria=protein kinase, putative, similar to protein kinase ATN1 (Arabidopsis thaliana) gi:1054633:emb:CA..."/>
    <hyperlink ref="E300" r:id="rId316" display="http://genome-www4.stanford.edu/cgi-bin/SMD/source/sourceResult?choice=Gene&amp;option=Name&amp;criteria=phytoene synthase [Capsicum annuum] (GB:CAA48155.1); contains InterPro domain Squalene/phytoene s..."/>
    <hyperlink ref="E527" r:id="rId317" display="http://genome-www4.stanford.edu/cgi-bin/SMD/source/sourceResult?choice=Gene&amp;option=Name&amp;criteria=dihydrolipoamide dehydrogenase 2, mitochondrial / lipoamide dehydrogenase 2 (MTLPD2), nearly iden..."/>
    <hyperlink ref="E556" r:id="rId318" display="http://genome-www4.stanford.edu/cgi-bin/SMD/source/sourceResult?choice=Gene&amp;option=Name&amp;criteria=expressed protein, contains Pfam profile PF04862: Protein of unknown function, DUF642"/>
    <hyperlink ref="E488" r:id="rId319" display="http://genome-www4.stanford.edu/cgi-bin/SMD/source/sourceResult?choice=Gene&amp;option=Name&amp;criteria=transducin family protein / WD-40 repeat family protein, similar to 66 kDa stress protein (SP:P90..."/>
    <hyperlink ref="E299" r:id="rId320" display="http://genome-www4.stanford.edu/cgi-bin/SMD/source/sourceResult?choice=Gene&amp;option=Name&amp;criteria=cysteine proteinase (RD21A) / thiol protease, identical to SP:P43297 Cysteine proteinase RD21A pr..."/>
    <hyperlink ref="E582" r:id="rId321" display="http://genome-www4.stanford.edu/cgi-bin/SMD/source/sourceResult?choice=Gene&amp;option=Name&amp;criteria=aspartyl-tRNA synthetase, putative / aspartate--tRNA ligase, putative, similar to Aspartyl-tRNA s..."/>
    <hyperlink ref="E306" r:id="rId322" display="http://genome-www4.stanford.edu/cgi-bin/SMD/source/sourceResult?choice=Gene&amp;option=Name&amp;criteria=beta-amylase, putative (BMY3) / 1,4-alpha-D-glucan maltohydrolase, putative, almost identical to ..."/>
    <hyperlink ref="E312" r:id="rId323" display="http://genome-www4.stanford.edu/cgi-bin/SMD/source/sourceResult?choice=Gene&amp;option=Name&amp;criteria=leucine-rich repeat protein kinase, putative, similar to protein kinase TMK1 gi:166888:gb:AAA3287..."/>
    <hyperlink ref="E369" r:id="rId324" display="http://genome-www4.stanford.edu/cgi-bin/SMD/source/sourceResult?choice=Gene&amp;option=Name&amp;criteria=adenosylmethionine decarboxylase family protein, contains Pfam profile: PF01536 adenosylmethionin..."/>
    <hyperlink ref="E302" r:id="rId325" display="http://genome-www4.stanford.edu/cgi-bin/SMD/source/sourceResult?choice=Gene&amp;option=Name&amp;criteria=zinc finger (C3HC4-type RING finger) family protein, contains Pfam domain PF00097: Zinc finger, C..."/>
    <hyperlink ref="E325" r:id="rId326" display="http://genome-www4.stanford.edu/cgi-bin/SMD/source/sourceResult?choice=Gene&amp;option=Name&amp;criteria=agamous-like MADS box protein AGL8 / FRUITFULL (AGL8), NAP1-1, Nicotiana tabacum, EMBL:AF009126; ..."/>
    <hyperlink ref="E439" r:id="rId327" display="http://genome-www4.stanford.edu/cgi-bin/SMD/source/sourceResult?choice=Gene&amp;option=Name&amp;criteria=RNA polymerase III subunit RPC82 family protein, contains Pfam profile: PF05645 RNA polymerase II..."/>
    <hyperlink ref="E607" r:id="rId328" display="http://genome-www4.stanford.edu/cgi-bin/SMD/source/sourceResult?choice=Gene&amp;option=Name&amp;criteria=glucose-1-phosphate adenylyltransferase small subunit 1 (APS1) / ADP-glucose pyrophosphorylase (A..."/>
    <hyperlink ref="E506" r:id="rId329" display="http://genome-www4.stanford.edu/cgi-bin/SMD/source/sourceResult?choice=Gene&amp;option=Name&amp;criteria=alkaline alpha galactosidase, putative, similar to alkaline alpha galactosidase II (Cucumis melo)..."/>
    <hyperlink ref="E441" r:id="rId330" display="http://genome-www4.stanford.edu/cgi-bin/SMD/source/sourceResult?choice=Gene&amp;option=Name&amp;criteria=glucose-6-phosphate/phosphate translocator-related, similar to glucose 6 phosphate/phosphate tran..."/>
    <hyperlink ref="E378" r:id="rId331" display="http://genome-www4.stanford.edu/cgi-bin/SMD/source/sourceResult?choice=Gene&amp;option=Name&amp;criteria=expressed protein"/>
    <hyperlink ref="E311" r:id="rId332" display="http://genome-www4.stanford.edu/cgi-bin/SMD/source/sourceResult?choice=Gene&amp;option=Name&amp;criteria=aminopeptidase M, similar to SP:Q11011 Puromycin-sensitive aminopeptidase (EC 3.4.11.-) (PSA) {Mu..."/>
    <hyperlink ref="E561" r:id="rId333" display="http://genome-www4.stanford.edu/cgi-bin/SMD/source/sourceResult?choice=Gene&amp;option=Name&amp;criteria=SKS5 | multi-copper oxidase type I family protein, similar to pollen-specific BP10 protein (SP:Q0..."/>
    <hyperlink ref="E338" r:id="rId334" display="http://genome-www4.stanford.edu/cgi-bin/SMD/source/sourceResult?choice=Gene&amp;option=Name&amp;criteria=expressed protein"/>
    <hyperlink ref="E331" r:id="rId335" display="http://genome-www4.stanford.edu/cgi-bin/SMD/source/sourceResult?choice=Gene&amp;option=Name&amp;criteria=peptidase M20/M25/M40 family protein, contains similarity to hydantoin utilization protein C (Pse..."/>
    <hyperlink ref="E319" r:id="rId336" display="http://genome-www4.stanford.edu/cgi-bin/SMD/source/sourceResult?choice=Gene&amp;option=Name&amp;criteria=ARATH;BSAS3;1 | encodes a cysteine synthase isomer. The isomer is however less effective in cyste..."/>
    <hyperlink ref="E403" r:id="rId337" display="http://genome-www4.stanford.edu/cgi-bin/SMD/source/sourceResult?choice=Gene&amp;option=Name&amp;criteria=quinone reductase, putative, similar to 1,4-benzoquinone reductase (Phanerochaete chrysosporium)(..."/>
    <hyperlink ref="E309" r:id="rId338" display="http://genome-www4.stanford.edu/cgi-bin/SMD/source/sourceResult?choice=Gene&amp;option=Name&amp;criteria=auxin-responsive protein / indoleacetic acid-induced protein 17 (IAA17), Identical to SP:P93830 A..."/>
    <hyperlink ref="E490" r:id="rId339" display="http://genome-www4.stanford.edu/cgi-bin/SMD/source/sourceResult?choice=Gene&amp;option=Name&amp;criteria=galactosyl transferase GMA12/MNN10 family protein, very low similarity to alpha-1,2-galactosyltra..."/>
    <hyperlink ref="E397" r:id="rId340" display="http://genome-www4.stanford.edu/cgi-bin/SMD/source/sourceResult?choice=Gene&amp;option=Name&amp;criteria=esterase/lipase/thioesterase family protein, low similarity to 2-hydroxy-6-oxo-6-phenylhexa-2,4-d..."/>
    <hyperlink ref="E467" r:id="rId341" display="http://genome-www4.stanford.edu/cgi-bin/SMD/source/sourceResult?choice=Gene&amp;option=Name&amp;criteria=zinc finger (C3HC4-type RING finger) family protein, similar to Pfam domain, PF00097: Zinc finger..."/>
    <hyperlink ref="E621" r:id="rId342" display="http://genome-www4.stanford.edu/cgi-bin/SMD/source/sourceResult?choice=Gene&amp;option=Name&amp;criteria=biotin synthase (BioB) (BIO2), identical to SP:P54967 Pfam profile PF04055: radical SAM domain pr..."/>
    <hyperlink ref="E563" r:id="rId343" display="http://genome-www4.stanford.edu/cgi-bin/SMD/source/sourceResult?choice=Gene&amp;option=Name&amp;criteria=expressed protein"/>
    <hyperlink ref="E340" r:id="rId344" display="http://genome-www4.stanford.edu/cgi-bin/SMD/source/sourceResult?choice=Gene&amp;option=Name&amp;criteria=profilin 5 (PRO5) (PRF3), identical to SP:Q9FE63 Profilin 5 {Arabidopsis thaliana}"/>
    <hyperlink ref="E628" r:id="rId345" display="http://genome-www4.stanford.edu/cgi-bin/SMD/source/sourceResult?choice=Gene&amp;option=Name&amp;criteria=GCN5-related N-acetyltransferase (GNAT) family protein, contains Pfam profile PF00583: acetyltran..."/>
    <hyperlink ref="E358" r:id="rId346" display="http://genome-www4.stanford.edu/cgi-bin/SMD/source/sourceResult?choice=Gene&amp;option=Name&amp;criteria=cysteine proteinase RD19a (RD19A) / thiol protease, identical to cysteine proteinase RD19a, thiol..."/>
    <hyperlink ref="E346" r:id="rId347" display="http://genome-www4.stanford.edu/cgi-bin/SMD/source/sourceResult?choice=Gene&amp;option=Name&amp;criteria=sugar transporter, putative, similar to ERD6 protein {Arabidopsis thaliana} GI:3123712, sugar-por..."/>
    <hyperlink ref="E425" r:id="rId348" display="http://genome-www4.stanford.edu/cgi-bin/SMD/source/sourceResult?choice=Gene&amp;option=Name&amp;criteria=protease inhibitor/seed storage/lipid transfer protein (LTP) family protein, similar to 14 kDa po..."/>
    <hyperlink ref="E665" r:id="rId349" display="http://genome-www4.stanford.edu/cgi-bin/SMD/source/sourceResult?choice=Gene&amp;option=Name&amp;criteria=naringenin 3-dioxygenase / flavanone 3-hydroxylase (F3H), identical to GI:3790548"/>
    <hyperlink ref="E434" r:id="rId350" display="http://genome-www4.stanford.edu/cgi-bin/SMD/source/sourceResult?choice=Gene&amp;option=Name&amp;criteria=GHMP kinase family protein, contains GHMP kinases putative ATP-binding protein domain, Pfam:PF00288"/>
    <hyperlink ref="E525" r:id="rId351" display="http://genome-www4.stanford.edu/cgi-bin/SMD/source/sourceResult?choice=Gene&amp;option=Name&amp;criteria=encodes a member of the ERF (ethylene response factor) subfamily B-3 of ERF/AP2 transcription fac..."/>
    <hyperlink ref="E422" r:id="rId352" display="http://genome-www4.stanford.edu/cgi-bin/SMD/source/sourceResult?choice=Gene&amp;option=Name&amp;criteria=monodehydroascorbate reductase, putative, similar to cytosolic monodehydroascorbate reductase GB:..."/>
    <hyperlink ref="E562" r:id="rId353" display="http://genome-www4.stanford.edu/cgi-bin/SMD/source/sourceResult?choice=Gene&amp;option=Name&amp;criteria=phosphoenolpyruvate carboxykinase (ATP), putative / PEP carboxykinase, putative / PEPCK, putative..."/>
    <hyperlink ref="E362" r:id="rId354" display="http://genome-www4.stanford.edu/cgi-bin/SMD/source/sourceResult?choice=Gene&amp;option=Name&amp;criteria=peptidase M48 family protein, contains Pfam domain, PF01435: Peptidase family M48"/>
    <hyperlink ref="E532" r:id="rId355" display="http://genome-www4.stanford.edu/cgi-bin/SMD/source/sourceResult?choice=Gene&amp;option=Name&amp;criteria=ATPLT5 | This gene encodes a plasma membrane-localized polyol/cyclitol/monosaccharide-H+-symporte..."/>
    <hyperlink ref="E389" r:id="rId356" display="http://genome-www4.stanford.edu/cgi-bin/SMD/source/sourceResult?choice=Gene&amp;option=Name&amp;criteria=band 7 family protein, strong similarity to hypersensitive-induced response protein (Zea mays) GI..."/>
    <hyperlink ref="E415" r:id="rId357" display="http://genome-www4.stanford.edu/cgi-bin/SMD/source/sourceResult?choice=Gene&amp;option=Name&amp;criteria=cinnamyl-alcohol dehydrogenase (CAD) [Arabidopsis thaliana] (TAIR:At3g19450.1); similar to cinnam..."/>
    <hyperlink ref="E638" r:id="rId358" display="http://genome-www4.stanford.edu/cgi-bin/SMD/source/sourceResult?choice=Gene&amp;option=Name&amp;criteria=lipase class 3 family protein, low similarity to calmodulin-binding heat-shock protein CaMBP (Nic..."/>
    <hyperlink ref="E342" r:id="rId359" display="http://genome-www4.stanford.edu/cgi-bin/SMD/source/sourceResult?choice=Gene&amp;option=Name&amp;criteria=expressed protein"/>
    <hyperlink ref="E551" r:id="rId360" display="http://genome-www4.stanford.edu/cgi-bin/SMD/source/sourceResult?choice=Gene&amp;option=Name&amp;criteria=CBL-interacting protein kinase 9 (CIPK9) [Arabidopsis thaliana] (TAIR:At1g01140.3); similar to CB..."/>
    <hyperlink ref="E457" r:id="rId361" display="http://genome-www4.stanford.edu/cgi-bin/SMD/source/sourceResult?choice=Gene&amp;option=Name&amp;criteria=acyl-(acyl-carrier-protein) desaturase, putative / stearoyl-ACP desaturase, putative, similar to ..."/>
    <hyperlink ref="E498" r:id="rId362" display="http://genome-www4.stanford.edu/cgi-bin/SMD/source/sourceResult?choice=Gene&amp;option=Name&amp;criteria=calcineurin-like phosphoesterase family protein, contains Pfam profile: PF00149 calcineurin-like ..."/>
    <hyperlink ref="E344" r:id="rId363" display="http://genome-www4.stanford.edu/cgi-bin/SMD/source/sourceResult?choice=Gene&amp;option=Name&amp;criteria=UDP-glucoronosyl/UDP-glucosyl transferase family protein, contains Pfam profile: PF00201 UDP-gluc..."/>
    <hyperlink ref="E386" r:id="rId364" display="http://genome-www4.stanford.edu/cgi-bin/SMD/source/sourceResult?choice=Gene&amp;option=Name&amp;criteria=TCP family transcription factor, putative, similar to PCF2 ((GI:2580440) Oryza sativa)"/>
    <hyperlink ref="E455" r:id="rId365" display="http://genome-www4.stanford.edu/cgi-bin/SMD/source/sourceResult?choice=Gene&amp;option=Name&amp;criteria=expressed protein"/>
    <hyperlink ref="E332" r:id="rId366" display="http://genome-www4.stanford.edu/cgi-bin/SMD/source/sourceResult?choice=Gene&amp;option=Name&amp;criteria=20 kDa chaperonin, chloroplast (CPN21) (CHCPN10) (CPN20), identical to chloroplast 20 kDa chapero..."/>
    <hyperlink ref="E576" r:id="rId367" display="http://genome-www4.stanford.edu/cgi-bin/SMD/source/sourceResult?choice=Gene&amp;option=Name&amp;criteria=C2 domain-containing protein, similar to cold-regulated gene SRC2 (Glycine max) GI:2055230; conta..."/>
    <hyperlink ref="E379" r:id="rId368" display="http://genome-www4.stanford.edu/cgi-bin/SMD/source/sourceResult?choice=Gene&amp;option=Name&amp;criteria=cysteine proteinase, putative / AALP protein (AALP) [Arabidopsis thaliana] (TAIR:At5g60360.1); si..."/>
    <hyperlink ref="E388" r:id="rId369" display="http://genome-www4.stanford.edu/cgi-bin/SMD/source/sourceResult?choice=Gene&amp;option=Name&amp;criteria=calmodulin-binding family protein, contains Pfam profile PF00612: IQ calmodulin-binding motif"/>
    <hyperlink ref="E540" r:id="rId370" display="http://genome-www4.stanford.edu/cgi-bin/SMD/source/sourceResult?choice=Gene&amp;option=Name&amp;criteria=DNAJ heat shock N-terminal domain-containing protein, low similarity to PIR:A47079:A47079 heat sh..."/>
    <hyperlink ref="E624" r:id="rId371" display="http://genome-www4.stanford.edu/cgi-bin/SMD/source/sourceResult?choice=Gene&amp;option=Name&amp;criteria=ATP synthase beta chain 2, mitochondrial [Arabidopsis thaliana] (TAIR:At5g08690.1); similar to AT..."/>
    <hyperlink ref="E373" r:id="rId372" display="http://genome-www4.stanford.edu/cgi-bin/SMD/source/sourceResult?choice=Gene&amp;option=Name&amp;criteria=universal stress protein (USP) family protein, similar to early nodulin ENOD18 (Vicia faba) GI:11..."/>
    <hyperlink ref="E411" r:id="rId373" display="http://genome-www4.stanford.edu/cgi-bin/SMD/source/sourceResult?choice=Gene&amp;option=Name&amp;criteria=26S proteasome AAA-ATPase subunit (RPT2a), almost identical to 26S proteasome AAA-ATPase subunit ..."/>
    <hyperlink ref="E326" r:id="rId374" display="http://genome-www4.stanford.edu/cgi-bin/SMD/source/sourceResult?choice=Gene&amp;option=Name&amp;criteria=aldehyde dehydrogenase, putative / antiquitin, putative, strong similarity to SP:Q41247 Aldehyde ..."/>
    <hyperlink ref="E404" r:id="rId375" display="http://genome-www4.stanford.edu/cgi-bin/SMD/source/sourceResult?choice=Gene&amp;option=Name&amp;criteria=hydroxyproline-rich glycoprotein family protein"/>
    <hyperlink ref="E318" r:id="rId376" display="http://genome-www4.stanford.edu/cgi-bin/SMD/source/sourceResult?choice=Gene&amp;option=Name&amp;criteria=wound-responsive protein-related, similar to wound inducive gene GI:8096273 from (Nicotiana tabacum)"/>
    <hyperlink ref="E391" r:id="rId377" display="http://genome-www4.stanford.edu/cgi-bin/SMD/source/sourceResult?choice=Gene&amp;option=Name&amp;criteria=potassium channel protein, putative, nearly identical to K+ channel protein (Arabidopsis thaliana..."/>
    <hyperlink ref="E675" r:id="rId378" display="http://genome-www4.stanford.edu/cgi-bin/SMD/source/sourceResult?choice=Gene&amp;option=Name&amp;criteria=protein kinase, putative, contains protein kinase domain, Pfam:PF00069"/>
    <hyperlink ref="E447" r:id="rId379" display="http://genome-www4.stanford.edu/cgi-bin/SMD/source/sourceResult?choice=Gene&amp;option=Name&amp;criteria=expressed protein, similar to expressed protein [Arabidopsis thaliana] (TAIR:At2g42190.1); simila..."/>
    <hyperlink ref="E453" r:id="rId380" display="http://genome-www4.stanford.edu/cgi-bin/SMD/source/sourceResult?choice=Gene&amp;option=Name&amp;criteria=20S proteasome alpha subunit G (PAG1) (PRC8), identical to proteasome subunit alpha type 3 SP:O23..."/>
    <hyperlink ref="E327" r:id="rId381" display="http://genome-www4.stanford.edu/cgi-bin/SMD/source/sourceResult?choice=Gene&amp;option=Name&amp;criteria=expressed protein, contains Pfam profile PF04749: Protein of unknown function, DUF614; expression..."/>
    <hyperlink ref="E661" r:id="rId382" display="http://genome-www4.stanford.edu/cgi-bin/SMD/source/sourceResult?choice=Gene&amp;option=Name&amp;criteria=helicase domain-containing protein / IBR domain-containing protein / zinc finger protein-related,..."/>
    <hyperlink ref="E324" r:id="rId383" display="http://genome-www4.stanford.edu/cgi-bin/SMD/source/sourceResult?choice=Gene&amp;option=Name&amp;criteria=reticulon family protein, weak similarity to Nogo-C protein (Rattus norvegicus) GI:6822251; conta..."/>
    <hyperlink ref="E416" r:id="rId384" display="http://genome-www4.stanford.edu/cgi-bin/SMD/source/sourceResult?choice=Gene&amp;option=Name&amp;criteria=expressed protein"/>
    <hyperlink ref="E474" r:id="rId385" display="http://genome-www4.stanford.edu/cgi-bin/SMD/source/sourceResult?choice=Gene&amp;option=Name&amp;criteria=purple acid phosphatase, putative, contains Pfam profile: PF00149 calcineurin-like phosphoesteras..."/>
    <hyperlink ref="E420" r:id="rId386" display="http://genome-www4.stanford.edu/cgi-bin/SMD/source/sourceResult?choice=Gene&amp;option=Name&amp;criteria=protein kinase family protein, contains Pfam domain, PF00069: Protein kinase domain"/>
    <hyperlink ref="E619" r:id="rId387" display="http://genome-www4.stanford.edu/cgi-bin/SMD/source/sourceResult?choice=Gene&amp;option=Name&amp;criteria=dihydrolipoamide dehydrogenase 1, mitochondrial / lipoamide dehydrogenase 1 (MTLPD1), identical t..."/>
    <hyperlink ref="E310" r:id="rId388" display="http://genome-www4.stanford.edu/cgi-bin/SMD/source/sourceResult?choice=Gene&amp;option=Name&amp;criteria=invertase/pectin methylesterase inhibitor family protein / DC 1.2 homolog (FL5-2I22), similar to ..."/>
    <hyperlink ref="E451" r:id="rId389" display="http://genome-www4.stanford.edu/cgi-bin/SMD/source/sourceResult?choice=Gene&amp;option=Name&amp;criteria=20S proteasome alpha subunit E2 (PAE2), identical to 20S proteasome subunit PAE2 GB:AAC32061 from..."/>
    <hyperlink ref="E685" r:id="rId390" display="http://genome-www4.stanford.edu/cgi-bin/SMD/source/sourceResult?choice=Gene&amp;option=Name&amp;criteria=translation initiation factor 3 (IF-3) family protein, similar to SP:P33319 Translation initiatio..."/>
    <hyperlink ref="E671" r:id="rId391" display="http://genome-www4.stanford.edu/cgi-bin/SMD/source/sourceResult?choice=Gene&amp;option=Name&amp;criteria=alanine--glyoxylate%20aminotransferase,%20putative%20/%20beta-alanine-pyruvate%20aminotransferase,%20putative..."/>
    <hyperlink ref="E472" r:id="rId392" display="http://genome-www4.stanford.edu/cgi-bin/SMD/source/sourceResult?choice=Gene&amp;option=Name&amp;criteria=xylose isomerase family protein, contains similarity to Xylose isomerase (EC 5.3.1.5) (Swiss-Prot..."/>
    <hyperlink ref="E485" r:id="rId393" display="http://genome-www4.stanford.edu/cgi-bin/SMD/source/sourceResult?choice=Gene&amp;option=Name&amp;criteria=SNARE protein-related, similar to SNARE protein Ykt6 (Homo sapiens) GI:2507637"/>
    <hyperlink ref="E409" r:id="rId394" display="http://genome-www4.stanford.edu/cgi-bin/SMD/source/sourceResult?choice=Gene&amp;option=Name&amp;criteria=UDP-glucoronosyl/UDP-glucosyl transferase family protein, contains Pfam profile: PF00201 UDP-gluc..."/>
    <hyperlink ref="E468" r:id="rId395" display="http://genome-www4.stanford.edu/cgi-bin/SMD/source/sourceResult?choice=Gene&amp;option=Name&amp;criteria=aminopeptidase P, similar to Xaa-Pro aminopeptidase 2 (Lycopersicon esculentum) GI:15384991; cont..."/>
    <hyperlink ref="E355" r:id="rId396" display="http://genome-www4.stanford.edu/cgi-bin/SMD/source/sourceResult?choice=Gene&amp;option=Name&amp;criteria=beta-galactosidase, putative / lactase, putative, similar to beta-galactosidase precursor SP:P489..."/>
    <hyperlink ref="E337" r:id="rId397" display="http://genome-www4.stanford.edu/cgi-bin/SMD/source/sourceResult?choice=Gene&amp;option=Name&amp;criteria=CBL-interacting protein kinase 6 (CIPK6), identical to CBL-interacting protein kinase 6 (Arabidop..."/>
    <hyperlink ref="E674" r:id="rId398" display="http://genome-www4.stanford.edu/cgi-bin/SMD/source/sourceResult?choice=Gene&amp;option=Name&amp;criteria=calmodulin-binding family protein [Arabidopsis thaliana] (TAIR:At3g15050.1); similar to putative ..."/>
    <hyperlink ref="E320" r:id="rId399" display="http://genome-www4.stanford.edu/cgi-bin/SMD/source/sourceResult?choice=Gene&amp;option=Name&amp;criteria=vacuolar processing enzyme gamma / gamma-VPE, nearly identical to SP:Q39119 Vacuolar processing e..."/>
    <hyperlink ref="E640" r:id="rId400" display="http://genome-www4.stanford.edu/cgi-bin/SMD/source/sourceResult?choice=Gene&amp;option=Name&amp;criteria=calcineurin-like phosphoesterase family protein, contains Pfam profile: PF00149 calcineurin-like ..."/>
    <hyperlink ref="E689" r:id="rId401" display="http://genome-www4.stanford.edu/cgi-bin/SMD/source/sourceResult?choice=Gene&amp;option=Name&amp;criteria=DSBA oxidoreductase family protein, contains Pfam profile: PF01323 DSBA-like thioredoxin domain"/>
    <hyperlink ref="E565" r:id="rId402" display="http://genome-www4.stanford.edu/cgi-bin/SMD/source/sourceResult?choice=Gene&amp;option=Name&amp;criteria=novel plant SNARE 12 (NPSN12) [Arabidopsis thaliana] (TAIR:At1g48240.1); similar to SNARE 12 [Ory..."/>
    <hyperlink ref="E637" r:id="rId403" display="http://genome-www4.stanford.edu/cgi-bin/SMD/source/sourceResult?choice=Gene&amp;option=Name&amp;criteria=ribulose bisphosphate carboxylase/oxygenase activase / RuBisCO activase, identical to SWISS-PROT:..."/>
    <hyperlink ref="E614" r:id="rId404" display="http://genome-www4.stanford.edu/cgi-bin/SMD/source/sourceResult?choice=Gene&amp;option=Name&amp;criteria=CKL10%20|%20casein%20kinase,%20putative,%20similar%20to%20casein%20kinase%20I%20(Arabidopsis%20thaliana)%20gi:1197461:emb..."/>
    <hyperlink ref="E368" r:id="rId405" display="http://genome-www4.stanford.edu/cgi-bin/SMD/source/sourceResult?choice=Gene&amp;option=Name&amp;criteria=disease resistance protein (NBS-LRR class), putative, domain signature NBS-LRR exists, suggestive..."/>
    <hyperlink ref="E375" r:id="rId406" display="http://genome-www4.stanford.edu/cgi-bin/SMD/source/sourceResult?choice=Gene&amp;option=Name&amp;criteria=monodehydroascorbate reductase, putative, monodehydroascorbate reductase (NADH), Lycoperison escu..."/>
    <hyperlink ref="E381" r:id="rId407" display="http://genome-www4.stanford.edu/cgi-bin/SMD/source/sourceResult?choice=Gene&amp;option=Name&amp;criteria=Rab GDP dissociation inhibitor (GDI1), identical to GDP dissociation inhibitor (Arabidopsis thali..."/>
    <hyperlink ref="E629" r:id="rId408" display="http://genome-www4.stanford.edu/cgi-bin/SMD/source/sourceResult?choice=Gene&amp;option=Name&amp;criteria=U2 snRNP auxiliary factor large subunit, putative, similar to U2 snRNP auxiliary factor, large su..."/>
    <hyperlink ref="E564" r:id="rId409" display="http://genome-www4.stanford.edu/cgi-bin/SMD/source/sourceResult?choice=Gene&amp;option=Name&amp;criteria=actin-depolymerizing factor 3 (ADF3), identical to SP:Q9ZSK4 Actin-depolymerizing factor 3 (ADF 3..."/>
    <hyperlink ref="E364" r:id="rId410" display="http://genome-www4.stanford.edu/cgi-bin/SMD/source/sourceResult?choice=Gene&amp;option=Name&amp;criteria=ATPDIL2-1 | Encodes a protein disulfide isomerase-like (PDIL) protein, a member of a multigene fa..."/>
    <hyperlink ref="E505" r:id="rId411" display="http://genome-www4.stanford.edu/cgi-bin/SMD/source/sourceResult?choice=Gene&amp;option=Name&amp;criteria=vacuolar protein sorting-associated protein 28 family protein / VPS28 family protein, contains si..."/>
    <hyperlink ref="E414" r:id="rId412" display="http://genome-www4.stanford.edu/cgi-bin/SMD/source/sourceResult?choice=Gene&amp;option=Name&amp;criteria=transducin family protein / WD-40 repeat family protein, contains Pfam profile:PF00560 Leucine Ri..."/>
    <hyperlink ref="E643" r:id="rId413" display="http://genome-www4.stanford.edu/cgi-bin/SMD/source/sourceResult?choice=Gene&amp;option=Name&amp;criteria=expressed protein"/>
    <hyperlink ref="E595" r:id="rId414" display="http://genome-www4.stanford.edu/cgi-bin/SMD/source/sourceResult?choice=Gene&amp;option=Name&amp;criteria=ACT domain-containing protein, contains Pfam profile PF01842: ACT domain"/>
    <hyperlink ref="E660" r:id="rId415" display="http://genome-www4.stanford.edu/cgi-bin/SMD/source/sourceResult?choice=Gene&amp;option=Name&amp;criteria=expressed protein"/>
    <hyperlink ref="E349" r:id="rId416" display="http://genome-www4.stanford.edu/cgi-bin/SMD/source/sourceResult?choice=Gene&amp;option=Name&amp;criteria=ATNADP-ME1 | The malic enzyme (EC 1.1.1.40) encoded by AtNADP-ME1 is expressed in response to dev..."/>
    <hyperlink ref="E650" r:id="rId417" display="http://genome-www4.stanford.edu/cgi-bin/SMD/source/sourceResult?choice=Gene&amp;option=Name&amp;criteria=ferredoxin, putative, similar to non-photosynthetic ferredoxin from Citrus sinensis (GI:1360725),..."/>
    <hyperlink ref="E450" r:id="rId418" display="http://genome-www4.stanford.edu/cgi-bin/SMD/source/sourceResult?choice=Gene&amp;option=Name&amp;criteria=copper homeostasis factor / copper chaperone (CCH) (ATX1), identical to gi:3168840 Pfam profile P..."/>
    <hyperlink ref="E544" r:id="rId419" display="http://genome-www4.stanford.edu/cgi-bin/SMD/source/sourceResult?choice=Gene&amp;option=Name&amp;criteria=expressed protein"/>
    <hyperlink ref="E653" r:id="rId420" display="http://genome-www4.stanford.edu/cgi-bin/SMD/source/sourceResult?choice=Gene&amp;option=Name&amp;criteria=calcineurin-like%20phosphoesterase%20family%20protein,%20contains%20Pfam%20profile:%20PF00149%20calcineurin-like%20..."/>
    <hyperlink ref="E669" r:id="rId421" display="http://genome-www4.stanford.edu/cgi-bin/SMD/source/sourceResult?choice=Gene&amp;option=Name&amp;criteria=cysteine proteinase, putative, contains similarity to cysteine protease SPCP1 GI:13491750 from (I..."/>
    <hyperlink ref="E526" r:id="rId422" display="http://genome-www4.stanford.edu/cgi-bin/SMD/source/sourceResult?choice=Gene&amp;option=Name&amp;criteria=aldehyde dehydrogenase, mitochondrial (ALDH3), nearly identical to mitochondrial aldehyde dehydro..."/>
    <hyperlink ref="E555" r:id="rId423" display="http://genome-www4.stanford.edu/cgi-bin/SMD/source/sourceResult?choice=Gene&amp;option=Name&amp;criteria=glutathione peroxidase, putative"/>
    <hyperlink ref="E321" r:id="rId424" display="http://genome-www4.stanford.edu/cgi-bin/SMD/source/sourceResult?choice=Gene&amp;option=Name&amp;criteria=heavy-metal-associated domain-containing protein / copper chaperone (CCH)-related, low similarity..."/>
    <hyperlink ref="E658" r:id="rId425" display="http://genome-www4.stanford.edu/cgi-bin/SMD/source/sourceResult?choice=Gene&amp;option=Name&amp;criteria=NADP-dependent oxidoreductase, putative, similar to zeta-crystallin homolog TED2 from Zinnia eleg..."/>
    <hyperlink ref="E473" r:id="rId426" display="http://genome-www4.stanford.edu/cgi-bin/SMD/source/sourceResult?choice=Gene&amp;option=Name&amp;criteria=expressed protein"/>
    <hyperlink ref="E356" r:id="rId427" display="http://genome-www4.stanford.edu/cgi-bin/SMD/source/sourceResult?choice=Gene&amp;option=Name&amp;criteria=WD-40 repeat family protein, contains 7 WD-40 repeats ; similar to LEUNIG (GP:11141605)(Arabidops..."/>
    <hyperlink ref="E683" r:id="rId428" display="http://genome-www4.stanford.edu/cgi-bin/SMD/source/sourceResult?choice=Gene&amp;option=Name&amp;criteria=tetratricopeptide repeat (TPR)-containing protein, similar to SP:Q99614 Tetratricopeptide repeat ..."/>
    <hyperlink ref="E374" r:id="rId429" display="http://genome-www4.stanford.edu/cgi-bin/SMD/source/sourceResult?choice=Gene&amp;option=Name&amp;criteria=14-3-3 protein GF14 upsilon (GRF5), identical to 14-3-3 protein GF14 upsilon GI:2232148 from (Ara..."/>
    <hyperlink ref="E353" r:id="rId430" display="http://genome-www4.stanford.edu/cgi-bin/SMD/source/sourceResult?choice=Gene&amp;option=Name&amp;criteria=polyubiquitin (UBQ14), identical to GI:166795; similar to N. sylvestris hexameric polyubiquitin, ..."/>
    <hyperlink ref="E518" r:id="rId431" display="http://genome-www4.stanford.edu/cgi-bin/SMD/source/sourceResult?choice=Gene&amp;option=Name&amp;criteria=pentatricopeptide (PPR) repeat-containing protein / CBS domain-containing protein, contains CBS a..."/>
    <hyperlink ref="E585" r:id="rId432" display="http://genome-www4.stanford.edu/cgi-bin/SMD/source/sourceResult?choice=Gene&amp;option=Name&amp;criteria=vacuolar protein sorting-associated protein 35 family protein / VPS35 family protein [Arabidopsis..."/>
    <hyperlink ref="E370" r:id="rId433" display="http://genome-www4.stanford.edu/cgi-bin/SMD/source/sourceResult?choice=Gene&amp;option=Name&amp;criteria=clathrin adaptor complexes medium subunit family protein, contains Pfam profile: PF00928 adaptor ..."/>
    <hyperlink ref="E446" r:id="rId434" display="http://genome-www4.stanford.edu/cgi-bin/SMD/source/sourceResult?choice=Gene&amp;option=Name&amp;criteria=scarecrow-like transcription factor 14 (SCL14), identical to GB:AAD24412 from (Arabidopsis thalia..."/>
    <hyperlink ref="E459" r:id="rId435" display="http://genome-www4.stanford.edu/cgi-bin/SMD/source/sourceResult?choice=Gene&amp;option=Name&amp;criteria=vacuolar%20processing%20enzyme%20beta%20/%20beta-VPE,%20identical%20to%20SP:Q39044%20Vacuolar%20processing%20enzyme,%20be..."/>
    <hyperlink ref="E361" r:id="rId436" display="http://genome-www4.stanford.edu/cgi-bin/SMD/source/sourceResult?choice=Gene&amp;option=Name&amp;criteria=beta-fructofuranosidase, putative / invertase, putative / saccharase, putative / beta-fructosidas..."/>
    <hyperlink ref="E469" r:id="rId437" display="http://genome-www4.stanford.edu/cgi-bin/SMD/source/sourceResult?choice=Gene&amp;option=Name&amp;criteria=auxin-responsive protein / indoleacetic acid-induced protein 3 (IAA3), identical to SP:Q38822 Aux..."/>
    <hyperlink ref="E432" r:id="rId438" display="http://genome-www4.stanford.edu/cgi-bin/SMD/source/sourceResult?choice=Gene&amp;option=Name&amp;criteria=T-complex protein 11, contains Pfam PF05794: T-complex protein 11"/>
    <hyperlink ref="E577" r:id="rId439" display="http://genome-www4.stanford.edu/cgi-bin/SMD/source/sourceResult?choice=Gene&amp;option=Name&amp;criteria=phosphoenolpyruvate carboxylase, putative / PEP carboxylase, putative (PPC2) [Arabidopsis thalian..."/>
    <hyperlink ref="E611" r:id="rId440" display="http://genome-www4.stanford.edu/cgi-bin/SMD/source/sourceResult?choice=Gene&amp;option=Name&amp;criteria=17.6 kDa class I small heat shock protein (HSP17.6B-CI), contains Pfam PF00011: Hsp20/alpha cryst..."/>
    <hyperlink ref="E330" r:id="rId441" display="http://genome-www4.stanford.edu/cgi-bin/SMD/source/sourceResult?choice=Gene&amp;option=Name&amp;criteria=expressed protein"/>
    <hyperlink ref="E569" r:id="rId442" display="http://genome-www4.stanford.edu/cgi-bin/SMD/source/sourceResult?choice=Gene&amp;option=Name&amp;criteria=expressed protein"/>
    <hyperlink ref="E634" r:id="rId443" display="http://genome-www4.stanford.edu/cgi-bin/SMD/source/sourceResult?choice=Gene&amp;option=Name&amp;criteria=1,4-alpha-glucan branching enzyme / starch branching enzyme class II (SBE2-2), identical to starc..."/>
    <hyperlink ref="E417" r:id="rId444" display="http://genome-www4.stanford.edu/cgi-bin/SMD/source/sourceResult?choice=Gene&amp;option=Name&amp;criteria=brix domain-containing protein, contains Pfam domain, PF04427: Brix domain"/>
    <hyperlink ref="E427" r:id="rId445" display="http://genome-www4.stanford.edu/cgi-bin/SMD/source/sourceResult?choice=Gene&amp;option=Name&amp;criteria=phox (PX) domain-containing protein, similar to SP:O60749 Sorting nexin 2 {Homo sapiens}; contain..."/>
    <hyperlink ref="E567" r:id="rId446" display="http://genome-www4.stanford.edu/cgi-bin/SMD/source/sourceResult?choice=Gene&amp;option=Name&amp;criteria=NADH-ubiquinone oxidoreductase-related, similar to NADH-ubiquinone oxidoreductase 12 kDa subunit,..."/>
    <hyperlink ref="E622" r:id="rId447" display="http://genome-www4.stanford.edu/cgi-bin/SMD/source/sourceResult?choice=Gene&amp;option=Name&amp;criteria=inosine-uridine preferring nucleoside hydrolase family protein, similar to Chain A, Crystal Struc..."/>
    <hyperlink ref="E419" r:id="rId448" display="http://genome-www4.stanford.edu/cgi-bin/SMD/source/sourceResult?choice=Gene&amp;option=Name&amp;criteria=iron-deficiency-responsive protein, putative, strong similarity to iron-deficiency induced gene (..."/>
    <hyperlink ref="E371" r:id="rId449" display="http://genome-www4.stanford.edu/cgi-bin/SMD/source/sourceResult?choice=Gene&amp;option=Name&amp;criteria=quercetin 3-O-methyltransferase 1 / flavonol 3-O-methyltransferase 1 / caffeic acid/5-hydroxyferu..."/>
    <hyperlink ref="E620" r:id="rId450" display="http://genome-www4.stanford.edu/cgi-bin/SMD/source/sourceResult?choice=Gene&amp;option=Name&amp;criteria=SCPL49 | serine carboxypeptidase III, putative, similar to serine carboxypeptidase III from Oryza..."/>
    <hyperlink ref="E666" r:id="rId451" display="http://genome-www4.stanford.edu/cgi-bin/SMD/source/sourceResult?choice=Gene&amp;option=Name&amp;criteria=ATP-dependent Clp protease ATP-binding subunit (ClpD), (ERD1), SAG15/ERD1; identical to ERD1 prot..."/>
    <hyperlink ref="E395" r:id="rId452" display="http://genome-www4.stanford.edu/cgi-bin/SMD/source/sourceResult?choice=Gene&amp;option=Name&amp;criteria=senescence-associated family protein, similar to senescence-associated protein 5 (Hemerocallis hy..."/>
    <hyperlink ref="E538" r:id="rId453" display="http://genome-www4.stanford.edu/cgi-bin/SMD/source/sourceResult?choice=Gene&amp;option=Name&amp;criteria=glutamine synthetase, putative, similar to glutamine synthetase, cytosolic isozyme (Glutamate-- a..."/>
    <hyperlink ref="E334" r:id="rId454" display="http://genome-www4.stanford.edu/cgi-bin/SMD/source/sourceResult?choice=Gene&amp;option=Name&amp;criteria=zinc finger (C3HC4-type RING finger) family protein, contains Pfam domain PF00097: Zinc finger, C..."/>
    <hyperlink ref="E496" r:id="rId455" display="http://genome-www4.stanford.edu/cgi-bin/SMD/source/sourceResult?choice=Gene&amp;option=Name&amp;criteria=Ras-related protein (ARA-3) / small GTP-binding protein, putative, identical to SP:P28186 Ras-rel..."/>
    <hyperlink ref="E384" r:id="rId456" display="http://genome-www4.stanford.edu/cgi-bin/SMD/source/sourceResult?choice=Gene&amp;option=Name&amp;criteria=IBR domain-containing protein / ARIADNE-like protein ARI7 (ARI7), identical to ARIADNE-like prote..."/>
    <hyperlink ref="E515" r:id="rId457" display="http://genome-www4.stanford.edu/cgi-bin/SMD/source/sourceResult?choice=Gene&amp;option=Name&amp;criteria=serine/threonine protein phosphatase PP2A-4 catalytic subunit (PP2A4), identical to SP:P48578 Ser..."/>
    <hyperlink ref="E423" r:id="rId458" display="http://genome-www4.stanford.edu/cgi-bin/SMD/source/sourceResult?choice=Gene&amp;option=Name&amp;criteria=protein phosphatase 2C, putative / PP2C, putative, identical to protein phosphatase 2C (PP2C) GB:..."/>
    <hyperlink ref="E435" r:id="rId459" display="http://genome-www4.stanford.edu/cgi-bin/SMD/source/sourceResult?choice=Gene&amp;option=Name&amp;criteria=zinc finger (AN1-like) family protein, contains Pfam domains, PF01428: AN1-like Zinc finger and P..."/>
    <hyperlink ref="E445" r:id="rId460" display="http://genome-www4.stanford.edu/cgi-bin/SMD/source/sourceResult?choice=Gene&amp;option=Name&amp;criteria=calmodulin-7 (CAM7), almost identical to calmodulin GI:16227 from (Arabidopsis thaliana), SP:P592..."/>
    <hyperlink ref="E537" r:id="rId461" display="http://genome-www4.stanford.edu/cgi-bin/SMD/source/sourceResult?choice=Gene&amp;option=Name&amp;criteria=haloacid dehalogenase-like hydrolase family protein, contains InterPro accession IPR005834: Haloa..."/>
    <hyperlink ref="E470" r:id="rId462" display="http://genome-www4.stanford.edu/cgi-bin/SMD/source/sourceResult?choice=Gene&amp;option=Name&amp;criteria=cyclase-associated protein (cap1), identical to cyclase-associated protein (cap1) GI:3169136 from..."/>
    <hyperlink ref="E655" r:id="rId463" display="http://genome-www4.stanford.edu/cgi-bin/SMD/source/sourceResult?choice=Gene&amp;option=Name&amp;criteria=omega-6 fatty acid desaturase, endoplasmic reticulum (FAD2) / delta-12 desaturase, identical to o..."/>
    <hyperlink ref="E627" r:id="rId464" display="http://genome-www4.stanford.edu/cgi-bin/SMD/source/sourceResult?choice=Gene&amp;option=Name&amp;criteria=IAA-amino acid hydrolase, putative (ILL3), identical to IAA-amino acid hydrolase homolog ILL3 (Ar..."/>
    <hyperlink ref="E494" r:id="rId465" display="http://genome-www4.stanford.edu/cgi-bin/SMD/source/sourceResult?choice=Gene&amp;option=Name&amp;criteria=ATAMY1 | alpha-amylase, putative / 1,4-alpha-D-glucan glucanohydrolase, putative, similar to alph..."/>
    <hyperlink ref="E608" r:id="rId466" display="http://genome-www4.stanford.edu/cgi-bin/SMD/source/sourceResult?choice=Gene&amp;option=Name&amp;criteria=expressed protein"/>
    <hyperlink ref="E659" r:id="rId467" display="http://genome-www4.stanford.edu/cgi-bin/SMD/source/sourceResult?choice=Gene&amp;option=Name&amp;criteria=auxin efflux carrier family protein [Arabidopsis thaliana] (TAIR:At5g65980.1); similar to unknown..."/>
    <hyperlink ref="E465" r:id="rId468" display="http://genome-www4.stanford.edu/cgi-bin/SMD/source/sourceResult?choice=Gene&amp;option=Name&amp;criteria=protein kinase family protein / U-box domain-containing protein, contains Pfam profiles PF00069 E..."/>
    <hyperlink ref="E599" r:id="rId469" display="http://genome-www4.stanford.edu/cgi-bin/SMD/source/sourceResult?choice=Gene&amp;option=Name&amp;criteria=expressed protein, similar to Biotin synthesis protein bioC. {Serratia marcescens} (SP:P36571); E..."/>
    <hyperlink ref="E528" r:id="rId470" display="http://genome-www4.stanford.edu/cgi-bin/SMD/source/sourceResult?choice=Gene&amp;option=Name&amp;criteria=UDP-glucoronosyl/UDP-glucosyl transferase family protein, contains Pfam profile: PF00201 UDP-gluc..."/>
    <hyperlink ref="E477" r:id="rId471" display="http://genome-www4.stanford.edu/cgi-bin/SMD/source/sourceResult?choice=Gene&amp;option=Name&amp;criteria=pyrrolidone-carboxylate peptidase family protein, similar to Pyrrolidone-carboxylate peptidase (5..."/>
    <hyperlink ref="E519" r:id="rId472" display="http://genome-www4.stanford.edu/cgi-bin/SMD/source/sourceResult?choice=Gene&amp;option=Name&amp;criteria=Encodes a sesquiterpene synthase involved in generating all of the group A sesquiterpenes found i..."/>
    <hyperlink ref="E315" r:id="rId473" display="http://genome-www4.stanford.edu/cgi-bin/SMD/source/sourceResult?choice=Gene&amp;option=Name&amp;criteria=two-pore calcium channel (TPC1), identical to two-pore calcium channel (TPC1) (Arabidopsis thalia..."/>
    <hyperlink ref="E587" r:id="rId474" display="http://genome-www4.stanford.edu/cgi-bin/SMD/source/sourceResult?choice=Gene&amp;option=Name&amp;criteria=short-chain acyl-CoA oxidase, identical to Short-chain acyl CoA oxidase (Arabidopsis thaliana) GI..."/>
    <hyperlink ref="E578" r:id="rId475" display="http://genome-www4.stanford.edu/cgi-bin/SMD/source/sourceResult?choice=Gene&amp;option=Name&amp;criteria=UbiA prenyltransferase family protein, similar to para-hydroxybenzoate--polyprenyltransferase, mi..."/>
    <hyperlink ref="E649" r:id="rId476" display="http://genome-www4.stanford.edu/cgi-bin/SMD/source/sourceResult?choice=Gene&amp;option=Name&amp;criteria=profilin 4 (PRO4) (PFN4), identical to profilin 4 SP:Q38905 GI:1353768 from (Arabidopsis thaliana)"/>
    <hyperlink ref="E360" r:id="rId477" display="http://genome-www4.stanford.edu/cgi-bin/SMD/source/sourceResult?choice=Gene&amp;option=Name&amp;criteria=yellow-leaf-specific protein 8 (YLS8) / mitosis protein DIM1, putative, contains Pfam domain PF02..."/>
    <hyperlink ref="E339" r:id="rId478" display="http://genome-www4.stanford.edu/cgi-bin/SMD/source/sourceResult?choice=Gene&amp;option=Name&amp;criteria=guanylyl cyclase-related (GC1), similar to guanylyl cyclase (GC1) GI:21436486 from (Arabidopsis t..."/>
    <hyperlink ref="E387" r:id="rId479" display="http://genome-www4.stanford.edu/cgi-bin/SMD/source/sourceResult?choice=Gene&amp;option=Name&amp;criteria=expressed protein"/>
    <hyperlink ref="E479" r:id="rId480" display="http://genome-www4.stanford.edu/cgi-bin/SMD/source/sourceResult?choice=Gene&amp;option=Name&amp;criteria=glycosyl hydrolase family 20 protein, contains Pfam PF00728: Glycosyl hydrolase family 20, cataly..."/>
    <hyperlink ref="E648" r:id="rId481" display="http://genome-www4.stanford.edu/cgi-bin/SMD/source/sourceResult?choice=Gene&amp;option=Name&amp;criteria=starch synthase-related protein, contains similarity to starch synthase GI:4582783 from (Vigna un..."/>
    <hyperlink ref="E307" r:id="rId482" display="http://genome-www4.stanford.edu/cgi-bin/SMD/source/sourceResult?choice=Gene&amp;option=Name&amp;criteria=glutamate dehydrogenase 2 (GDH2), identical to glutamate dehydrogenase 2 (GDH 2) (Arabidopsis tha..."/>
    <hyperlink ref="E359" r:id="rId483" display="http://genome-www4.stanford.edu/cgi-bin/SMD/source/sourceResult?choice=Gene&amp;option=Name&amp;criteria=DNAJ%20heat%20shock%20N-terminal%20domain-containing%20protein,%20similar%20to%20SP:P39101%20CAJ1%20protein,%20Saccharo..."/>
    <hyperlink ref="E382" r:id="rId484" display="http://genome-www4.stanford.edu/cgi-bin/SMD/source/sourceResult?choice=Gene&amp;option=Name&amp;criteria=RUB1-conjugating enzyme, putative, strong similarity to gi:6635457 RUB1 conjugating enzyme (Arabi..."/>
    <hyperlink ref="E618" r:id="rId485" display="http://genome-www4.stanford.edu/cgi-bin/SMD/source/sourceResult?choice=Gene&amp;option=Name&amp;criteria=glutaredoxin, putative, similar to glutaredoxin (Ricinus communis) gi:1732424:emb:CAA89699"/>
    <hyperlink ref="E408" r:id="rId486" display="http://genome-www4.stanford.edu/cgi-bin/SMD/source/sourceResult?choice=Gene&amp;option=Name&amp;criteria=cycloartenol synthase (CAS1) / 2,3-epoxysqualene--cycloartenol cyclase / (S)-2,3-epoxysqualene mu..."/>
    <hyperlink ref="E673" r:id="rId487" display="http://genome-www4.stanford.edu/cgi-bin/SMD/source/sourceResult?choice=Gene&amp;option=Name&amp;criteria=20S proteasome beta subunit G1 (PBG1) (PRCH), identical to 20S proteasome beta subunit (PBG1) GI:..."/>
    <hyperlink ref="E678" r:id="rId488" display="http://genome-www4.stanford.edu/cgi-bin/SMD/source/sourceResult?choice=Gene&amp;option=Name&amp;criteria=NLI interacting factor (NIF) family protein, contains Pfam profile PF03031: NLI interacting factor"/>
    <hyperlink ref="E668" r:id="rId489" display="http://genome-www4.stanford.edu/cgi-bin/SMD/source/sourceResult?choice=Gene&amp;option=Name&amp;criteria=invertase/pectin methylesterase inhibitor family protein, low similarity to pectinesterase from A..."/>
    <hyperlink ref="E448" r:id="rId490" display="http://genome-www4.stanford.edu/cgi-bin/SMD/source/sourceResult?choice=Gene&amp;option=Name&amp;criteria=DNAJ heat shock N-terminal domain-containing protein, similar to SP:P39101 CAJ1 protein (Saccharo..."/>
    <hyperlink ref="E495" r:id="rId491" display="http://genome-www4.stanford.edu/cgi-bin/SMD/source/sourceResult?choice=Gene&amp;option=Name&amp;criteria=Ras-related GTP-binding protein, putative, very strong similarity to RAB1C (Lotus corniculatus va..."/>
    <hyperlink ref="E647" r:id="rId492" display="http://genome-www4.stanford.edu/cgi-bin/SMD/source/sourceResult?choice=Gene&amp;option=Name&amp;criteria=26S proteasome regulatory subunit, putative (RPN5), p55 protein-like"/>
    <hyperlink ref="E454" r:id="rId493" display="http://genome-www4.stanford.edu/cgi-bin/SMD/source/sourceResult?choice=Gene&amp;option=Name&amp;criteria=expressed protein, contains Pfam PF05705: Eukaryotic protein of unknown function (DUF829)"/>
    <hyperlink ref="E476" r:id="rId494" display="http://genome-www4.stanford.edu/cgi-bin/SMD/source/sourceResult?choice=Gene&amp;option=Name&amp;criteria=expressed protein, similar to gda-1 (Pisum sativum) GI:2765418"/>
    <hyperlink ref="E626" r:id="rId495" display="http://genome-www4.stanford.edu/cgi-bin/SMD/source/sourceResult?choice=Gene&amp;option=Name&amp;criteria=isocitrate dehydrogenase, putative / NAD+ isocitrate dehydrogenase, putative, strong similarity t..."/>
    <hyperlink ref="E583" r:id="rId496" display="http://genome-www4.stanford.edu/cgi-bin/SMD/source/sourceResult?choice=Gene&amp;option=Name&amp;criteria=annexin 2 (ANN2), identical to annexin (AnnAt2) (Arabidopsis thaliana) GI:4959108"/>
    <hyperlink ref="E316" r:id="rId497" display="http://genome-www4.stanford.edu/cgi-bin/SMD/source/sourceResult?choice=Gene&amp;option=Name&amp;criteria=extra-large guanine nucleotide binding protein / G-protein (XLG), identical to extra-large G-prot..."/>
    <hyperlink ref="E541" r:id="rId498" display="http://genome-www4.stanford.edu/cgi-bin/SMD/source/sourceResult?choice=Gene&amp;option=Name&amp;criteria=vacuolar sorting receptor, putative, nearly identical to vacuolar sorting receptor homolog (GP:17..."/>
    <hyperlink ref="E390" r:id="rId499" display="http://genome-www4.stanford.edu/cgi-bin/SMD/source/sourceResult?choice=Gene&amp;option=Name&amp;criteria=esterase/lipase/thioesterase family protein, contains Interpro entry IPR000379"/>
    <hyperlink ref="E426" r:id="rId500" display="http://genome-www4.stanford.edu/cgi-bin/SMD/source/sourceResult?choice=Gene&amp;option=Name&amp;criteria=pyruvate decarboxylase, putative, strong similarity to SP:P51846 Pyruvate decarboxylase isozyme 2..."/>
    <hyperlink ref="E514" r:id="rId501" display="http://genome-www4.stanford.edu/cgi-bin/SMD/source/sourceResult?choice=Gene&amp;option=Name&amp;criteria=exonuclease family protein, contains exonuclease domain, Pfam:PF00929"/>
    <hyperlink ref="E421" r:id="rId502" display="http://genome-www4.stanford.edu/cgi-bin/SMD/source/sourceResult?choice=Gene&amp;option=Name&amp;criteria=ATTRX H1 | thioredoxin H-type 1 (TRX-H-1), identical to SP:P29448 Thioredoxin H-type 1 (TRX-H-1) ..."/>
    <hyperlink ref="E553" r:id="rId503" display="http://genome-www4.stanford.edu/cgi-bin/SMD/source/sourceResult?choice=Gene&amp;option=Name&amp;criteria=Mo25 family protein, similar to MO25 protein (early mouse development protein family) (Mouse) SWI..."/>
    <hyperlink ref="E443" r:id="rId504" display="http://genome-www4.stanford.edu/cgi-bin/SMD/source/sourceResult?choice=Gene&amp;option=Name&amp;criteria=phosphoglucomutase, cytoplasmic, putative / glucose phosphomutase, putative, strong similarity to..."/>
    <hyperlink ref="E600" r:id="rId505" display="http://genome-www4.stanford.edu/cgi-bin/SMD/source/sourceResult?choice=Gene&amp;option=Name&amp;criteria=mercaptopyruvate sulfurtransferase (MST1) (RDH1), identical to mercaptopyruvate sulfurtransferase..."/>
    <hyperlink ref="E641" r:id="rId506" display="http://genome-www4.stanford.edu/cgi-bin/SMD/source/sourceResult?choice=Gene&amp;option=Name&amp;criteria=adenosine kinase 2 (ADK2), contains Pfam profile: PF00294 pfkB family carbohydrate kinase; identi..."/>
    <hyperlink ref="E667" r:id="rId507" display="http://genome-www4.stanford.edu/cgi-bin/SMD/source/sourceResult?choice=Gene&amp;option=Name&amp;criteria=expressed protein"/>
    <hyperlink ref="E522" r:id="rId508" display="http://genome-www4.stanford.edu/cgi-bin/SMD/source/sourceResult?choice=Gene&amp;option=Name&amp;criteria=phospholipid hydroperoxide glutathione peroxidase, chloroplast / PHGPx (GPX1), identical to SP:P5..."/>
    <hyperlink ref="E625" r:id="rId509" display="http://genome-www4.stanford.edu/cgi-bin/SMD/source/sourceResult?choice=Gene&amp;option=Name&amp;criteria=mitochondrial ATP synthase g subunit family protein, contains Pfam profile: PF04718 mitochondrial..."/>
    <hyperlink ref="E481" r:id="rId510" display="http://genome-www4.stanford.edu/cgi-bin/SMD/source/sourceResult?choice=Gene&amp;option=Name&amp;criteria=AMP-dependent synthetase and ligase family protein, similar to peroxisomal-coenzyme A synthetase ..."/>
    <hyperlink ref="E554" r:id="rId511" display="http://genome-www4.stanford.edu/cgi-bin/SMD/source/sourceResult?choice=Gene&amp;option=Name&amp;criteria=expressed protein, similar to auxin down-regulated protein ARG10 (Vigna radiata) GI:2970051, wali..."/>
    <hyperlink ref="E464" r:id="rId512" display="http://genome-www4.stanford.edu/cgi-bin/SMD/source/sourceResult?choice=Gene&amp;option=Name&amp;criteria=expressed protein"/>
    <hyperlink ref="E483" r:id="rId513" display="http://genome-www4.stanford.edu/cgi-bin/SMD/source/sourceResult?choice=Gene&amp;option=Name&amp;criteria=CBL-interacting protein kinase 10 (CIPK10), identical to CBL-interacting protein kinase 10 (Arabi..."/>
    <hyperlink ref="E517" r:id="rId514" display="http://genome-www4.stanford.edu/cgi-bin/SMD/source/sourceResult?choice=Gene&amp;option=Name&amp;criteria=dienelactone hydrolase family protein, similar to SP:Q9ZT66 Endo-1,3;1,4-beta-D-glucanase precurs..."/>
    <hyperlink ref="E410" r:id="rId515" display="http://genome-www4.stanford.edu/cgi-bin/SMD/source/sourceResult?choice=Gene&amp;option=Name&amp;criteria=tropinone reductase, putative / tropine dehydrogenase, putative, similar to tropinone reductase S..."/>
    <hyperlink ref="E437" r:id="rId516" display="http://genome-www4.stanford.edu/cgi-bin/SMD/source/sourceResult?choice=Gene&amp;option=Name&amp;criteria=actin-related protein 2 (ARP2), nearly identical to actin-related protein 2 (ARP2) (Arabidopsis t..."/>
    <hyperlink ref="E676" r:id="rId517" display="http://genome-www4.stanford.edu/cgi-bin/SMD/source/sourceResult?choice=Gene&amp;option=Name&amp;criteria=C2 domain-containing protein, similar to zinc finger and C2 domain protein GI:9957238 from (Arabi..."/>
    <hyperlink ref="E574" r:id="rId518" display="http://genome-www4.stanford.edu/cgi-bin/SMD/source/sourceResult?choice=Gene&amp;option=Name&amp;criteria=eukaryotic translation initiation factor 5A-1 / eIF-5A 1, identical to SP:Q9XI91 Eukaryotic trans..."/>
    <hyperlink ref="E511" r:id="rId519" display="http://genome-www4.stanford.edu/cgi-bin/SMD/source/sourceResult?choice=Gene&amp;option=Name&amp;criteria=myb family transcription factor (MYB68), identical to putative transcription factor (MYB68) GI:39..."/>
    <hyperlink ref="E597" r:id="rId520" display="http://genome-www4.stanford.edu/cgi-bin/SMD/source/sourceResult?choice=Gene&amp;option=Name&amp;criteria=1-deoxy-D-xylulose 5-phosphate reductoisomerase (DXR), nearly identical to 1-deoxy-d-xylulose-5-p..."/>
    <hyperlink ref="E499" r:id="rId521" display="http://genome-www4.stanford.edu/cgi-bin/SMD/source/sourceResult?choice=Gene&amp;option=Name&amp;criteria=acetyl-CoA C-acyltransferase, putative / 3-ketoacyl-CoA thiolase, putative, similar to 3-ketoacyl..."/>
    <hyperlink ref="E456" r:id="rId522" display="http://genome-www4.stanford.edu/cgi-bin/SMD/source/sourceResult?choice=Gene&amp;option=Name&amp;criteria=nucleosome assembly protein (NAP), putative, similar to nucleosome assembly protein 1 (Glycine ma..."/>
    <hyperlink ref="E694" r:id="rId523" display="http://genome-www4.stanford.edu/cgi-bin/SMD/source/sourceResult?choice=Gene&amp;option=Name&amp;criteria=vacuolar ATP synthase subunit C (VATC) / V-ATPase C subunit / vacuolar proton pump C subunit (DET..."/>
    <hyperlink ref="E612" r:id="rId524" display="http://genome-www4.stanford.edu/cgi-bin/SMD/source/sourceResult?choice=Gene&amp;option=Name&amp;criteria=cellular apoptosis susceptibility protein, putative / importin-alpha re-exporter, putative, simil..."/>
    <hyperlink ref="E510" r:id="rId525" display="http://genome-www4.stanford.edu/cgi-bin/SMD/source/sourceResult?choice=Gene&amp;option=Name&amp;criteria=ATP-binding cassette transport protein, putative [Arabidopsis thaliana] (TAIR:At1g30420.1); simil..."/>
    <hyperlink ref="E512" r:id="rId526" display="http://genome-www4.stanford.edu/cgi-bin/SMD/source/sourceResult?choice=Gene&amp;option=Name&amp;criteria=transaldolase, putative, similar to transaldolase (Solanum tuberosum) gi:2078350:gb:AAB54016"/>
    <hyperlink ref="E573" r:id="rId527" display="http://genome-www4.stanford.edu/cgi-bin/SMD/source/sourceResult?choice=Gene&amp;option=Name&amp;criteria=expressed protein"/>
    <hyperlink ref="E491" r:id="rId528" display="http://genome-www4.stanford.edu/cgi-bin/SMD/source/sourceResult?choice=Gene&amp;option=Name&amp;criteria=sec1 family protein, similar to SWISS-PROT:P22213 SLY1 protein (Saccharomyces cerevisiae); contai..."/>
    <hyperlink ref="E581" r:id="rId529" display="http://genome-www4.stanford.edu/cgi-bin/SMD/source/sourceResult?choice=Gene&amp;option=Name&amp;criteria=NADH-ubiquinone oxidoreductase 51 kDa subunit, mitochondrial, putative, similar to NADH-ubiquinon..."/>
    <hyperlink ref="E606" r:id="rId530" display="http://genome-www4.stanford.edu/cgi-bin/SMD/source/sourceResult?choice=Gene&amp;option=Name&amp;criteria=cysteine synthase / O-acetylserine (thiol)-lyase / O-acetylserine sulfhydrylase (OAS1), nearly id..."/>
    <hyperlink ref="E642" r:id="rId531" display="http://genome-www4.stanford.edu/cgi-bin/SMD/source/sourceResult?choice=Gene&amp;option=Name&amp;criteria=aldose 1-epimerase family protein, similar to apospory-associated protein C; APOC (Chlamydomonas ..."/>
    <hyperlink ref="E557" r:id="rId532" display="http://genome-www4.stanford.edu/cgi-bin/SMD/source/sourceResult?choice=Gene&amp;option=Name&amp;criteria=starch synthase, putative, similar to starch synthase SP:Q42857 from (Ipomoea batatas)"/>
    <hyperlink ref="E663" r:id="rId533" display="http://genome-www4.stanford.edu/cgi-bin/SMD/source/sourceResult?choice=Gene&amp;option=Name&amp;criteria=expressed protein, contains Pfam domain PF03556: Domain of unknown function (DUF298)"/>
    <hyperlink ref="E598" r:id="rId534" display="http://genome-www4.stanford.edu/cgi-bin/SMD/source/sourceResult?choice=Gene&amp;option=Name&amp;criteria=26S proteasome regulatory complex subunit p42D, putative, similar to 26S proteasome regulatory co..."/>
    <hyperlink ref="E418" r:id="rId535" display="http://genome-www4.stanford.edu/cgi-bin/SMD/source/sourceResult?choice=Gene&amp;option=Name&amp;criteria=6-phosphogluconate dehydrogenase NAD-binding domain-containing protein [Arabidopsis thaliana] (TA..."/>
    <hyperlink ref="E487" r:id="rId536" display="http://genome-www4.stanford.edu/cgi-bin/SMD/source/sourceResult?choice=Gene&amp;option=Name&amp;criteria=Ras-related GTP-binding protein, putative, similar to Ras-related protein RAB7 GI:1370186 from (P..."/>
    <hyperlink ref="E631" r:id="rId537" display="http://genome-www4.stanford.edu/cgi-bin/SMD/source/sourceResult?choice=Gene&amp;option=Name&amp;criteria=20S%20proteasome%20alpha%20subunit%20D2%20(PAD2)%20(PRS1)%20(PRC6)%20%5bArabidopsis%20thaliana%5d%20(TAIR:At5g66140.1);%20s..."/>
    <hyperlink ref="E463" r:id="rId538" display="http://genome-www4.stanford.edu/cgi-bin/SMD/source/sourceResult?choice=Gene&amp;option=Name&amp;criteria=DNA-binding bromodomain-containing protein, contains bromodomain, INTERPRO:IPR001487"/>
    <hyperlink ref="E401" r:id="rId539" display="http://genome-www4.stanford.edu/cgi-bin/SMD/source/sourceResult?choice=Gene&amp;option=Name&amp;criteria=SEC14 cytosolic factor, putative / phosphoglyceride transfer protein, putative, similar to phosph..."/>
    <hyperlink ref="E480" r:id="rId540" display="http://genome-www4.stanford.edu/cgi-bin/SMD/source/sourceResult?choice=Gene&amp;option=Name&amp;criteria=protein kinase family protein / ankyrin repeat family protein [Arabidopsis thaliana] (TAIR:At5g13..."/>
    <hyperlink ref="E399" r:id="rId541" display="http://genome-www4.stanford.edu/cgi-bin/SMD/source/sourceResult?choice=Gene&amp;option=Name&amp;criteria=chorismate mutase, chloroplast (CM1), identical to chorismate mutase GB:Z26519 (SP:P42738) (Arabi..."/>
    <hyperlink ref="E589" r:id="rId542" display="http://genome-www4.stanford.edu/cgi-bin/SMD/source/sourceResult?choice=Gene&amp;option=Name&amp;criteria=ubiquitin-specific protease, putative, strong similarity to ubiquitin-specific protease 12 (UBP12..."/>
    <hyperlink ref="E509" r:id="rId543" display="http://genome-www4.stanford.edu/cgi-bin/SMD/source/sourceResult?choice=Gene&amp;option=Name&amp;criteria=aspartyl protease family protein, contains Pfam PF00026: Eukaryotic aspartyl protease"/>
    <hyperlink ref="E335" r:id="rId544" display="http://genome-www4.stanford.edu/cgi-bin/SMD/source/sourceResult?choice=Gene&amp;option=Name&amp;criteria=protein phosphatase 2C-related / PP2C-related, contains similarity to protein phosphatase 2C GB:A..."/>
    <hyperlink ref="E383" r:id="rId545" display="http://genome-www4.stanford.edu/cgi-bin/SMD/source/sourceResult?choice=Gene&amp;option=Name&amp;criteria=galactinol synthase, putative, similar to galactinol synthase, isoform GolS-1 GI:5608497 from (Aj..."/>
    <hyperlink ref="E543" r:id="rId546" display="http://genome-www4.stanford.edu/cgi-bin/SMD/source/sourceResult?choice=Gene&amp;option=Name&amp;criteria=protein kinase (APK1b), identical to protein kinase APK1B (Arabidopsis thaliana) SWISS-PROT:P46573"/>
    <hyperlink ref="E500" r:id="rId547" display="http://genome-www4.stanford.edu/cgi-bin/SMD/source/sourceResult?choice=Gene&amp;option=Name&amp;criteria=EMB1956 | heat shock protein, putative, strong similarity to heat shock protein (Arabidopsis thal..."/>
    <hyperlink ref="E697" r:id="rId548" display="http://genome-www4.stanford.edu/cgi-bin/SMD/source/sourceResult?choice=Gene&amp;option=Name&amp;criteria=nodulin-related, low similarity to MtN21 (Medicago truncatula) GI:2598575; contains Pfam profile ..."/>
    <hyperlink ref="E482" r:id="rId549" display="http://genome-www4.stanford.edu/cgi-bin/SMD/source/sourceResult?choice=Gene&amp;option=Name&amp;criteria=expressed protein, predicted protein, Arabidopsis thaliana"/>
    <hyperlink ref="E396" r:id="rId550" display="http://genome-www4.stanford.edu/cgi-bin/SMD/source/sourceResult?choice=Gene&amp;option=Name&amp;criteria=MA3 domain-containing protein, low similarity to programmed cell death 4 protein (Gallus gallus) ..."/>
    <hyperlink ref="E507" r:id="rId551" display="http://genome-www4.stanford.edu/cgi-bin/SMD/source/sourceResult?choice=Gene&amp;option=Name&amp;criteria=DNA-binding%20family%20protein%20/%20remorin%20family%20protein,%20similar%20to%20DNA-binding%20protein%20gi:601843%20(Ar..."/>
    <hyperlink ref="E430" r:id="rId552" display="http://genome-www4.stanford.edu/cgi-bin/SMD/source/sourceResult?choice=Gene&amp;option=Name&amp;criteria=armadillo/beta-catenin repeat family protein, armadillo/beta-catenin-like repeats, Pfam:PF00514"/>
    <hyperlink ref="E436" r:id="rId553" display="http://genome-www4.stanford.edu/cgi-bin/SMD/source/sourceResult?choice=Gene&amp;option=Name&amp;criteria=cinnamoyl-CoA reductase, putative, nearly identical to CCR1 (GI:12034897), similar to cinnamoyl C..."/>
    <hyperlink ref="E533" r:id="rId554" display="http://genome-www4.stanford.edu/cgi-bin/SMD/source/sourceResult?choice=Gene&amp;option=Name&amp;criteria=leucine-rich repeat family protein, similar to Leucine-rich repeat protein SHOC-2 (Ras-binding pr..."/>
    <hyperlink ref="E534" r:id="rId555" display="http://genome-www4.stanford.edu/cgi-bin/SMD/source/sourceResult?choice=Gene&amp;option=Name&amp;criteria=ubiquitin-conjugating enzyme family protein, similar to TRAF6-regulated IKK activator 1 beta Uev1..."/>
    <hyperlink ref="E489" r:id="rId556" display="http://genome-www4.stanford.edu/cgi-bin/SMD/source/sourceResult?choice=Gene&amp;option=Name&amp;criteria=FTSH8 | encodes a FtsH protease that is localized to the chloroplast"/>
    <hyperlink ref="E579" r:id="rId557" display="http://genome-www4.stanford.edu/cgi-bin/SMD/source/sourceResult?choice=Gene&amp;option=Name&amp;criteria=EMB2448 | vacuolar ATP synthase subunit E / V-ATPase E subunit / vacuolar proton pump E subunit (..."/>
    <hyperlink ref="E440" r:id="rId558" display="http://genome-www4.stanford.edu/cgi-bin/SMD/source/sourceResult?choice=Gene&amp;option=Name&amp;criteria=catalase 2, identical to catalase 2 SP:P25819, GI:17865693 from (Arabidopsis thaliana)"/>
    <hyperlink ref="E329" r:id="rId559" display="http://genome-www4.stanford.edu/cgi-bin/SMD/source/sourceResult?choice=Gene&amp;option=Name&amp;criteria=pyrophosphate-energized vacuolar membrane proton pump / pyrophosphate-energized inorganic pyropho..."/>
    <hyperlink ref="E424" r:id="rId560" display="http://genome-www4.stanford.edu/cgi-bin/SMD/source/sourceResult?choice=Gene&amp;option=Name&amp;criteria=protein farnesyltransferase beta subunit (ERA1), identical to GI:8347240 (SWISS-PROT:Q38920); WIG..."/>
    <hyperlink ref="E392" r:id="rId561" display="http://genome-www4.stanford.edu/cgi-bin/SMD/source/sourceResult?choice=Gene&amp;option=Name&amp;criteria=reticulon family protein (RTNLB3), weak similarity to SP:O95197 Reticulon protein 3 (Neuroendocri..."/>
    <hyperlink ref="E546" r:id="rId562" display="http://genome-www4.stanford.edu/cgi-bin/SMD/source/sourceResult?choice=Gene&amp;option=Name&amp;criteria=expressed protein"/>
    <hyperlink ref="E670" r:id="rId563" display="http://genome-www4.stanford.edu/cgi-bin/SMD/source/sourceResult?choice=Gene&amp;option=Name&amp;criteria=endomembrane protein 70, putative, similar to MURA transposase of maize Mutator transposon"/>
    <hyperlink ref="E516" r:id="rId564" display="http://genome-www4.stanford.edu/cgi-bin/SMD/source/sourceResult?choice=Gene&amp;option=Name&amp;criteria=protein kinase family protein, contains eukaryotic protein kinase domain, INTERPRO:IPR000719"/>
    <hyperlink ref="E623" r:id="rId565" display="http://genome-www4.stanford.edu/cgi-bin/SMD/source/sourceResult?choice=Gene&amp;option=Name&amp;criteria=cytochrome b5 domain-containing protein, similar to SP:O00264 Membrane associated progesterone re..."/>
    <hyperlink ref="E322" r:id="rId566" display="http://genome-www4.stanford.edu/cgi-bin/SMD/source/sourceResult?choice=Gene&amp;option=Name&amp;criteria=aspartyl protease family protein, contains Pfam profiles: PF00026 eukaryotic aspartyl protease, P..."/>
    <hyperlink ref="E402" r:id="rId567" display="http://genome-www4.stanford.edu/cgi-bin/SMD/source/sourceResult?choice=Gene&amp;option=Name&amp;criteria=isocitrate dehydrogenase, putative / NADP+ isocitrate dehydrogenase, putative, strong similarity ..."/>
    <hyperlink ref="E539" r:id="rId568" display="http://genome-www4.stanford.edu/cgi-bin/SMD/source/sourceResult?choice=Gene&amp;option=Name&amp;criteria=expressed protein"/>
    <hyperlink ref="E590" r:id="rId569" display="http://genome-www4.stanford.edu/cgi-bin/SMD/source/sourceResult?choice=Gene&amp;option=Name&amp;criteria=ATBPM4 | speckle-type POZ protein-related, contains Pfam PF00651 : BTB/POZ domain; contains Pfam ..."/>
    <hyperlink ref="E492" r:id="rId570" display="http://genome-www4.stanford.edu/cgi-bin/SMD/source/sourceResult?choice=Gene&amp;option=Name&amp;criteria=ankyrin repeat family protein, contains ankyrin repeats, Pfam:PF00023"/>
    <hyperlink ref="E594" r:id="rId571" display="http://genome-www4.stanford.edu/cgi-bin/SMD/source/sourceResult?choice=Gene&amp;option=Name&amp;criteria=RelA/SpoT%20domain-containing%20protein%20/%20calcium-binding%20EF-hand%20family%20protein,%20contains%20INTERPRO:I..."/>
    <hyperlink ref="E686" r:id="rId572" display="http://genome-www4.stanford.edu/cgi-bin/SMD/source/sourceResult?choice=Gene&amp;option=Name&amp;criteria=protein kinase family protein, similar to glycogen synthase kinase-3 homolog MsK-3 SP:P51139 from..."/>
    <hyperlink ref="E493" r:id="rId573" display="http://genome-www4.stanford.edu/cgi-bin/SMD/source/sourceResult?choice=Gene&amp;option=Name&amp;criteria=G-box binding factor 1 (GBF1), identical to G-box binding factor 1 SP:P42774 from (Arabidopsis th..."/>
    <hyperlink ref="E691" r:id="rId574" display="http://genome-www4.stanford.edu/cgi-bin/SMD/source/sourceResult?choice=Gene&amp;option=Name&amp;criteria=protein kinase family protein, concontains protein kinase domain, Pfam:PF00069"/>
    <hyperlink ref="E497" r:id="rId575" display="http://genome-www4.stanford.edu/cgi-bin/SMD/source/sourceResult?choice=Gene&amp;option=Name&amp;criteria=protein phosphatase 2C, putative / PP2C, putative, similar to protein phosphatase type 2C GB:AAD1..."/>
    <hyperlink ref="E602" r:id="rId576" display="http://genome-www4.stanford.edu/cgi-bin/SMD/source/sourceResult?choice=Gene&amp;option=Name&amp;criteria=cell cycle control protein-related, contains similarity to Swiss-Prot:Q9P7C5 cell cycle control p..."/>
    <hyperlink ref="E586" r:id="rId577" display="http://genome-www4.stanford.edu/cgi-bin/SMD/source/sourceResult?choice=Gene&amp;option=Name&amp;criteria=pathogenesis-related thaumatin family protein, similar to receptor serine/threonine kinase PR5K (..."/>
    <hyperlink ref="E486" r:id="rId578" display="http://genome-www4.stanford.edu/cgi-bin/SMD/source/sourceResult?choice=Gene&amp;option=Name&amp;criteria=glyceraldehyde 3-phosphate dehydrogenase, cytosolic, putative / NAD-dependent glyceraldehyde-3-ph..."/>
    <hyperlink ref="E584" r:id="rId579" display="http://genome-www4.stanford.edu/cgi-bin/SMD/source/sourceResult?choice=Gene&amp;option=Name&amp;criteria=vacuolar-type H+-translocating inorganic pyrophosphatase, putative, similar to vacuolar-type H+-t..."/>
    <hyperlink ref="E552" r:id="rId580" display="http://genome-www4.stanford.edu/cgi-bin/SMD/source/sourceResult?choice=Gene&amp;option=Name&amp;criteria=ATPase 10, plasma membrane-type, putative / proton pump 10, putative / proton-exporting ATPase, p..."/>
    <hyperlink ref="E345" r:id="rId581" display="http://genome-www4.stanford.edu/cgi-bin/SMD/source/sourceResult?choice=Gene&amp;option=Name&amp;criteria=S-adenosylmethionine synthetase 1 (SAM1), identical to S-adenosylmethionine synthetase 1 (Methion..."/>
    <hyperlink ref="E593" r:id="rId582" display="http://genome-www4.stanford.edu/cgi-bin/SMD/source/sourceResult?choice=Gene&amp;option=Name&amp;criteria=transformer serine/arginine-rich ribonucleoprotein, putative, similar to GB:Y09506 from (Nicotian..."/>
    <hyperlink ref="E695" r:id="rId583" display="http://genome-www4.stanford.edu/cgi-bin/SMD/source/sourceResult?choice=Gene&amp;option=Name&amp;criteria=DEMETER protein (DME), identical to DEMETER protein (Arabidopsis thaliana) GI:21743571; contains ..."/>
    <hyperlink ref="E438" r:id="rId584" display="http://genome-www4.stanford.edu/cgi-bin/SMD/source/sourceResult?choice=Gene&amp;option=Name&amp;criteria=2-oxoglutarate dehydrogenase E1 component, putative / oxoglutarate decarboxylase, putative / alph..."/>
    <hyperlink ref="E529" r:id="rId585" display="http://genome-www4.stanford.edu/cgi-bin/SMD/source/sourceResult?choice=Gene&amp;option=Name&amp;criteria=glutamate dehydrogenase, putative, similar to NADP-specific glutatamate dehydrogenase (NADP-GDH) ..."/>
    <hyperlink ref="E575" r:id="rId586" display="http://genome-www4.stanford.edu/cgi-bin/SMD/source/sourceResult?choice=Gene&amp;option=Name&amp;criteria=coatomer%20delta%20subunit%20%5bOryza%20sativa%20(japonica%20cultivar-group)%5d%20(GB:NP_915354.1);%20contains%20InterP..."/>
    <hyperlink ref="E521" r:id="rId587" display="http://genome-www4.stanford.edu/cgi-bin/SMD/source/sourceResult?choice=Gene&amp;option=Name&amp;criteria=plasma membrane intrinsic protein, putative, identical to transmembrane protein GI:535780 from (A..."/>
    <hyperlink ref="E549" r:id="rId588" display="http://genome-www4.stanford.edu/cgi-bin/SMD/source/sourceResult?choice=Gene&amp;option=Name&amp;criteria=protein kinase, putative, similar to protein kinase ATMRK1 (Arabidopsis thaliana) gi:2351097:dbj:..."/>
    <hyperlink ref="E616" r:id="rId589" display="http://genome-www4.stanford.edu/cgi-bin/SMD/source/sourceResult?choice=Gene&amp;option=Name&amp;criteria=CKL9BETA | protein kinase (ADK1), identical to dual specificity kinase 1 (ADK1) (Arabidopsis thal..."/>
    <hyperlink ref="E385" r:id="rId590" display="http://genome-www4.stanford.edu/cgi-bin/SMD/source/sourceResult?choice=Gene&amp;option=Name&amp;criteria=glutathione S-transferase C-terminal domain-containing protein, contains Pfam domain PF00043: Glu..."/>
    <hyperlink ref="E613" r:id="rId591" display="http://genome-www4.stanford.edu/cgi-bin/SMD/source/sourceResult?choice=Gene&amp;option=Name&amp;criteria=zinc finger (C3HC4-type RING finger) family protein, contains Pfam profile: PF00097 Zinc finger, ..."/>
    <hyperlink ref="E657" r:id="rId592" display="http://genome-www4.stanford.edu/cgi-bin/SMD/source/sourceResult?choice=Gene&amp;option=Name&amp;criteria=homeobox-leucine zipper protein protodermal factor 2 (PDF2), identical to GP:14276060: protoderma..."/>
    <hyperlink ref="E662" r:id="rId593" display="http://genome-www4.stanford.edu/cgi-bin/SMD/source/sourceResult?choice=Gene&amp;option=Name&amp;criteria=UDP-glucose 6-dehydrogenase, putative, very strong similarity to SP:Q96558 UDP-glucose 6-dehydrog..."/>
    <hyperlink ref="E633" r:id="rId594" display="http://genome-www4.stanford.edu/cgi-bin/SMD/source/sourceResult?choice=Gene&amp;option=Name&amp;criteria=expressed protein, contains Pfam profile: PF04508 viral A-type inclusion protein repeat"/>
    <hyperlink ref="E550" r:id="rId595" display="http://genome-www4.stanford.edu/cgi-bin/SMD/source/sourceResult?choice=Gene&amp;option=Name&amp;criteria=expressed protein"/>
    <hyperlink ref="E645" r:id="rId596" display="http://genome-www4.stanford.edu/cgi-bin/SMD/source/sourceResult?choice=Gene&amp;option=Name&amp;criteria=NADH-ubiquinone oxidoreductase-related, contains weak similarity to NADH-ubiquinone oxidoreductas..."/>
    <hyperlink ref="E442" r:id="rId597" display="http://genome-www4.stanford.edu/cgi-bin/SMD/source/sourceResult?choice=Gene&amp;option=Name&amp;criteria=leucine-rich repeat family protein, contains leucine rich-repeat (LRR) domains Pfam:PF00560, INTE..."/>
    <hyperlink ref="E343" r:id="rId598" display="http://genome-www4.stanford.edu/cgi-bin/SMD/source/sourceResult?choice=Gene&amp;option=Name&amp;criteria=late embryogenesis abundant family protein / LEA family protein, similar to ethylene-responsive l..."/>
    <hyperlink ref="E413" r:id="rId599" display="http://genome-www4.stanford.edu/cgi-bin/SMD/source/sourceResult?choice=Gene&amp;option=Name&amp;criteria=N-carbamyl-L-amino acid hydrolase, putative, similar to N-carbamoyl-L-amino acid hydrolase (Bacil..."/>
    <hyperlink ref="E429" r:id="rId600" display="http://genome-www4.stanford.edu/cgi-bin/SMD/source/sourceResult?choice=Gene&amp;option=Name&amp;criteria=actin%207%20(ACT7)%20/%20actin%202,%20identical%20to%20SP:P53492%20Actin%207%20(Actin-2)%20%7bArabidopsis%20thaliana%7d"/>
    <hyperlink ref="E679" r:id="rId601" display="http://genome-www4.stanford.edu/cgi-bin/SMD/source/sourceResult?choice=Gene&amp;option=Name&amp;criteria=IWS1 C-terminus family protein [Arabidopsis thaliana] (TAIR:At4g19000.1); similar to P0416D03.25 ..."/>
    <hyperlink ref="E690" r:id="rId602" display="http://genome-www4.stanford.edu/cgi-bin/SMD/source/sourceResult?choice=Gene&amp;option=Name&amp;criteria=fructose-1,6-bisphosphatase, putative / D-fructose-1,6-bisphosphate 1-phosphohydrolase, putative ..."/>
    <hyperlink ref="E636" r:id="rId603" display="http://genome-www4.stanford.edu/cgi-bin/SMD/source/sourceResult?choice=Gene&amp;option=Name&amp;criteria=pfkB-type carbohydrate kinase family protein, contains Pfam profile: PF00294 pfkB family carbohyd..."/>
    <hyperlink ref="E449" r:id="rId604" display="http://genome-www4.stanford.edu/cgi-bin/SMD/source/sourceResult?choice=Gene&amp;option=Name&amp;criteria=phospholipase%20D%20alpha%201%20/%20PLD%20alpha%201%20(PLDALPHA1)%20(PLD1)%20/%20choline%20phosphatase%201,%20identical%20to%20SP..."/>
    <hyperlink ref="E635" r:id="rId605" display="http://genome-www4.stanford.edu/cgi-bin/SMD/source/sourceResult?choice=Gene&amp;option=Name&amp;criteria=C2 domain-containing protein, contains similarity to CLB1 (Lycopersicon esculentum) GI:2789434; c..."/>
    <hyperlink ref="E428" r:id="rId606" display="http://genome-www4.stanford.edu/cgi-bin/SMD/source/sourceResult?choice=Gene&amp;option=Name&amp;criteria=metalloendopeptidase, identical to chloroplast processing enzyme metalloendopeptidase (Arabidopsi..."/>
    <hyperlink ref="E605" r:id="rId607" display="http://genome-www4.stanford.edu/cgi-bin/SMD/source/sourceResult?choice=Gene&amp;option=Name&amp;criteria=zinc finger (C3HC4-type RING finger) family protein, contains Pfam profile: PF00097 Zinc finger, ..."/>
    <hyperlink ref="E536" r:id="rId608" display="http://genome-www4.stanford.edu/cgi-bin/SMD/source/sourceResult?choice=Gene&amp;option=Name&amp;criteria=ceramidase family protein, contains similarity to mitochondrial ceramidase (Homo sapiens) gi:9246..."/>
    <hyperlink ref="E656" r:id="rId609" display="http://genome-www4.stanford.edu/cgi-bin/SMD/source/sourceResult?choice=Gene&amp;option=Name&amp;criteria=ubiquitin family protein, contains INTERPRO:IPR000626 ubiquitin domain"/>
    <hyperlink ref="E363" r:id="rId610" display="http://genome-www4.stanford.edu/cgi-bin/SMD/source/sourceResult?choice=Gene&amp;option=Name&amp;criteria=elongation factor 1-alpha / EF-1-alpha, identical to SWISS-PROT:P13905 elongation factor 1-alpha ..."/>
    <hyperlink ref="E609" r:id="rId611" display="http://genome-www4.stanford.edu/cgi-bin/SMD/source/sourceResult?choice=Gene&amp;option=Name&amp;criteria=rhomboid protein-related, contains 6 transmembrane domains; similar to phosphatidyl inositol glyc..."/>
    <hyperlink ref="E350" r:id="rId612" display="http://genome-www4.stanford.edu/cgi-bin/SMD/source/sourceResult?choice=Gene&amp;option=Name&amp;criteria=seryl-tRNA synthetase / serine--tRNA ligase, identical to SP:Q39230 Seryl-tRNA synthetase (EC 6.1..."/>
    <hyperlink ref="E502" r:id="rId613" display="http://genome-www4.stanford.edu/cgi-bin/SMD/source/sourceResult?choice=Gene&amp;option=Name&amp;criteria=actin 11 (ACT11), identical to SP:P53496 Actin 11 {Arabidopsis thaliana}"/>
    <hyperlink ref="E558" r:id="rId614" display="http://genome-www4.stanford.edu/cgi-bin/SMD/source/sourceResult?choice=Gene&amp;option=Name&amp;criteria=expressed protein, contains Pfam profile PF04720: Protein of unknown function (DUF506)"/>
    <hyperlink ref="E603" r:id="rId615" display="http://genome-www4.stanford.edu/cgi-bin/SMD/source/sourceResult?choice=Gene&amp;option=Name&amp;criteria=ARF GTPase-activating domain-containing protein [Arabidopsis thaliana] (TAIR:At5g61980.1); simila..."/>
    <hyperlink ref="E682" r:id="rId616" display="http://genome-www4.stanford.edu/cgi-bin/SMD/source/sourceResult?choice=Gene&amp;option=Name&amp;criteria=acyl-CoA oxidase (ACX1), identical to acyl-CoA oxidase (Arabidopsis thaliana) GI:3044214"/>
    <hyperlink ref="E630" r:id="rId617" display="http://genome-www4.stanford.edu/cgi-bin/SMD/source/sourceResult?choice=Gene&amp;option=Name&amp;criteria=SPla/RYanodine receptor (SPRY) domain-containing protein, similar to RanBPM (Homo sapiens) GI:150..."/>
    <hyperlink ref="E610" r:id="rId618" display="http://genome-www4.stanford.edu/cgi-bin/SMD/source/sourceResult?choice=Gene&amp;option=Name&amp;criteria=zinc finger (C3HC4-type RING finger) family protein, contains Pfam profiles PF00097: Zinc finger,..."/>
    <hyperlink ref="E504" r:id="rId619" display="http://genome-www4.stanford.edu/cgi-bin/SMD/source/sourceResult?choice=Gene&amp;option=Name&amp;criteria=glycoside hydrolase starch-binding domain-containing protein, low similarity to SP:P31797 Cycloma..."/>
    <hyperlink ref="E513" r:id="rId620" display="http://genome-www4.stanford.edu/cgi-bin/SMD/source/sourceResult?choice=Gene&amp;option=Name&amp;criteria=CLPC | Similar to ATP-dependent Clp protease ATP-binding subunit / ClpC, almost identical to ClpC..."/>
    <hyperlink ref="E560" r:id="rId621" display="http://genome-www4.stanford.edu/cgi-bin/SMD/source/sourceResult?choice=Gene&amp;option=Name&amp;criteria=LUC7 N_terminus domain-containing protein, similar to cisplatin resistance-associated overexpress..."/>
    <hyperlink ref="E357" r:id="rId622" display="http://genome-www4.stanford.edu/cgi-bin/SMD/source/sourceResult?choice=Gene&amp;option=Name&amp;criteria=stomatal cytokinesis defective / SCD1 protein (SCD1), contains Pfam PF02141: DENN (AEX-3) domain;..."/>
    <hyperlink ref="E547" r:id="rId623" display="http://genome-www4.stanford.edu/cgi-bin/SMD/source/sourceResult?choice=Gene&amp;option=Name&amp;criteria=cyclin family protein, similar to SP:P55168 Cyclin C {Gallus gallus}; contains Pfam profile PF001..."/>
    <hyperlink ref="E548" r:id="rId624" display="http://genome-www4.stanford.edu/cgi-bin/SMD/source/sourceResult?choice=Gene&amp;option=Name&amp;criteria=14-3-3 protein GF14 iota (GRF12) [Arabidopsis thaliana] (TAIR:At1g26480.1); similar to 14-3-3 pro..."/>
    <hyperlink ref="E478" r:id="rId625" display="http://genome-www4.stanford.edu/cgi-bin/SMD/source/sourceResult?choice=Gene&amp;option=Name&amp;criteria=methionyl aminopeptidase, putative / methionine aminopeptidase, putative / peptidase M, putative ..."/>
    <hyperlink ref="E680" r:id="rId626" display="http://genome-www4.stanford.edu/cgi-bin/SMD/source/sourceResult?choice=Gene&amp;option=Name&amp;criteria=dehydration-induced protein (ERD15), identical to dehydration-induced protein ERD15 GI:710626 fro..."/>
    <hyperlink ref="E617" r:id="rId627" display="http://genome-www4.stanford.edu/cgi-bin/SMD/source/sourceResult?choice=Gene&amp;option=Name&amp;criteria=26S proteasome AAA-ATPase subunit (RPT1a), similar to 26S proteasome ATPase subunit GI:1395190 fr..."/>
    <hyperlink ref="E542" r:id="rId628" display="http://genome-www4.stanford.edu/cgi-bin/SMD/source/sourceResult?choice=Gene&amp;option=Name&amp;criteria=transcription initiation factor IIA gamma chain / TFIIA-gamma (TFIIA-S), identical to transcripti..."/>
    <hyperlink ref="E559" r:id="rId629" display="http://genome-www4.stanford.edu/cgi-bin/SMD/source/sourceResult?choice=Gene&amp;option=Name&amp;criteria=carbamoyl-phosphate synthase (glutamine-hydrolyzing) (CARA) / glutamine-dependent carbamoyl-phosp..."/>
    <hyperlink ref="E632" r:id="rId630" display="http://genome-www4.stanford.edu/cgi-bin/SMD/source/sourceResult?choice=Gene&amp;option=Name&amp;criteria=glutathione reductase, putative, identical to GB:P48641 from (Arabidopsis thaliana)"/>
    <hyperlink ref="E471" r:id="rId631" display="http://genome-www4.stanford.edu/cgi-bin/SMD/source/sourceResult?choice=Gene&amp;option=Name&amp;criteria=4-coumarate--CoA ligase family protein / 4-coumaroyl-CoA synthase family protein, similar to SP:P..."/>
    <hyperlink ref="E376" r:id="rId632" display="http://genome-www4.stanford.edu/cgi-bin/SMD/source/sourceResult?choice=Gene&amp;option=Name&amp;criteria=phospholipase D alpha 2 / PLD alpha 2 (PLDALPHA2) (PLD2) / choline phosphatase 2, identical to ph..."/>
    <hyperlink ref="E520" r:id="rId633" display="http://genome-www4.stanford.edu/cgi-bin/SMD/source/sourceResult?choice=Gene&amp;option=Name&amp;criteria=EMB2219 | mitochondrial transcription termination factor-related / mTERF-related, contains Pfam p..."/>
    <hyperlink ref="E684" r:id="rId634" display="http://genome-www4.stanford.edu/cgi-bin/SMD/source/sourceResult?choice=Gene&amp;option=Name&amp;criteria=alpha-glucosidase, putative, similar to alpha-glucosidase GI:2648032 from (Solanum tuberosum)"/>
    <hyperlink ref="E672" r:id="rId635" display="http://genome-www4.stanford.edu/cgi-bin/SMD/source/sourceResult?choice=Gene&amp;option=Name&amp;criteria=hydroxyacylglutathione hydrolase, cytoplasmic / glyoxalase II (GLX2-2), identical to SP:O24496 Hy..."/>
    <hyperlink ref="E592" r:id="rId636" display="http://genome-www4.stanford.edu/cgi-bin/SMD/source/sourceResult?choice=Gene&amp;option=Name&amp;criteria=expressed protein"/>
    <hyperlink ref="E314" r:id="rId637" display="http://genome-www4.stanford.edu/cgi-bin/SMD/source/sourceResult?choice=Gene&amp;option=Name&amp;criteria=expressed protein"/>
    <hyperlink ref="E405" r:id="rId638" display="http://genome-www4.stanford.edu/cgi-bin/SMD/source/sourceResult?choice=Gene&amp;option=Name&amp;criteria=elongation factor 1B-gamma, putative / eEF-1B gamma, putative [Arabidopsis thaliana] (TAIR:At1g09..."/>
    <hyperlink ref="E580" r:id="rId639" display="http://genome-www4.stanford.edu/cgi-bin/SMD/source/sourceResult?choice=Gene&amp;option=Name&amp;criteria=cullin family protein [Arabidopsis thaliana] (TAIR:At1g02980.1); similar to CUL1 [Oryza sativa (j..."/>
    <hyperlink ref="E365" r:id="rId640" display="http://genome-www4.stanford.edu/cgi-bin/SMD/source/sourceResult?choice=Gene&amp;option=Name&amp;criteria=cell division cycle protein 48, putative / CDC48, putative, very strong similarity to SP:P54609 C..."/>
    <hyperlink ref="E354" r:id="rId641" display="http://genome-www4.stanford.edu/cgi-bin/SMD/source/sourceResult?choice=Gene&amp;option=Name&amp;criteria=UBX domain-containing protein, similar to XY40 protein (Rattus norvegicus) GI:2547025; contains P..."/>
    <hyperlink ref="E644" r:id="rId642" display="http://genome-www4.stanford.edu/cgi-bin/SMD/source/sourceResult?choice=Gene&amp;option=Name&amp;criteria=transketolase, putative, strong similarity to transketolase 1 (Capsicum annuum) GI:3559814; conta..."/>
    <hyperlink ref="E664" r:id="rId643" display="http://genome-www4.stanford.edu/cgi-bin/SMD/source/sourceResult?choice=Gene&amp;option=Name&amp;criteria=RNase L inhibitor protein, putative, similar to 68 kDa protein HP68 GI:16755057 from (Triticum ae..."/>
    <hyperlink ref="E535" r:id="rId644" display="http://genome-www4.stanford.edu/cgi-bin/SMD/source/sourceResult?choice=Gene&amp;option=Name&amp;criteria=basic helix-loop-helix (bHLH) family protein [Arabidopsis thaliana] (TAIR:At1g03040.1); similar t..."/>
    <hyperlink ref="E588" r:id="rId645" display="http://genome-www4.stanford.edu/cgi-bin/SMD/source/sourceResult?choice=Gene&amp;option=Name&amp;criteria=26S proteasome regulatory subunit, putative, similar to 26S proteasome-associated pad1 homolog (H..."/>
    <hyperlink ref="E484" r:id="rId646" display="http://genome-www4.stanford.edu/cgi-bin/SMD/source/sourceResult?choice=Gene&amp;option=Name&amp;criteria=glutathione S-transferase (GST10), identical to glutathione transferase AtGST 10 (Arabidopsis tha..."/>
    <hyperlink ref="E530" r:id="rId647" display="http://genome-www4.stanford.edu/cgi-bin/SMD/source/sourceResult?choice=Gene&amp;option=Name&amp;criteria=dehydration-responsive protein (RD22), identical to SP:Q08298 Dehydration-responsive protein RD22..."/>
    <hyperlink ref="E400" r:id="rId648" display="http://genome-www4.stanford.edu/cgi-bin/SMD/source/sourceResult?choice=Gene&amp;option=Name&amp;criteria=acyl-activating enzyme 18 (AAE18), nearly identical to acyl-activating enzyme 18 (Arabidopsis tha..."/>
    <hyperlink ref="E398" r:id="rId649" display="http://genome-www4.stanford.edu/cgi-bin/SMD/source/sourceResult?choice=Gene&amp;option=Name&amp;criteria=serine/threonine protein phosphatase PP2A-1 catalytic subunit (PP2A1), identical to SP:Q07098 Ser..."/>
    <hyperlink ref="E604" r:id="rId650" display="http://genome-www4.stanford.edu/cgi-bin/SMD/source/sourceResult?choice=Gene&amp;option=Name&amp;criteria=shaggy-related protein kinase delta / ASK-delta / ASK-dzeta (ASK4), identical to shaggy-related p..."/>
    <hyperlink ref="E444" r:id="rId651" display="http://genome-www4.stanford.edu/cgi-bin/SMD/source/sourceResult?choice=Gene&amp;option=Name&amp;criteria=heavy-metal-associated domain-containing protein, similar to farnesylated protein ATFP3 (GI:40975..."/>
    <hyperlink ref="E646" r:id="rId652" display="http://genome-www4.stanford.edu/cgi-bin/SMD/source/sourceResult?choice=Gene&amp;option=Name&amp;criteria=DC1 domain-containing protein, contains Pfam domain PF03107: DC1 domain"/>
    <hyperlink ref="E615" r:id="rId653" display="http://genome-www4.stanford.edu/cgi-bin/SMD/source/sourceResult?choice=Gene&amp;option=Name&amp;criteria=sulfite reductase / ferredoxin (SIR), identical to sulfite reductase (Arabidopsis thaliana) GI:80..."/>
    <hyperlink ref="E458" r:id="rId654" display="http://genome-www4.stanford.edu/cgi-bin/SMD/source/sourceResult?choice=Gene&amp;option=Name&amp;criteria=calmodulin-like protein (MSS3), identical to calmodulin-like MSS3 from GI:9965747 (Arabidopsis th..."/>
    <hyperlink ref="E652" r:id="rId655" display="http://genome-www4.stanford.edu/cgi-bin/SMD/source/sourceResult?choice=Gene&amp;option=Name&amp;criteria=ATROP4 | Belongs to the plant-specific Rop group of Rho GTPases; localized to the plasma membrane..."/>
    <hyperlink ref="E523" r:id="rId656" display="http://genome-www4.stanford.edu/cgi-bin/SMD/source/sourceResult?choice=Gene&amp;option=Name&amp;criteria=eIF4-gamma/eIF5/eIF2-epsilon domain-containing protein, low similarity to SP:Q13144 Translation i..."/>
    <hyperlink ref="E393" r:id="rId657" display="http://genome-www4.stanford.edu/cgi-bin/SMD/source/sourceResult?choice=Gene&amp;option=Name&amp;criteria=acyl-CoA:1-acylglycerol-3-phosphate acyltransferase, putative, similar to acyl-CoA:1-acylglycerol..."/>
    <hyperlink ref="E639" r:id="rId658" display="http://genome-www4.stanford.edu/cgi-bin/SMD/source/sourceResult?choice=Gene&amp;option=Name&amp;criteria=zinc finger (C2H2 type) family protein, contains Pfam PF00096: Zinc finger, C2H2 type"/>
    <hyperlink ref="E475" r:id="rId659" display="http://genome-www4.stanford.edu/cgi-bin/SMD/source/sourceResult?choice=Gene&amp;option=Name&amp;criteria=HSP70T-1 | heat shock cognate 70 kDa protein, putative / HSC70, putative / HSP70, putative, stron..."/>
    <hyperlink ref="E571" r:id="rId660" display="http://genome-www4.stanford.edu/cgi-bin/SMD/source/sourceResult?choice=Gene&amp;option=Name&amp;criteria=C2 domain-containing protein, similar to Ca2+-dependent lipid-binding protein (CLB1) GI:2789434 f..."/>
    <hyperlink ref="E351" r:id="rId661" display="http://genome-www4.stanford.edu/cgi-bin/SMD/source/sourceResult?choice=Gene&amp;option=Name&amp;criteria=late embryogenesis abundant 3 family protein / LEA3 family protein, similar to several small prot..."/>
    <hyperlink ref="E596" r:id="rId662" display="http://genome-www4.stanford.edu/cgi-bin/SMD/source/sourceResult?choice=Gene&amp;option=Name&amp;criteria=ubiquitin-conjugating enzyme family protein, low similarity to ubiquitin-conjugating BIR-domain e..."/>
    <hyperlink ref="E688" r:id="rId663" display="http://genome-www4.stanford.edu/cgi-bin/SMD/source/sourceResult?choice=Gene&amp;option=Name&amp;criteria=expressed protein, weak similarity to PUMA1 (Parascaris univalens) GI:3068590"/>
    <hyperlink ref="E591" r:id="rId664" display="http://genome-www4.stanford.edu/cgi-bin/SMD/source/sourceResult?choice=Gene&amp;option=Name&amp;criteria=ATP-dependent RNA helicase, putative, similar to SP:Q14562 ATP-dependent helicase DDX8 (RNA helic..."/>
    <hyperlink ref="E572" r:id="rId665" display="http://genome-www4.stanford.edu/cgi-bin/SMD/source/sourceResult?choice=Gene&amp;option=Name&amp;criteria=Ras-related GTP-binding protein (RAN3), identical to atran3 (Arabidopsis thaliana) GI:2058280"/>
    <hyperlink ref="E508" r:id="rId666" display="http://genome-www4.stanford.edu/cgi-bin/SMD/source/sourceResult?choice=Gene&amp;option=Name&amp;criteria=expressed protein"/>
    <hyperlink ref="E431" r:id="rId667" display="http://genome-www4.stanford.edu/cgi-bin/SMD/source/sourceResult?choice=Gene&amp;option=Name&amp;criteria=AAA-type ATPase family protein, contains Pfam profile: ATPase family PF00004"/>
    <hyperlink ref="E460" r:id="rId668" display="http://genome-www4.stanford.edu/cgi-bin/SMD/source/sourceResult?choice=Gene&amp;option=Name&amp;criteria=ATFER2 | ferritin, putative, similar to ferritin subunit cowpea2 precursor GI:2970654 (Vigna ungu..."/>
    <hyperlink ref="E681" r:id="rId669" display="http://genome-www4.stanford.edu/cgi-bin/SMD/source/sourceResult?choice=Gene&amp;option=Name&amp;criteria=esterase/lipase/thioesterase family protein, low similarity to 2-hydroxy-6-ketonona-2,4-dienedoic..."/>
    <hyperlink ref="E651" r:id="rId670" display="http://genome-www4.stanford.edu/cgi-bin/SMD/source/sourceResult?choice=Gene&amp;option=Name&amp;criteria=transcription factor MONOPTEROS (MP) / auxin-responsive protein (IAA24) / auxin response factor 5..."/>
    <hyperlink ref="E347" r:id="rId671" display="http://genome-www4.stanford.edu/cgi-bin/SMD/source/sourceResult?choice=Gene&amp;option=Name&amp;criteria=squalene monooxygenase, putative / squalene epoxidase, putative, similar to SP:O65404 (SE 1,1), S..."/>
    <hyperlink ref="E570" r:id="rId672" display="http://genome-www4.stanford.edu/cgi-bin/SMD/source/sourceResult?choice=Gene&amp;option=Name&amp;criteria=endomembrane protein 70, putative, TM4 family;"/>
    <hyperlink ref="E566" r:id="rId673" display="http://genome-www4.stanford.edu/cgi-bin/SMD/source/sourceResult?choice=Gene&amp;option=Name&amp;criteria=NC domain-containing protein, contains Pfam domain, PF04970: NC domain"/>
    <hyperlink ref="E407" r:id="rId674" display="http://genome-www4.stanford.edu/cgi-bin/SMD/source/sourceResult?choice=Gene&amp;option=Name&amp;criteria=actin-depolymerizing factor 4 (ADF4), identical to SP:Q9ZSK3 Actin-depolymerizing factor 4 (ADF-4..."/>
    <hyperlink ref="E654" r:id="rId675" display="http://genome-www4.stanford.edu/cgi-bin/SMD/source/sourceResult?choice=Gene&amp;option=Name&amp;criteria=expressed protein, HSPC184, Homo sapiens, EMBL:AF151018"/>
    <hyperlink ref="E462" r:id="rId676" display="http://genome-www4.stanford.edu/cgi-bin/SMD/source/sourceResult?choice=Gene&amp;option=Name&amp;criteria=phosphoserine aminotransferase, chloroplast (PSAT), identical to Phosphoserine aminotransferase, ..."/>
    <hyperlink ref="E531" r:id="rId677" display="http://genome-www4.stanford.edu/cgi-bin/SMD/source/sourceResult?choice=Gene&amp;option=Name&amp;criteria=hydroxymethylbilane synthase / porphobilinogen deaminase, chloroplast / pre-uroporphyrinogen synt..."/>
    <hyperlink ref="E687" r:id="rId678" display="http://genome-www4.stanford.edu/cgi-bin/SMD/source/sourceResult?choice=Gene&amp;option=Name&amp;criteria=2,3-biphosphoglycerate-independent phosphoglycerate mutase, putative / phosphoglyceromutase, puta..."/>
    <hyperlink ref="E696" r:id="rId679" display="http://genome-www4.stanford.edu/cgi-bin/SMD/source/sourceResult?choice=Gene&amp;option=Name&amp;criteria=cucumisin-like serine protease (ARA12), Asp48; almost identical to cucumisin-like serine protease..."/>
    <hyperlink ref="E568" r:id="rId680" display="http://genome-www4.stanford.edu/cgi-bin/SMD/source/sourceResult?choice=Gene&amp;option=Name&amp;criteria=expressed protein, contains Pfam domain PF04424: Protein of unknown function (DUF544)"/>
  </hyperlinks>
  <pageMargins left="0.7" right="0.7" top="0.75" bottom="0.75" header="0.3" footer="0.3"/>
  <pageSetup paperSize="9" orientation="portrait" r:id="rId68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2"/>
  <sheetViews>
    <sheetView workbookViewId="0">
      <selection activeCell="M11" sqref="M11"/>
    </sheetView>
  </sheetViews>
  <sheetFormatPr baseColWidth="10" defaultRowHeight="15" x14ac:dyDescent="0.25"/>
  <sheetData>
    <row r="1" spans="1:3" x14ac:dyDescent="0.25">
      <c r="A1" s="2" t="s">
        <v>0</v>
      </c>
      <c r="B1" s="3" t="s">
        <v>1</v>
      </c>
      <c r="C1" s="3" t="s">
        <v>2</v>
      </c>
    </row>
    <row r="2" spans="1:3" x14ac:dyDescent="0.25">
      <c r="A2" s="4">
        <v>1</v>
      </c>
      <c r="B2" s="7" t="s">
        <v>3</v>
      </c>
      <c r="C2" s="8" t="s">
        <v>18</v>
      </c>
    </row>
    <row r="3" spans="1:3" x14ac:dyDescent="0.25">
      <c r="A3" s="4">
        <v>2</v>
      </c>
      <c r="B3" s="7" t="s">
        <v>4</v>
      </c>
      <c r="C3" s="8" t="s">
        <v>19</v>
      </c>
    </row>
    <row r="4" spans="1:3" x14ac:dyDescent="0.25">
      <c r="A4" s="4">
        <v>3</v>
      </c>
      <c r="B4" s="7" t="s">
        <v>5</v>
      </c>
      <c r="C4" s="8" t="s">
        <v>20</v>
      </c>
    </row>
    <row r="5" spans="1:3" x14ac:dyDescent="0.25">
      <c r="A5" s="4">
        <v>4</v>
      </c>
      <c r="B5" s="7" t="s">
        <v>6</v>
      </c>
      <c r="C5" s="8" t="s">
        <v>7</v>
      </c>
    </row>
    <row r="6" spans="1:3" x14ac:dyDescent="0.25">
      <c r="A6" s="4">
        <v>5</v>
      </c>
      <c r="B6" s="7" t="s">
        <v>8</v>
      </c>
      <c r="C6" s="8" t="s">
        <v>7</v>
      </c>
    </row>
    <row r="7" spans="1:3" x14ac:dyDescent="0.25">
      <c r="A7" s="4">
        <v>6</v>
      </c>
      <c r="B7" s="7" t="s">
        <v>9</v>
      </c>
      <c r="C7" s="8" t="s">
        <v>21</v>
      </c>
    </row>
    <row r="8" spans="1:3" x14ac:dyDescent="0.25">
      <c r="A8" s="4">
        <v>7</v>
      </c>
      <c r="B8" s="7" t="s">
        <v>10</v>
      </c>
      <c r="C8" s="8" t="s">
        <v>11</v>
      </c>
    </row>
    <row r="9" spans="1:3" x14ac:dyDescent="0.25">
      <c r="A9" s="4">
        <v>8</v>
      </c>
      <c r="B9" s="7" t="s">
        <v>12</v>
      </c>
      <c r="C9" s="8" t="s">
        <v>22</v>
      </c>
    </row>
    <row r="10" spans="1:3" x14ac:dyDescent="0.25">
      <c r="A10" s="4">
        <v>9</v>
      </c>
      <c r="B10" s="7" t="s">
        <v>13</v>
      </c>
      <c r="C10" s="8" t="s">
        <v>23</v>
      </c>
    </row>
    <row r="11" spans="1:3" x14ac:dyDescent="0.25">
      <c r="A11" s="4">
        <v>1</v>
      </c>
      <c r="B11" s="6" t="s">
        <v>14</v>
      </c>
      <c r="C11" s="8" t="s">
        <v>24</v>
      </c>
    </row>
    <row r="12" spans="1:3" x14ac:dyDescent="0.25">
      <c r="A12" s="4">
        <v>2</v>
      </c>
      <c r="B12" s="6" t="s">
        <v>15</v>
      </c>
      <c r="C12" s="8" t="s">
        <v>25</v>
      </c>
    </row>
    <row r="13" spans="1:3" x14ac:dyDescent="0.25">
      <c r="A13" s="4">
        <v>3</v>
      </c>
      <c r="B13" s="6" t="s">
        <v>16</v>
      </c>
      <c r="C13" s="8" t="s">
        <v>26</v>
      </c>
    </row>
    <row r="14" spans="1:3" x14ac:dyDescent="0.25">
      <c r="A14" s="4">
        <v>4</v>
      </c>
      <c r="B14" s="6" t="s">
        <v>17</v>
      </c>
      <c r="C14" s="8" t="s">
        <v>117</v>
      </c>
    </row>
    <row r="15" spans="1:3" x14ac:dyDescent="0.25">
      <c r="A15" s="4">
        <v>1</v>
      </c>
      <c r="B15" s="5" t="s">
        <v>27</v>
      </c>
      <c r="C15" s="8" t="s">
        <v>118</v>
      </c>
    </row>
    <row r="16" spans="1:3" x14ac:dyDescent="0.25">
      <c r="A16" s="4">
        <v>2</v>
      </c>
      <c r="B16" s="5" t="s">
        <v>28</v>
      </c>
      <c r="C16" s="8" t="s">
        <v>119</v>
      </c>
    </row>
    <row r="17" spans="1:3" x14ac:dyDescent="0.25">
      <c r="A17" s="4">
        <v>3</v>
      </c>
      <c r="B17" s="5" t="s">
        <v>29</v>
      </c>
      <c r="C17" s="8" t="s">
        <v>120</v>
      </c>
    </row>
    <row r="18" spans="1:3" x14ac:dyDescent="0.25">
      <c r="A18" s="4">
        <v>4</v>
      </c>
      <c r="B18" s="5" t="s">
        <v>30</v>
      </c>
      <c r="C18" s="8" t="s">
        <v>121</v>
      </c>
    </row>
    <row r="19" spans="1:3" x14ac:dyDescent="0.25">
      <c r="A19" s="4">
        <v>1</v>
      </c>
      <c r="B19" s="9" t="s">
        <v>31</v>
      </c>
      <c r="C19" s="8" t="s">
        <v>95</v>
      </c>
    </row>
    <row r="20" spans="1:3" x14ac:dyDescent="0.25">
      <c r="A20" s="4">
        <v>2</v>
      </c>
      <c r="B20" s="9" t="s">
        <v>32</v>
      </c>
      <c r="C20" s="8" t="s">
        <v>96</v>
      </c>
    </row>
    <row r="21" spans="1:3" x14ac:dyDescent="0.25">
      <c r="A21" s="4">
        <v>3</v>
      </c>
      <c r="B21" s="9" t="s">
        <v>16</v>
      </c>
      <c r="C21" s="8" t="s">
        <v>97</v>
      </c>
    </row>
    <row r="22" spans="1:3" x14ac:dyDescent="0.25">
      <c r="A22" s="4">
        <v>4</v>
      </c>
      <c r="B22" s="9" t="s">
        <v>33</v>
      </c>
      <c r="C22" s="8" t="s">
        <v>98</v>
      </c>
    </row>
    <row r="23" spans="1:3" x14ac:dyDescent="0.25">
      <c r="A23" s="4">
        <v>5</v>
      </c>
      <c r="B23" s="9" t="s">
        <v>34</v>
      </c>
      <c r="C23" s="8" t="s">
        <v>35</v>
      </c>
    </row>
    <row r="24" spans="1:3" x14ac:dyDescent="0.25">
      <c r="A24" s="4">
        <v>6</v>
      </c>
      <c r="B24" s="9" t="s">
        <v>36</v>
      </c>
      <c r="C24" s="8" t="s">
        <v>7</v>
      </c>
    </row>
    <row r="25" spans="1:3" x14ac:dyDescent="0.25">
      <c r="A25" s="4">
        <v>7</v>
      </c>
      <c r="B25" s="9" t="s">
        <v>37</v>
      </c>
      <c r="C25" s="8" t="s">
        <v>99</v>
      </c>
    </row>
    <row r="26" spans="1:3" x14ac:dyDescent="0.25">
      <c r="A26" s="4">
        <v>8</v>
      </c>
      <c r="B26" s="9" t="s">
        <v>38</v>
      </c>
      <c r="C26" s="8" t="s">
        <v>100</v>
      </c>
    </row>
    <row r="27" spans="1:3" x14ac:dyDescent="0.25">
      <c r="A27" s="4">
        <v>9</v>
      </c>
      <c r="B27" s="9" t="s">
        <v>39</v>
      </c>
      <c r="C27" s="8" t="s">
        <v>40</v>
      </c>
    </row>
    <row r="28" spans="1:3" x14ac:dyDescent="0.25">
      <c r="A28" s="4">
        <v>10</v>
      </c>
      <c r="B28" s="9" t="s">
        <v>41</v>
      </c>
      <c r="C28" s="8" t="s">
        <v>101</v>
      </c>
    </row>
    <row r="29" spans="1:3" x14ac:dyDescent="0.25">
      <c r="A29" s="4">
        <v>11</v>
      </c>
      <c r="B29" s="9" t="s">
        <v>42</v>
      </c>
      <c r="C29" s="8" t="s">
        <v>102</v>
      </c>
    </row>
    <row r="30" spans="1:3" x14ac:dyDescent="0.25">
      <c r="A30" s="4">
        <v>12</v>
      </c>
      <c r="B30" s="9" t="s">
        <v>43</v>
      </c>
      <c r="C30" s="8" t="s">
        <v>103</v>
      </c>
    </row>
    <row r="31" spans="1:3" x14ac:dyDescent="0.25">
      <c r="A31" s="4">
        <v>13</v>
      </c>
      <c r="B31" s="9" t="s">
        <v>44</v>
      </c>
      <c r="C31" s="8" t="s">
        <v>104</v>
      </c>
    </row>
    <row r="32" spans="1:3" x14ac:dyDescent="0.25">
      <c r="A32" s="4">
        <v>14</v>
      </c>
      <c r="B32" s="9" t="s">
        <v>45</v>
      </c>
      <c r="C32" s="8" t="s">
        <v>105</v>
      </c>
    </row>
    <row r="33" spans="1:3" x14ac:dyDescent="0.25">
      <c r="A33" s="4">
        <v>15</v>
      </c>
      <c r="B33" s="9" t="s">
        <v>46</v>
      </c>
      <c r="C33" s="8" t="s">
        <v>106</v>
      </c>
    </row>
    <row r="34" spans="1:3" x14ac:dyDescent="0.25">
      <c r="A34" s="4">
        <v>16</v>
      </c>
      <c r="B34" s="9" t="s">
        <v>47</v>
      </c>
      <c r="C34" s="8" t="s">
        <v>107</v>
      </c>
    </row>
    <row r="35" spans="1:3" x14ac:dyDescent="0.25">
      <c r="A35" s="4">
        <v>17</v>
      </c>
      <c r="B35" s="9" t="s">
        <v>48</v>
      </c>
      <c r="C35" s="8" t="s">
        <v>108</v>
      </c>
    </row>
    <row r="36" spans="1:3" x14ac:dyDescent="0.25">
      <c r="A36" s="4">
        <v>18</v>
      </c>
      <c r="B36" s="9" t="s">
        <v>14</v>
      </c>
      <c r="C36" s="8" t="s">
        <v>24</v>
      </c>
    </row>
    <row r="37" spans="1:3" x14ac:dyDescent="0.25">
      <c r="A37" s="4">
        <v>19</v>
      </c>
      <c r="B37" s="9" t="s">
        <v>49</v>
      </c>
      <c r="C37" s="8" t="s">
        <v>50</v>
      </c>
    </row>
    <row r="38" spans="1:3" x14ac:dyDescent="0.25">
      <c r="A38" s="4">
        <v>20</v>
      </c>
      <c r="B38" s="9" t="s">
        <v>51</v>
      </c>
      <c r="C38" s="8" t="s">
        <v>7</v>
      </c>
    </row>
    <row r="39" spans="1:3" x14ac:dyDescent="0.25">
      <c r="A39" s="4">
        <v>21</v>
      </c>
      <c r="B39" s="9" t="s">
        <v>52</v>
      </c>
      <c r="C39" s="8" t="s">
        <v>109</v>
      </c>
    </row>
    <row r="40" spans="1:3" x14ac:dyDescent="0.25">
      <c r="A40" s="4">
        <v>22</v>
      </c>
      <c r="B40" s="9" t="s">
        <v>53</v>
      </c>
      <c r="C40" s="8" t="s">
        <v>7</v>
      </c>
    </row>
    <row r="41" spans="1:3" x14ac:dyDescent="0.25">
      <c r="A41" s="4">
        <v>23</v>
      </c>
      <c r="B41" s="9" t="s">
        <v>54</v>
      </c>
      <c r="C41" s="8" t="s">
        <v>110</v>
      </c>
    </row>
    <row r="42" spans="1:3" x14ac:dyDescent="0.25">
      <c r="A42" s="4">
        <v>24</v>
      </c>
      <c r="B42" s="9" t="s">
        <v>55</v>
      </c>
      <c r="C42" s="8" t="s">
        <v>111</v>
      </c>
    </row>
    <row r="43" spans="1:3" x14ac:dyDescent="0.25">
      <c r="A43" s="4">
        <v>25</v>
      </c>
      <c r="B43" s="9" t="s">
        <v>56</v>
      </c>
      <c r="C43" s="8" t="s">
        <v>112</v>
      </c>
    </row>
    <row r="44" spans="1:3" x14ac:dyDescent="0.25">
      <c r="A44" s="4">
        <v>26</v>
      </c>
      <c r="B44" s="9" t="s">
        <v>57</v>
      </c>
      <c r="C44" s="8" t="s">
        <v>113</v>
      </c>
    </row>
    <row r="45" spans="1:3" x14ac:dyDescent="0.25">
      <c r="A45" s="4">
        <v>27</v>
      </c>
      <c r="B45" s="9" t="s">
        <v>58</v>
      </c>
      <c r="C45" s="8" t="s">
        <v>114</v>
      </c>
    </row>
    <row r="46" spans="1:3" x14ac:dyDescent="0.25">
      <c r="A46" s="4">
        <v>28</v>
      </c>
      <c r="B46" s="9" t="s">
        <v>59</v>
      </c>
      <c r="C46" s="8" t="s">
        <v>115</v>
      </c>
    </row>
    <row r="47" spans="1:3" x14ac:dyDescent="0.25">
      <c r="A47" s="4">
        <v>29</v>
      </c>
      <c r="B47" s="9" t="s">
        <v>60</v>
      </c>
      <c r="C47" s="8" t="s">
        <v>122</v>
      </c>
    </row>
    <row r="48" spans="1:3" x14ac:dyDescent="0.25">
      <c r="A48" s="4">
        <v>30</v>
      </c>
      <c r="B48" s="9" t="s">
        <v>61</v>
      </c>
      <c r="C48" s="8" t="s">
        <v>116</v>
      </c>
    </row>
    <row r="49" spans="1:3" x14ac:dyDescent="0.25">
      <c r="A49" s="4">
        <v>31</v>
      </c>
      <c r="B49" s="9" t="s">
        <v>62</v>
      </c>
      <c r="C49" s="8" t="s">
        <v>123</v>
      </c>
    </row>
    <row r="50" spans="1:3" x14ac:dyDescent="0.25">
      <c r="A50" s="4">
        <v>32</v>
      </c>
      <c r="B50" s="9" t="s">
        <v>63</v>
      </c>
      <c r="C50" s="8" t="s">
        <v>114</v>
      </c>
    </row>
    <row r="51" spans="1:3" x14ac:dyDescent="0.25">
      <c r="A51" s="4">
        <v>33</v>
      </c>
      <c r="B51" s="9" t="s">
        <v>64</v>
      </c>
      <c r="C51" s="8" t="s">
        <v>124</v>
      </c>
    </row>
    <row r="52" spans="1:3" x14ac:dyDescent="0.25">
      <c r="A52" s="4">
        <v>34</v>
      </c>
      <c r="B52" s="9" t="s">
        <v>65</v>
      </c>
      <c r="C52" s="8" t="s">
        <v>7</v>
      </c>
    </row>
    <row r="53" spans="1:3" x14ac:dyDescent="0.25">
      <c r="A53" s="4">
        <v>35</v>
      </c>
      <c r="B53" s="9" t="s">
        <v>66</v>
      </c>
      <c r="C53" s="8" t="s">
        <v>125</v>
      </c>
    </row>
    <row r="54" spans="1:3" x14ac:dyDescent="0.25">
      <c r="A54" s="4">
        <v>36</v>
      </c>
      <c r="B54" s="9" t="s">
        <v>67</v>
      </c>
      <c r="C54" s="8" t="s">
        <v>7</v>
      </c>
    </row>
    <row r="55" spans="1:3" x14ac:dyDescent="0.25">
      <c r="A55" s="4">
        <v>37</v>
      </c>
      <c r="B55" s="9" t="s">
        <v>68</v>
      </c>
      <c r="C55" s="8" t="s">
        <v>126</v>
      </c>
    </row>
    <row r="56" spans="1:3" x14ac:dyDescent="0.25">
      <c r="A56" s="4">
        <v>38</v>
      </c>
      <c r="B56" s="9" t="s">
        <v>69</v>
      </c>
      <c r="C56" s="8" t="s">
        <v>127</v>
      </c>
    </row>
    <row r="57" spans="1:3" x14ac:dyDescent="0.25">
      <c r="A57" s="4">
        <v>39</v>
      </c>
      <c r="B57" s="9" t="s">
        <v>70</v>
      </c>
      <c r="C57" s="8" t="s">
        <v>7</v>
      </c>
    </row>
    <row r="58" spans="1:3" x14ac:dyDescent="0.25">
      <c r="A58" s="4">
        <v>40</v>
      </c>
      <c r="B58" s="9" t="s">
        <v>71</v>
      </c>
      <c r="C58" s="8" t="s">
        <v>128</v>
      </c>
    </row>
    <row r="59" spans="1:3" x14ac:dyDescent="0.25">
      <c r="A59" s="4">
        <v>41</v>
      </c>
      <c r="B59" s="9" t="s">
        <v>72</v>
      </c>
      <c r="C59" s="8" t="s">
        <v>129</v>
      </c>
    </row>
    <row r="60" spans="1:3" x14ac:dyDescent="0.25">
      <c r="A60" s="4">
        <v>42</v>
      </c>
      <c r="B60" s="9" t="s">
        <v>73</v>
      </c>
      <c r="C60" s="8" t="s">
        <v>130</v>
      </c>
    </row>
    <row r="61" spans="1:3" x14ac:dyDescent="0.25">
      <c r="A61" s="4">
        <v>43</v>
      </c>
      <c r="B61" s="9" t="s">
        <v>74</v>
      </c>
      <c r="C61" s="8" t="s">
        <v>7</v>
      </c>
    </row>
    <row r="62" spans="1:3" x14ac:dyDescent="0.25">
      <c r="A62" s="4">
        <v>44</v>
      </c>
      <c r="B62" s="9" t="s">
        <v>75</v>
      </c>
      <c r="C62" s="8" t="s">
        <v>131</v>
      </c>
    </row>
    <row r="63" spans="1:3" x14ac:dyDescent="0.25">
      <c r="A63" s="4">
        <v>45</v>
      </c>
      <c r="B63" s="9" t="s">
        <v>76</v>
      </c>
      <c r="C63" s="8" t="s">
        <v>132</v>
      </c>
    </row>
    <row r="64" spans="1:3" x14ac:dyDescent="0.25">
      <c r="A64" s="4">
        <v>46</v>
      </c>
      <c r="B64" s="9" t="s">
        <v>77</v>
      </c>
      <c r="C64" s="8" t="s">
        <v>133</v>
      </c>
    </row>
    <row r="65" spans="1:3" x14ac:dyDescent="0.25">
      <c r="A65" s="4">
        <v>47</v>
      </c>
      <c r="B65" s="9" t="s">
        <v>78</v>
      </c>
      <c r="C65" s="8" t="s">
        <v>134</v>
      </c>
    </row>
    <row r="66" spans="1:3" x14ac:dyDescent="0.25">
      <c r="A66" s="4">
        <v>48</v>
      </c>
      <c r="B66" s="9" t="s">
        <v>79</v>
      </c>
      <c r="C66" s="8" t="s">
        <v>135</v>
      </c>
    </row>
    <row r="67" spans="1:3" x14ac:dyDescent="0.25">
      <c r="A67" s="4">
        <v>49</v>
      </c>
      <c r="B67" s="9" t="s">
        <v>80</v>
      </c>
      <c r="C67" s="8" t="s">
        <v>136</v>
      </c>
    </row>
    <row r="68" spans="1:3" x14ac:dyDescent="0.25">
      <c r="A68" s="4">
        <v>50</v>
      </c>
      <c r="B68" s="9" t="s">
        <v>81</v>
      </c>
      <c r="C68" s="8" t="s">
        <v>137</v>
      </c>
    </row>
    <row r="69" spans="1:3" x14ac:dyDescent="0.25">
      <c r="A69" s="4">
        <v>51</v>
      </c>
      <c r="B69" s="9" t="s">
        <v>82</v>
      </c>
      <c r="C69" s="8" t="s">
        <v>138</v>
      </c>
    </row>
    <row r="70" spans="1:3" x14ac:dyDescent="0.25">
      <c r="A70" s="4">
        <v>52</v>
      </c>
      <c r="B70" s="9" t="s">
        <v>83</v>
      </c>
      <c r="C70" s="8" t="s">
        <v>139</v>
      </c>
    </row>
    <row r="71" spans="1:3" x14ac:dyDescent="0.25">
      <c r="A71" s="4">
        <v>53</v>
      </c>
      <c r="B71" s="9" t="s">
        <v>84</v>
      </c>
      <c r="C71" s="8" t="s">
        <v>140</v>
      </c>
    </row>
    <row r="72" spans="1:3" x14ac:dyDescent="0.25">
      <c r="A72" s="4">
        <v>54</v>
      </c>
      <c r="B72" s="9" t="s">
        <v>85</v>
      </c>
      <c r="C72" s="8" t="s">
        <v>86</v>
      </c>
    </row>
    <row r="73" spans="1:3" x14ac:dyDescent="0.25">
      <c r="A73" s="4">
        <v>55</v>
      </c>
      <c r="B73" s="9" t="s">
        <v>87</v>
      </c>
      <c r="C73" s="8" t="s">
        <v>141</v>
      </c>
    </row>
    <row r="74" spans="1:3" x14ac:dyDescent="0.25">
      <c r="A74" s="4">
        <v>56</v>
      </c>
      <c r="B74" s="9" t="s">
        <v>88</v>
      </c>
      <c r="C74" s="8" t="s">
        <v>142</v>
      </c>
    </row>
    <row r="75" spans="1:3" x14ac:dyDescent="0.25">
      <c r="A75" s="4">
        <v>57</v>
      </c>
      <c r="B75" s="9" t="s">
        <v>89</v>
      </c>
      <c r="C75" s="8" t="s">
        <v>143</v>
      </c>
    </row>
    <row r="76" spans="1:3" x14ac:dyDescent="0.25">
      <c r="A76" s="4">
        <v>58</v>
      </c>
      <c r="B76" s="9" t="s">
        <v>12</v>
      </c>
      <c r="C76" s="8" t="s">
        <v>144</v>
      </c>
    </row>
    <row r="77" spans="1:3" x14ac:dyDescent="0.25">
      <c r="A77" s="4">
        <v>59</v>
      </c>
      <c r="B77" s="9" t="s">
        <v>90</v>
      </c>
      <c r="C77" s="8" t="s">
        <v>145</v>
      </c>
    </row>
    <row r="78" spans="1:3" x14ac:dyDescent="0.25">
      <c r="A78" s="4">
        <v>60</v>
      </c>
      <c r="B78" s="9" t="s">
        <v>91</v>
      </c>
      <c r="C78" s="8" t="s">
        <v>146</v>
      </c>
    </row>
    <row r="79" spans="1:3" x14ac:dyDescent="0.25">
      <c r="A79" s="4">
        <v>61</v>
      </c>
      <c r="B79" s="9" t="s">
        <v>92</v>
      </c>
      <c r="C79" s="8" t="s">
        <v>7</v>
      </c>
    </row>
    <row r="80" spans="1:3" x14ac:dyDescent="0.25">
      <c r="A80" s="4">
        <v>62</v>
      </c>
      <c r="B80" s="9" t="s">
        <v>93</v>
      </c>
      <c r="C80" s="8" t="s">
        <v>94</v>
      </c>
    </row>
    <row r="81" spans="1:3" x14ac:dyDescent="0.25">
      <c r="A81" s="12">
        <v>1</v>
      </c>
      <c r="B81" s="11" t="s">
        <v>147</v>
      </c>
      <c r="C81" s="8" t="s">
        <v>7</v>
      </c>
    </row>
    <row r="82" spans="1:3" x14ac:dyDescent="0.25">
      <c r="A82" s="12">
        <v>2</v>
      </c>
      <c r="B82" s="11" t="s">
        <v>148</v>
      </c>
      <c r="C82" s="8" t="s">
        <v>359</v>
      </c>
    </row>
    <row r="83" spans="1:3" x14ac:dyDescent="0.25">
      <c r="A83" s="12">
        <v>3</v>
      </c>
      <c r="B83" s="11" t="s">
        <v>12</v>
      </c>
      <c r="C83" s="8" t="s">
        <v>22</v>
      </c>
    </row>
    <row r="84" spans="1:3" x14ac:dyDescent="0.25">
      <c r="A84" s="12">
        <v>4</v>
      </c>
      <c r="B84" s="11" t="s">
        <v>149</v>
      </c>
      <c r="C84" s="8" t="s">
        <v>360</v>
      </c>
    </row>
    <row r="85" spans="1:3" x14ac:dyDescent="0.25">
      <c r="A85" s="12">
        <v>5</v>
      </c>
      <c r="B85" s="11" t="s">
        <v>150</v>
      </c>
      <c r="C85" s="8" t="s">
        <v>361</v>
      </c>
    </row>
    <row r="86" spans="1:3" x14ac:dyDescent="0.25">
      <c r="A86" s="12">
        <v>6</v>
      </c>
      <c r="B86" s="11" t="s">
        <v>151</v>
      </c>
      <c r="C86" s="8" t="s">
        <v>118</v>
      </c>
    </row>
    <row r="87" spans="1:3" x14ac:dyDescent="0.25">
      <c r="A87" s="12">
        <v>7</v>
      </c>
      <c r="B87" s="11" t="s">
        <v>3</v>
      </c>
      <c r="C87" s="8" t="s">
        <v>362</v>
      </c>
    </row>
    <row r="88" spans="1:3" x14ac:dyDescent="0.25">
      <c r="A88" s="12">
        <v>8</v>
      </c>
      <c r="B88" s="11" t="s">
        <v>152</v>
      </c>
      <c r="C88" s="8" t="s">
        <v>153</v>
      </c>
    </row>
    <row r="89" spans="1:3" x14ac:dyDescent="0.25">
      <c r="A89" s="12">
        <v>9</v>
      </c>
      <c r="B89" s="11" t="s">
        <v>154</v>
      </c>
      <c r="C89" s="8" t="s">
        <v>363</v>
      </c>
    </row>
    <row r="90" spans="1:3" x14ac:dyDescent="0.25">
      <c r="A90" s="12">
        <v>10</v>
      </c>
      <c r="B90" s="11" t="s">
        <v>155</v>
      </c>
      <c r="C90" s="8" t="s">
        <v>156</v>
      </c>
    </row>
    <row r="91" spans="1:3" x14ac:dyDescent="0.25">
      <c r="A91" s="12">
        <v>11</v>
      </c>
      <c r="B91" s="11" t="s">
        <v>157</v>
      </c>
      <c r="C91" s="8" t="s">
        <v>117</v>
      </c>
    </row>
    <row r="92" spans="1:3" x14ac:dyDescent="0.25">
      <c r="A92" s="12">
        <v>12</v>
      </c>
      <c r="B92" s="11" t="s">
        <v>158</v>
      </c>
      <c r="C92" s="8" t="s">
        <v>364</v>
      </c>
    </row>
    <row r="93" spans="1:3" x14ac:dyDescent="0.25">
      <c r="A93" s="12">
        <v>13</v>
      </c>
      <c r="B93" s="11" t="s">
        <v>159</v>
      </c>
      <c r="C93" s="8" t="s">
        <v>365</v>
      </c>
    </row>
    <row r="94" spans="1:3" x14ac:dyDescent="0.25">
      <c r="A94" s="12">
        <v>14</v>
      </c>
      <c r="B94" s="11" t="s">
        <v>160</v>
      </c>
      <c r="C94" s="8" t="s">
        <v>366</v>
      </c>
    </row>
    <row r="95" spans="1:3" x14ac:dyDescent="0.25">
      <c r="A95" s="12">
        <v>15</v>
      </c>
      <c r="B95" s="11" t="s">
        <v>161</v>
      </c>
      <c r="C95" s="8" t="s">
        <v>40</v>
      </c>
    </row>
    <row r="96" spans="1:3" x14ac:dyDescent="0.25">
      <c r="A96" s="12">
        <v>16</v>
      </c>
      <c r="B96" s="11" t="s">
        <v>27</v>
      </c>
      <c r="C96" s="8" t="s">
        <v>118</v>
      </c>
    </row>
    <row r="97" spans="1:3" x14ac:dyDescent="0.25">
      <c r="A97" s="12">
        <v>17</v>
      </c>
      <c r="B97" s="11" t="s">
        <v>162</v>
      </c>
      <c r="C97" s="8" t="s">
        <v>163</v>
      </c>
    </row>
    <row r="98" spans="1:3" x14ac:dyDescent="0.25">
      <c r="A98" s="12">
        <v>18</v>
      </c>
      <c r="B98" s="11" t="s">
        <v>164</v>
      </c>
      <c r="C98" s="8" t="s">
        <v>165</v>
      </c>
    </row>
    <row r="99" spans="1:3" x14ac:dyDescent="0.25">
      <c r="A99" s="12">
        <v>19</v>
      </c>
      <c r="B99" s="11" t="s">
        <v>166</v>
      </c>
      <c r="C99" s="8" t="s">
        <v>167</v>
      </c>
    </row>
    <row r="100" spans="1:3" x14ac:dyDescent="0.25">
      <c r="A100" s="12">
        <v>20</v>
      </c>
      <c r="B100" s="11" t="s">
        <v>168</v>
      </c>
      <c r="C100" s="8" t="s">
        <v>141</v>
      </c>
    </row>
    <row r="101" spans="1:3" x14ac:dyDescent="0.25">
      <c r="A101" s="12">
        <v>21</v>
      </c>
      <c r="B101" s="11" t="s">
        <v>169</v>
      </c>
      <c r="C101" s="8" t="s">
        <v>141</v>
      </c>
    </row>
    <row r="102" spans="1:3" x14ac:dyDescent="0.25">
      <c r="A102" s="12">
        <v>22</v>
      </c>
      <c r="B102" s="11" t="s">
        <v>170</v>
      </c>
      <c r="C102" s="8" t="s">
        <v>171</v>
      </c>
    </row>
    <row r="103" spans="1:3" x14ac:dyDescent="0.25">
      <c r="A103" s="12">
        <v>23</v>
      </c>
      <c r="B103" s="11" t="s">
        <v>172</v>
      </c>
      <c r="C103" s="8" t="s">
        <v>367</v>
      </c>
    </row>
    <row r="104" spans="1:3" x14ac:dyDescent="0.25">
      <c r="A104" s="12">
        <v>24</v>
      </c>
      <c r="B104" s="11" t="s">
        <v>173</v>
      </c>
      <c r="C104" s="8" t="s">
        <v>174</v>
      </c>
    </row>
    <row r="105" spans="1:3" x14ac:dyDescent="0.25">
      <c r="A105" s="12">
        <v>25</v>
      </c>
      <c r="B105" s="11" t="s">
        <v>175</v>
      </c>
      <c r="C105" s="8" t="s">
        <v>368</v>
      </c>
    </row>
    <row r="106" spans="1:3" x14ac:dyDescent="0.25">
      <c r="A106" s="12">
        <v>26</v>
      </c>
      <c r="B106" s="11" t="s">
        <v>176</v>
      </c>
      <c r="C106" s="8" t="s">
        <v>369</v>
      </c>
    </row>
    <row r="107" spans="1:3" x14ac:dyDescent="0.25">
      <c r="A107" s="12">
        <v>27</v>
      </c>
      <c r="B107" s="11" t="s">
        <v>177</v>
      </c>
      <c r="C107" s="8" t="s">
        <v>114</v>
      </c>
    </row>
    <row r="108" spans="1:3" x14ac:dyDescent="0.25">
      <c r="A108" s="12">
        <v>28</v>
      </c>
      <c r="B108" s="11" t="s">
        <v>178</v>
      </c>
      <c r="C108" s="8" t="s">
        <v>7</v>
      </c>
    </row>
    <row r="109" spans="1:3" x14ac:dyDescent="0.25">
      <c r="A109" s="12">
        <v>29</v>
      </c>
      <c r="B109" s="11" t="s">
        <v>179</v>
      </c>
      <c r="C109" s="8" t="s">
        <v>7</v>
      </c>
    </row>
    <row r="110" spans="1:3" x14ac:dyDescent="0.25">
      <c r="A110" s="12">
        <v>30</v>
      </c>
      <c r="B110" s="11" t="s">
        <v>180</v>
      </c>
      <c r="C110" s="8" t="s">
        <v>370</v>
      </c>
    </row>
    <row r="111" spans="1:3" x14ac:dyDescent="0.25">
      <c r="A111" s="12">
        <v>31</v>
      </c>
      <c r="B111" s="11" t="s">
        <v>181</v>
      </c>
      <c r="C111" s="8" t="s">
        <v>371</v>
      </c>
    </row>
    <row r="112" spans="1:3" x14ac:dyDescent="0.25">
      <c r="A112" s="12">
        <v>32</v>
      </c>
      <c r="B112" s="11" t="s">
        <v>182</v>
      </c>
      <c r="C112" s="8" t="s">
        <v>372</v>
      </c>
    </row>
    <row r="113" spans="1:3" x14ac:dyDescent="0.25">
      <c r="A113" s="12">
        <v>33</v>
      </c>
      <c r="B113" s="11" t="s">
        <v>183</v>
      </c>
      <c r="C113" s="8" t="s">
        <v>7</v>
      </c>
    </row>
    <row r="114" spans="1:3" x14ac:dyDescent="0.25">
      <c r="A114" s="12">
        <v>34</v>
      </c>
      <c r="B114" s="11" t="s">
        <v>184</v>
      </c>
      <c r="C114" s="8" t="s">
        <v>373</v>
      </c>
    </row>
    <row r="115" spans="1:3" x14ac:dyDescent="0.25">
      <c r="A115" s="12">
        <v>35</v>
      </c>
      <c r="B115" s="11" t="s">
        <v>185</v>
      </c>
      <c r="C115" s="8" t="s">
        <v>365</v>
      </c>
    </row>
    <row r="116" spans="1:3" x14ac:dyDescent="0.25">
      <c r="A116" s="12">
        <v>36</v>
      </c>
      <c r="B116" s="11" t="s">
        <v>186</v>
      </c>
      <c r="C116" s="8" t="s">
        <v>374</v>
      </c>
    </row>
    <row r="117" spans="1:3" x14ac:dyDescent="0.25">
      <c r="A117" s="12">
        <v>37</v>
      </c>
      <c r="B117" s="11" t="s">
        <v>187</v>
      </c>
      <c r="C117" s="8" t="s">
        <v>375</v>
      </c>
    </row>
    <row r="118" spans="1:3" x14ac:dyDescent="0.25">
      <c r="A118" s="12">
        <v>38</v>
      </c>
      <c r="B118" s="11" t="s">
        <v>188</v>
      </c>
      <c r="C118" s="8" t="s">
        <v>376</v>
      </c>
    </row>
    <row r="119" spans="1:3" x14ac:dyDescent="0.25">
      <c r="A119" s="12">
        <v>39</v>
      </c>
      <c r="B119" s="11" t="s">
        <v>189</v>
      </c>
      <c r="C119" s="8" t="s">
        <v>7</v>
      </c>
    </row>
    <row r="120" spans="1:3" x14ac:dyDescent="0.25">
      <c r="A120" s="12">
        <v>40</v>
      </c>
      <c r="B120" s="11" t="s">
        <v>190</v>
      </c>
      <c r="C120" s="8" t="s">
        <v>377</v>
      </c>
    </row>
    <row r="121" spans="1:3" x14ac:dyDescent="0.25">
      <c r="A121" s="12">
        <v>41</v>
      </c>
      <c r="B121" s="11" t="s">
        <v>191</v>
      </c>
      <c r="C121" s="8" t="s">
        <v>376</v>
      </c>
    </row>
    <row r="122" spans="1:3" x14ac:dyDescent="0.25">
      <c r="A122" s="12">
        <v>42</v>
      </c>
      <c r="B122" s="11" t="s">
        <v>192</v>
      </c>
      <c r="C122" s="8" t="s">
        <v>378</v>
      </c>
    </row>
    <row r="123" spans="1:3" x14ac:dyDescent="0.25">
      <c r="A123" s="12">
        <v>43</v>
      </c>
      <c r="B123" s="11" t="s">
        <v>193</v>
      </c>
      <c r="C123" s="8" t="s">
        <v>194</v>
      </c>
    </row>
    <row r="124" spans="1:3" x14ac:dyDescent="0.25">
      <c r="A124" s="12">
        <v>44</v>
      </c>
      <c r="B124" s="14" t="s">
        <v>195</v>
      </c>
      <c r="C124" s="8" t="s">
        <v>376</v>
      </c>
    </row>
    <row r="125" spans="1:3" x14ac:dyDescent="0.25">
      <c r="A125" s="12">
        <v>45</v>
      </c>
      <c r="B125" s="11" t="s">
        <v>196</v>
      </c>
      <c r="C125" s="8" t="s">
        <v>379</v>
      </c>
    </row>
    <row r="126" spans="1:3" x14ac:dyDescent="0.25">
      <c r="A126" s="12">
        <v>46</v>
      </c>
      <c r="B126" s="11" t="s">
        <v>197</v>
      </c>
      <c r="C126" s="8" t="s">
        <v>200</v>
      </c>
    </row>
    <row r="127" spans="1:3" x14ac:dyDescent="0.25">
      <c r="A127" s="12">
        <v>47</v>
      </c>
      <c r="B127" s="11" t="s">
        <v>198</v>
      </c>
      <c r="C127" s="8" t="s">
        <v>380</v>
      </c>
    </row>
    <row r="128" spans="1:3" x14ac:dyDescent="0.25">
      <c r="A128" s="12">
        <v>48</v>
      </c>
      <c r="B128" s="11" t="s">
        <v>199</v>
      </c>
      <c r="C128" s="8" t="s">
        <v>200</v>
      </c>
    </row>
    <row r="129" spans="1:3" x14ac:dyDescent="0.25">
      <c r="A129" s="12">
        <v>49</v>
      </c>
      <c r="B129" s="11" t="s">
        <v>201</v>
      </c>
      <c r="C129" s="8" t="s">
        <v>381</v>
      </c>
    </row>
    <row r="130" spans="1:3" x14ac:dyDescent="0.25">
      <c r="A130" s="12">
        <v>50</v>
      </c>
      <c r="B130" s="11" t="s">
        <v>202</v>
      </c>
      <c r="C130" s="8" t="s">
        <v>382</v>
      </c>
    </row>
    <row r="131" spans="1:3" x14ac:dyDescent="0.25">
      <c r="A131" s="12">
        <v>51</v>
      </c>
      <c r="B131" s="11" t="s">
        <v>203</v>
      </c>
      <c r="C131" s="8" t="s">
        <v>204</v>
      </c>
    </row>
    <row r="132" spans="1:3" x14ac:dyDescent="0.25">
      <c r="A132" s="12">
        <v>52</v>
      </c>
      <c r="B132" s="11" t="s">
        <v>205</v>
      </c>
      <c r="C132" s="8" t="s">
        <v>383</v>
      </c>
    </row>
    <row r="133" spans="1:3" x14ac:dyDescent="0.25">
      <c r="A133" s="12">
        <v>53</v>
      </c>
      <c r="B133" s="11" t="s">
        <v>206</v>
      </c>
      <c r="C133" s="8" t="s">
        <v>385</v>
      </c>
    </row>
    <row r="134" spans="1:3" x14ac:dyDescent="0.25">
      <c r="A134" s="12">
        <v>54</v>
      </c>
      <c r="B134" s="11" t="s">
        <v>207</v>
      </c>
      <c r="C134" s="8" t="s">
        <v>384</v>
      </c>
    </row>
    <row r="135" spans="1:3" x14ac:dyDescent="0.25">
      <c r="A135" s="12">
        <v>55</v>
      </c>
      <c r="B135" s="11" t="s">
        <v>208</v>
      </c>
      <c r="C135" s="8" t="s">
        <v>386</v>
      </c>
    </row>
    <row r="136" spans="1:3" x14ac:dyDescent="0.25">
      <c r="A136" s="12">
        <v>56</v>
      </c>
      <c r="B136" s="11" t="s">
        <v>209</v>
      </c>
      <c r="C136" s="8" t="s">
        <v>387</v>
      </c>
    </row>
    <row r="137" spans="1:3" x14ac:dyDescent="0.25">
      <c r="A137" s="12">
        <v>57</v>
      </c>
      <c r="B137" s="11" t="s">
        <v>210</v>
      </c>
      <c r="C137" s="8" t="s">
        <v>388</v>
      </c>
    </row>
    <row r="138" spans="1:3" x14ac:dyDescent="0.25">
      <c r="A138" s="12">
        <v>58</v>
      </c>
      <c r="B138" s="11" t="s">
        <v>211</v>
      </c>
      <c r="C138" s="8" t="s">
        <v>389</v>
      </c>
    </row>
    <row r="139" spans="1:3" x14ac:dyDescent="0.25">
      <c r="A139" s="12">
        <v>59</v>
      </c>
      <c r="B139" s="11" t="s">
        <v>212</v>
      </c>
      <c r="C139" s="8" t="s">
        <v>7</v>
      </c>
    </row>
    <row r="140" spans="1:3" x14ac:dyDescent="0.25">
      <c r="A140" s="12">
        <v>60</v>
      </c>
      <c r="B140" s="11" t="s">
        <v>213</v>
      </c>
      <c r="C140" s="8" t="s">
        <v>390</v>
      </c>
    </row>
    <row r="141" spans="1:3" x14ac:dyDescent="0.25">
      <c r="A141" s="12">
        <v>61</v>
      </c>
      <c r="B141" s="11" t="s">
        <v>214</v>
      </c>
      <c r="C141" s="8" t="s">
        <v>114</v>
      </c>
    </row>
    <row r="142" spans="1:3" x14ac:dyDescent="0.25">
      <c r="A142" s="12">
        <v>62</v>
      </c>
      <c r="B142" s="11" t="s">
        <v>215</v>
      </c>
      <c r="C142" s="8" t="s">
        <v>7</v>
      </c>
    </row>
    <row r="143" spans="1:3" x14ac:dyDescent="0.25">
      <c r="A143" s="12">
        <v>63</v>
      </c>
      <c r="B143" s="11" t="s">
        <v>216</v>
      </c>
      <c r="C143" s="8" t="s">
        <v>7</v>
      </c>
    </row>
    <row r="144" spans="1:3" x14ac:dyDescent="0.25">
      <c r="A144" s="12">
        <v>64</v>
      </c>
      <c r="B144" s="11" t="s">
        <v>217</v>
      </c>
      <c r="C144" s="8" t="s">
        <v>7</v>
      </c>
    </row>
    <row r="145" spans="1:3" x14ac:dyDescent="0.25">
      <c r="A145" s="12">
        <v>65</v>
      </c>
      <c r="B145" s="11" t="s">
        <v>218</v>
      </c>
      <c r="C145" s="8" t="s">
        <v>391</v>
      </c>
    </row>
    <row r="146" spans="1:3" x14ac:dyDescent="0.25">
      <c r="A146" s="12">
        <v>66</v>
      </c>
      <c r="B146" s="11" t="s">
        <v>219</v>
      </c>
      <c r="C146" s="8" t="s">
        <v>392</v>
      </c>
    </row>
    <row r="147" spans="1:3" x14ac:dyDescent="0.25">
      <c r="A147" s="12">
        <v>67</v>
      </c>
      <c r="B147" s="11" t="s">
        <v>220</v>
      </c>
      <c r="C147" s="8" t="s">
        <v>393</v>
      </c>
    </row>
    <row r="148" spans="1:3" x14ac:dyDescent="0.25">
      <c r="A148" s="12">
        <v>68</v>
      </c>
      <c r="B148" s="11" t="s">
        <v>221</v>
      </c>
      <c r="C148" s="8" t="s">
        <v>222</v>
      </c>
    </row>
    <row r="149" spans="1:3" x14ac:dyDescent="0.25">
      <c r="A149" s="12">
        <v>69</v>
      </c>
      <c r="B149" s="11" t="s">
        <v>223</v>
      </c>
      <c r="C149" s="8" t="s">
        <v>394</v>
      </c>
    </row>
    <row r="150" spans="1:3" x14ac:dyDescent="0.25">
      <c r="A150" s="12">
        <v>70</v>
      </c>
      <c r="B150" s="11" t="s">
        <v>224</v>
      </c>
      <c r="C150" s="8" t="s">
        <v>395</v>
      </c>
    </row>
    <row r="151" spans="1:3" x14ac:dyDescent="0.25">
      <c r="A151" s="12">
        <v>71</v>
      </c>
      <c r="B151" s="11" t="s">
        <v>225</v>
      </c>
      <c r="C151" s="8" t="s">
        <v>396</v>
      </c>
    </row>
    <row r="152" spans="1:3" x14ac:dyDescent="0.25">
      <c r="A152" s="12">
        <v>72</v>
      </c>
      <c r="B152" s="11" t="s">
        <v>226</v>
      </c>
      <c r="C152" s="8" t="s">
        <v>397</v>
      </c>
    </row>
    <row r="153" spans="1:3" x14ac:dyDescent="0.25">
      <c r="A153" s="12">
        <v>73</v>
      </c>
      <c r="B153" s="11" t="s">
        <v>227</v>
      </c>
      <c r="C153" s="8" t="s">
        <v>398</v>
      </c>
    </row>
    <row r="154" spans="1:3" x14ac:dyDescent="0.25">
      <c r="A154" s="12">
        <v>74</v>
      </c>
      <c r="B154" s="11" t="s">
        <v>228</v>
      </c>
      <c r="C154" s="8" t="s">
        <v>399</v>
      </c>
    </row>
    <row r="155" spans="1:3" x14ac:dyDescent="0.25">
      <c r="A155" s="12">
        <v>75</v>
      </c>
      <c r="B155" s="11" t="s">
        <v>229</v>
      </c>
      <c r="C155" s="13" t="s">
        <v>7</v>
      </c>
    </row>
    <row r="156" spans="1:3" x14ac:dyDescent="0.25">
      <c r="A156" s="12">
        <v>76</v>
      </c>
      <c r="B156" s="11" t="s">
        <v>230</v>
      </c>
      <c r="C156" s="13" t="s">
        <v>400</v>
      </c>
    </row>
    <row r="157" spans="1:3" x14ac:dyDescent="0.25">
      <c r="A157" s="12">
        <v>77</v>
      </c>
      <c r="B157" s="11" t="s">
        <v>231</v>
      </c>
      <c r="C157" s="13" t="s">
        <v>401</v>
      </c>
    </row>
    <row r="158" spans="1:3" x14ac:dyDescent="0.25">
      <c r="A158" s="12">
        <v>78</v>
      </c>
      <c r="B158" s="11" t="s">
        <v>232</v>
      </c>
      <c r="C158" s="13" t="s">
        <v>402</v>
      </c>
    </row>
    <row r="159" spans="1:3" x14ac:dyDescent="0.25">
      <c r="A159" s="12">
        <v>79</v>
      </c>
      <c r="B159" s="11" t="s">
        <v>233</v>
      </c>
      <c r="C159" s="13" t="s">
        <v>403</v>
      </c>
    </row>
    <row r="160" spans="1:3" x14ac:dyDescent="0.25">
      <c r="A160" s="12">
        <v>80</v>
      </c>
      <c r="B160" s="11" t="s">
        <v>234</v>
      </c>
      <c r="C160" s="13" t="s">
        <v>404</v>
      </c>
    </row>
    <row r="161" spans="1:3" x14ac:dyDescent="0.25">
      <c r="A161" s="12">
        <v>81</v>
      </c>
      <c r="B161" s="11" t="s">
        <v>235</v>
      </c>
      <c r="C161" s="13" t="s">
        <v>405</v>
      </c>
    </row>
    <row r="162" spans="1:3" x14ac:dyDescent="0.25">
      <c r="A162" s="12">
        <v>82</v>
      </c>
      <c r="B162" s="11" t="s">
        <v>236</v>
      </c>
      <c r="C162" s="13" t="s">
        <v>406</v>
      </c>
    </row>
    <row r="163" spans="1:3" x14ac:dyDescent="0.25">
      <c r="A163" s="12">
        <v>83</v>
      </c>
      <c r="B163" s="11" t="s">
        <v>237</v>
      </c>
      <c r="C163" s="13" t="s">
        <v>7</v>
      </c>
    </row>
    <row r="164" spans="1:3" x14ac:dyDescent="0.25">
      <c r="A164" s="12">
        <v>84</v>
      </c>
      <c r="B164" s="11" t="s">
        <v>66</v>
      </c>
      <c r="C164" s="13" t="s">
        <v>407</v>
      </c>
    </row>
    <row r="165" spans="1:3" x14ac:dyDescent="0.25">
      <c r="A165" s="12">
        <v>85</v>
      </c>
      <c r="B165" s="11" t="s">
        <v>238</v>
      </c>
      <c r="C165" s="13" t="s">
        <v>239</v>
      </c>
    </row>
    <row r="166" spans="1:3" x14ac:dyDescent="0.25">
      <c r="A166" s="12">
        <v>86</v>
      </c>
      <c r="B166" s="11" t="s">
        <v>240</v>
      </c>
      <c r="C166" s="13" t="s">
        <v>408</v>
      </c>
    </row>
    <row r="167" spans="1:3" x14ac:dyDescent="0.25">
      <c r="A167" s="12">
        <v>87</v>
      </c>
      <c r="B167" s="11" t="s">
        <v>241</v>
      </c>
      <c r="C167" s="13" t="s">
        <v>242</v>
      </c>
    </row>
    <row r="168" spans="1:3" x14ac:dyDescent="0.25">
      <c r="A168" s="12">
        <v>88</v>
      </c>
      <c r="B168" s="11" t="s">
        <v>243</v>
      </c>
      <c r="C168" s="13" t="s">
        <v>244</v>
      </c>
    </row>
    <row r="169" spans="1:3" x14ac:dyDescent="0.25">
      <c r="A169" s="12">
        <v>89</v>
      </c>
      <c r="B169" s="11" t="s">
        <v>245</v>
      </c>
      <c r="C169" s="13" t="s">
        <v>409</v>
      </c>
    </row>
    <row r="170" spans="1:3" x14ac:dyDescent="0.25">
      <c r="A170" s="12">
        <v>90</v>
      </c>
      <c r="B170" s="11" t="s">
        <v>246</v>
      </c>
      <c r="C170" s="13" t="s">
        <v>410</v>
      </c>
    </row>
    <row r="171" spans="1:3" x14ac:dyDescent="0.25">
      <c r="A171" s="12">
        <v>91</v>
      </c>
      <c r="B171" s="11" t="s">
        <v>247</v>
      </c>
      <c r="C171" s="13" t="s">
        <v>411</v>
      </c>
    </row>
    <row r="172" spans="1:3" x14ac:dyDescent="0.25">
      <c r="A172" s="12">
        <v>92</v>
      </c>
      <c r="B172" s="11" t="s">
        <v>248</v>
      </c>
      <c r="C172" s="13" t="s">
        <v>249</v>
      </c>
    </row>
    <row r="173" spans="1:3" x14ac:dyDescent="0.25">
      <c r="A173" s="12">
        <v>93</v>
      </c>
      <c r="B173" s="11" t="s">
        <v>250</v>
      </c>
      <c r="C173" s="8" t="s">
        <v>412</v>
      </c>
    </row>
    <row r="174" spans="1:3" x14ac:dyDescent="0.25">
      <c r="A174" s="12">
        <v>94</v>
      </c>
      <c r="B174" s="11" t="s">
        <v>251</v>
      </c>
      <c r="C174" s="8" t="s">
        <v>7</v>
      </c>
    </row>
    <row r="175" spans="1:3" x14ac:dyDescent="0.25">
      <c r="A175" s="12">
        <v>95</v>
      </c>
      <c r="B175" s="11" t="s">
        <v>252</v>
      </c>
      <c r="C175" s="8" t="s">
        <v>7</v>
      </c>
    </row>
    <row r="176" spans="1:3" x14ac:dyDescent="0.25">
      <c r="A176" s="12">
        <v>96</v>
      </c>
      <c r="B176" s="11" t="s">
        <v>253</v>
      </c>
      <c r="C176" s="8" t="s">
        <v>413</v>
      </c>
    </row>
    <row r="177" spans="1:3" x14ac:dyDescent="0.25">
      <c r="A177" s="12">
        <v>97</v>
      </c>
      <c r="B177" s="11" t="s">
        <v>254</v>
      </c>
      <c r="C177" s="8" t="s">
        <v>414</v>
      </c>
    </row>
    <row r="178" spans="1:3" x14ac:dyDescent="0.25">
      <c r="A178" s="12">
        <v>98</v>
      </c>
      <c r="B178" s="11" t="s">
        <v>255</v>
      </c>
      <c r="C178" s="8" t="s">
        <v>114</v>
      </c>
    </row>
    <row r="179" spans="1:3" x14ac:dyDescent="0.25">
      <c r="A179" s="12">
        <v>99</v>
      </c>
      <c r="B179" s="11" t="s">
        <v>256</v>
      </c>
      <c r="C179" s="8" t="s">
        <v>376</v>
      </c>
    </row>
    <row r="180" spans="1:3" x14ac:dyDescent="0.25">
      <c r="A180" s="12">
        <v>100</v>
      </c>
      <c r="B180" s="11" t="s">
        <v>257</v>
      </c>
      <c r="C180" s="8" t="s">
        <v>415</v>
      </c>
    </row>
    <row r="181" spans="1:3" x14ac:dyDescent="0.25">
      <c r="A181" s="12">
        <v>101</v>
      </c>
      <c r="B181" s="11" t="s">
        <v>258</v>
      </c>
      <c r="C181" s="8" t="s">
        <v>416</v>
      </c>
    </row>
    <row r="182" spans="1:3" x14ac:dyDescent="0.25">
      <c r="A182" s="12">
        <v>102</v>
      </c>
      <c r="B182" s="11" t="s">
        <v>259</v>
      </c>
      <c r="C182" s="8" t="s">
        <v>417</v>
      </c>
    </row>
    <row r="183" spans="1:3" x14ac:dyDescent="0.25">
      <c r="A183" s="12">
        <v>103</v>
      </c>
      <c r="B183" s="11" t="s">
        <v>260</v>
      </c>
      <c r="C183" s="8" t="s">
        <v>418</v>
      </c>
    </row>
    <row r="184" spans="1:3" x14ac:dyDescent="0.25">
      <c r="A184" s="12">
        <v>104</v>
      </c>
      <c r="B184" s="11" t="s">
        <v>261</v>
      </c>
      <c r="C184" s="8" t="s">
        <v>419</v>
      </c>
    </row>
    <row r="185" spans="1:3" x14ac:dyDescent="0.25">
      <c r="A185" s="12">
        <v>105</v>
      </c>
      <c r="B185" s="11" t="s">
        <v>262</v>
      </c>
      <c r="C185" s="8" t="s">
        <v>376</v>
      </c>
    </row>
    <row r="186" spans="1:3" x14ac:dyDescent="0.25">
      <c r="A186" s="12">
        <v>106</v>
      </c>
      <c r="B186" s="11" t="s">
        <v>263</v>
      </c>
      <c r="C186" s="8" t="s">
        <v>7</v>
      </c>
    </row>
    <row r="187" spans="1:3" x14ac:dyDescent="0.25">
      <c r="A187" s="12">
        <v>107</v>
      </c>
      <c r="B187" s="11" t="s">
        <v>264</v>
      </c>
      <c r="C187" s="8" t="s">
        <v>420</v>
      </c>
    </row>
    <row r="188" spans="1:3" x14ac:dyDescent="0.25">
      <c r="A188" s="12">
        <v>108</v>
      </c>
      <c r="B188" s="11" t="s">
        <v>265</v>
      </c>
      <c r="C188" s="8" t="s">
        <v>421</v>
      </c>
    </row>
    <row r="189" spans="1:3" x14ac:dyDescent="0.25">
      <c r="A189" s="12">
        <v>109</v>
      </c>
      <c r="B189" s="11" t="s">
        <v>266</v>
      </c>
      <c r="C189" s="8" t="s">
        <v>422</v>
      </c>
    </row>
    <row r="190" spans="1:3" x14ac:dyDescent="0.25">
      <c r="A190" s="12">
        <v>110</v>
      </c>
      <c r="B190" s="11" t="s">
        <v>267</v>
      </c>
      <c r="C190" s="8" t="s">
        <v>7</v>
      </c>
    </row>
    <row r="191" spans="1:3" x14ac:dyDescent="0.25">
      <c r="A191" s="12">
        <v>111</v>
      </c>
      <c r="B191" s="11" t="s">
        <v>268</v>
      </c>
      <c r="C191" s="8" t="s">
        <v>423</v>
      </c>
    </row>
    <row r="192" spans="1:3" x14ac:dyDescent="0.25">
      <c r="A192" s="12">
        <v>112</v>
      </c>
      <c r="B192" s="11" t="s">
        <v>269</v>
      </c>
      <c r="C192" s="8" t="s">
        <v>424</v>
      </c>
    </row>
    <row r="193" spans="1:3" x14ac:dyDescent="0.25">
      <c r="A193" s="12">
        <v>113</v>
      </c>
      <c r="B193" s="11" t="s">
        <v>270</v>
      </c>
      <c r="C193" s="8" t="s">
        <v>425</v>
      </c>
    </row>
    <row r="194" spans="1:3" x14ac:dyDescent="0.25">
      <c r="A194" s="12">
        <v>114</v>
      </c>
      <c r="B194" s="11" t="s">
        <v>271</v>
      </c>
      <c r="C194" s="8" t="s">
        <v>426</v>
      </c>
    </row>
    <row r="195" spans="1:3" x14ac:dyDescent="0.25">
      <c r="A195" s="12">
        <v>115</v>
      </c>
      <c r="B195" s="11" t="s">
        <v>272</v>
      </c>
      <c r="C195" s="8" t="s">
        <v>427</v>
      </c>
    </row>
    <row r="196" spans="1:3" x14ac:dyDescent="0.25">
      <c r="A196" s="12">
        <v>116</v>
      </c>
      <c r="B196" s="11" t="s">
        <v>273</v>
      </c>
      <c r="C196" s="8" t="s">
        <v>428</v>
      </c>
    </row>
    <row r="197" spans="1:3" x14ac:dyDescent="0.25">
      <c r="A197" s="12">
        <v>117</v>
      </c>
      <c r="B197" s="11" t="s">
        <v>274</v>
      </c>
      <c r="C197" s="8" t="s">
        <v>7</v>
      </c>
    </row>
    <row r="198" spans="1:3" x14ac:dyDescent="0.25">
      <c r="A198" s="12">
        <v>118</v>
      </c>
      <c r="B198" s="11" t="s">
        <v>275</v>
      </c>
      <c r="C198" s="8" t="s">
        <v>429</v>
      </c>
    </row>
    <row r="199" spans="1:3" x14ac:dyDescent="0.25">
      <c r="A199" s="12">
        <v>119</v>
      </c>
      <c r="B199" s="11" t="s">
        <v>5</v>
      </c>
      <c r="C199" s="8" t="s">
        <v>430</v>
      </c>
    </row>
    <row r="200" spans="1:3" x14ac:dyDescent="0.25">
      <c r="A200" s="12">
        <v>120</v>
      </c>
      <c r="B200" s="11" t="s">
        <v>276</v>
      </c>
      <c r="C200" s="8" t="s">
        <v>431</v>
      </c>
    </row>
    <row r="201" spans="1:3" x14ac:dyDescent="0.25">
      <c r="A201" s="12">
        <v>121</v>
      </c>
      <c r="B201" s="11" t="s">
        <v>277</v>
      </c>
      <c r="C201" s="8" t="s">
        <v>432</v>
      </c>
    </row>
    <row r="202" spans="1:3" x14ac:dyDescent="0.25">
      <c r="A202" s="12">
        <v>122</v>
      </c>
      <c r="B202" s="11" t="s">
        <v>278</v>
      </c>
      <c r="C202" s="8" t="s">
        <v>7</v>
      </c>
    </row>
    <row r="203" spans="1:3" x14ac:dyDescent="0.25">
      <c r="A203" s="12">
        <v>123</v>
      </c>
      <c r="B203" s="11" t="s">
        <v>279</v>
      </c>
      <c r="C203" s="8" t="s">
        <v>433</v>
      </c>
    </row>
    <row r="204" spans="1:3" x14ac:dyDescent="0.25">
      <c r="A204" s="12">
        <v>124</v>
      </c>
      <c r="B204" s="11" t="s">
        <v>280</v>
      </c>
      <c r="C204" s="8" t="s">
        <v>7</v>
      </c>
    </row>
    <row r="205" spans="1:3" x14ac:dyDescent="0.25">
      <c r="A205" s="12">
        <v>125</v>
      </c>
      <c r="B205" s="11" t="s">
        <v>281</v>
      </c>
      <c r="C205" s="8" t="s">
        <v>7</v>
      </c>
    </row>
    <row r="206" spans="1:3" x14ac:dyDescent="0.25">
      <c r="A206" s="12">
        <v>126</v>
      </c>
      <c r="B206" s="11" t="s">
        <v>69</v>
      </c>
      <c r="C206" s="8" t="s">
        <v>434</v>
      </c>
    </row>
    <row r="207" spans="1:3" x14ac:dyDescent="0.25">
      <c r="A207" s="12">
        <v>127</v>
      </c>
      <c r="B207" s="11" t="s">
        <v>282</v>
      </c>
      <c r="C207" s="8" t="s">
        <v>435</v>
      </c>
    </row>
    <row r="208" spans="1:3" x14ac:dyDescent="0.25">
      <c r="A208" s="12">
        <v>128</v>
      </c>
      <c r="B208" s="11" t="s">
        <v>283</v>
      </c>
      <c r="C208" s="8" t="s">
        <v>436</v>
      </c>
    </row>
    <row r="209" spans="1:3" x14ac:dyDescent="0.25">
      <c r="A209" s="12">
        <v>129</v>
      </c>
      <c r="B209" s="11" t="s">
        <v>284</v>
      </c>
      <c r="C209" s="8" t="s">
        <v>437</v>
      </c>
    </row>
    <row r="210" spans="1:3" x14ac:dyDescent="0.25">
      <c r="A210" s="12">
        <v>130</v>
      </c>
      <c r="B210" s="11" t="s">
        <v>285</v>
      </c>
      <c r="C210" s="8" t="s">
        <v>438</v>
      </c>
    </row>
    <row r="211" spans="1:3" x14ac:dyDescent="0.25">
      <c r="A211" s="12">
        <v>131</v>
      </c>
      <c r="B211" s="11" t="s">
        <v>286</v>
      </c>
      <c r="C211" s="8" t="s">
        <v>439</v>
      </c>
    </row>
    <row r="212" spans="1:3" x14ac:dyDescent="0.25">
      <c r="A212" s="12">
        <v>132</v>
      </c>
      <c r="B212" s="11" t="s">
        <v>287</v>
      </c>
      <c r="C212" s="8" t="s">
        <v>440</v>
      </c>
    </row>
    <row r="213" spans="1:3" x14ac:dyDescent="0.25">
      <c r="A213" s="12">
        <v>133</v>
      </c>
      <c r="B213" s="11" t="s">
        <v>288</v>
      </c>
      <c r="C213" s="8" t="s">
        <v>7</v>
      </c>
    </row>
    <row r="214" spans="1:3" x14ac:dyDescent="0.25">
      <c r="A214" s="12">
        <v>134</v>
      </c>
      <c r="B214" s="11" t="s">
        <v>289</v>
      </c>
      <c r="C214" s="8" t="s">
        <v>441</v>
      </c>
    </row>
    <row r="215" spans="1:3" x14ac:dyDescent="0.25">
      <c r="A215" s="12">
        <v>135</v>
      </c>
      <c r="B215" s="11" t="s">
        <v>290</v>
      </c>
      <c r="C215" s="8" t="s">
        <v>442</v>
      </c>
    </row>
    <row r="216" spans="1:3" x14ac:dyDescent="0.25">
      <c r="A216" s="12">
        <v>136</v>
      </c>
      <c r="B216" s="11" t="s">
        <v>291</v>
      </c>
      <c r="C216" s="8" t="s">
        <v>443</v>
      </c>
    </row>
    <row r="217" spans="1:3" x14ac:dyDescent="0.25">
      <c r="A217" s="12">
        <v>137</v>
      </c>
      <c r="B217" s="11" t="s">
        <v>292</v>
      </c>
      <c r="C217" s="8" t="s">
        <v>7</v>
      </c>
    </row>
    <row r="218" spans="1:3" x14ac:dyDescent="0.25">
      <c r="A218" s="12">
        <v>138</v>
      </c>
      <c r="B218" s="11" t="s">
        <v>293</v>
      </c>
      <c r="C218" s="8" t="s">
        <v>7</v>
      </c>
    </row>
    <row r="219" spans="1:3" x14ac:dyDescent="0.25">
      <c r="A219" s="12">
        <v>139</v>
      </c>
      <c r="B219" s="11" t="s">
        <v>294</v>
      </c>
      <c r="C219" s="8" t="s">
        <v>114</v>
      </c>
    </row>
    <row r="220" spans="1:3" x14ac:dyDescent="0.25">
      <c r="A220" s="12">
        <v>140</v>
      </c>
      <c r="B220" s="11" t="s">
        <v>295</v>
      </c>
      <c r="C220" s="8" t="s">
        <v>444</v>
      </c>
    </row>
    <row r="221" spans="1:3" x14ac:dyDescent="0.25">
      <c r="A221" s="12">
        <v>141</v>
      </c>
      <c r="B221" s="11" t="s">
        <v>296</v>
      </c>
      <c r="C221" s="8" t="s">
        <v>445</v>
      </c>
    </row>
    <row r="222" spans="1:3" x14ac:dyDescent="0.25">
      <c r="A222" s="12">
        <v>142</v>
      </c>
      <c r="B222" s="11" t="s">
        <v>297</v>
      </c>
      <c r="C222" s="8" t="s">
        <v>446</v>
      </c>
    </row>
    <row r="223" spans="1:3" x14ac:dyDescent="0.25">
      <c r="A223" s="12">
        <v>143</v>
      </c>
      <c r="B223" s="11" t="s">
        <v>298</v>
      </c>
      <c r="C223" s="8" t="s">
        <v>447</v>
      </c>
    </row>
    <row r="224" spans="1:3" x14ac:dyDescent="0.25">
      <c r="A224" s="12">
        <v>144</v>
      </c>
      <c r="B224" s="11" t="s">
        <v>299</v>
      </c>
      <c r="C224" s="8" t="s">
        <v>448</v>
      </c>
    </row>
    <row r="225" spans="1:3" x14ac:dyDescent="0.25">
      <c r="A225" s="12">
        <v>145</v>
      </c>
      <c r="B225" s="11" t="s">
        <v>300</v>
      </c>
      <c r="C225" s="8" t="s">
        <v>449</v>
      </c>
    </row>
    <row r="226" spans="1:3" x14ac:dyDescent="0.25">
      <c r="A226" s="12">
        <v>146</v>
      </c>
      <c r="B226" s="11" t="s">
        <v>301</v>
      </c>
      <c r="C226" s="8" t="s">
        <v>7</v>
      </c>
    </row>
    <row r="227" spans="1:3" x14ac:dyDescent="0.25">
      <c r="A227" s="12">
        <v>147</v>
      </c>
      <c r="B227" s="11" t="s">
        <v>302</v>
      </c>
      <c r="C227" s="8" t="s">
        <v>450</v>
      </c>
    </row>
    <row r="228" spans="1:3" x14ac:dyDescent="0.25">
      <c r="A228" s="12">
        <v>148</v>
      </c>
      <c r="B228" s="11" t="s">
        <v>303</v>
      </c>
      <c r="C228" s="8" t="s">
        <v>451</v>
      </c>
    </row>
    <row r="229" spans="1:3" x14ac:dyDescent="0.25">
      <c r="A229" s="12">
        <v>149</v>
      </c>
      <c r="B229" s="11" t="s">
        <v>304</v>
      </c>
      <c r="C229" s="8" t="s">
        <v>452</v>
      </c>
    </row>
    <row r="230" spans="1:3" x14ac:dyDescent="0.25">
      <c r="A230" s="12">
        <v>150</v>
      </c>
      <c r="B230" s="11" t="s">
        <v>305</v>
      </c>
      <c r="C230" s="8" t="s">
        <v>453</v>
      </c>
    </row>
    <row r="231" spans="1:3" x14ac:dyDescent="0.25">
      <c r="A231" s="12">
        <v>151</v>
      </c>
      <c r="B231" s="11" t="s">
        <v>306</v>
      </c>
      <c r="C231" s="8" t="s">
        <v>454</v>
      </c>
    </row>
    <row r="232" spans="1:3" x14ac:dyDescent="0.25">
      <c r="A232" s="12">
        <v>152</v>
      </c>
      <c r="B232" s="11" t="s">
        <v>307</v>
      </c>
      <c r="C232" s="8" t="s">
        <v>7</v>
      </c>
    </row>
    <row r="233" spans="1:3" x14ac:dyDescent="0.25">
      <c r="A233" s="12">
        <v>153</v>
      </c>
      <c r="B233" s="11" t="s">
        <v>308</v>
      </c>
      <c r="C233" s="8" t="s">
        <v>455</v>
      </c>
    </row>
    <row r="234" spans="1:3" x14ac:dyDescent="0.25">
      <c r="A234" s="12">
        <v>154</v>
      </c>
      <c r="B234" s="11" t="s">
        <v>309</v>
      </c>
      <c r="C234" s="8" t="s">
        <v>456</v>
      </c>
    </row>
    <row r="235" spans="1:3" x14ac:dyDescent="0.25">
      <c r="A235" s="12">
        <v>155</v>
      </c>
      <c r="B235" s="11" t="s">
        <v>310</v>
      </c>
      <c r="C235" s="8" t="s">
        <v>7</v>
      </c>
    </row>
    <row r="236" spans="1:3" x14ac:dyDescent="0.25">
      <c r="A236" s="12">
        <v>156</v>
      </c>
      <c r="B236" s="11" t="s">
        <v>311</v>
      </c>
      <c r="C236" s="8" t="s">
        <v>457</v>
      </c>
    </row>
    <row r="237" spans="1:3" x14ac:dyDescent="0.25">
      <c r="A237" s="12">
        <v>157</v>
      </c>
      <c r="B237" s="11" t="s">
        <v>312</v>
      </c>
      <c r="C237" s="8" t="s">
        <v>458</v>
      </c>
    </row>
    <row r="238" spans="1:3" x14ac:dyDescent="0.25">
      <c r="A238" s="12">
        <v>158</v>
      </c>
      <c r="B238" s="11" t="s">
        <v>313</v>
      </c>
      <c r="C238" s="8" t="s">
        <v>459</v>
      </c>
    </row>
    <row r="239" spans="1:3" x14ac:dyDescent="0.25">
      <c r="A239" s="12">
        <v>159</v>
      </c>
      <c r="B239" s="11" t="s">
        <v>314</v>
      </c>
      <c r="C239" s="8" t="s">
        <v>460</v>
      </c>
    </row>
    <row r="240" spans="1:3" x14ac:dyDescent="0.25">
      <c r="A240" s="12">
        <v>160</v>
      </c>
      <c r="B240" s="11" t="s">
        <v>315</v>
      </c>
      <c r="C240" s="8" t="s">
        <v>461</v>
      </c>
    </row>
    <row r="241" spans="1:3" x14ac:dyDescent="0.25">
      <c r="A241" s="12">
        <v>161</v>
      </c>
      <c r="B241" s="11" t="s">
        <v>316</v>
      </c>
      <c r="C241" s="8" t="s">
        <v>462</v>
      </c>
    </row>
    <row r="242" spans="1:3" x14ac:dyDescent="0.25">
      <c r="A242" s="12">
        <v>162</v>
      </c>
      <c r="B242" s="11" t="s">
        <v>317</v>
      </c>
      <c r="C242" s="8" t="s">
        <v>379</v>
      </c>
    </row>
    <row r="243" spans="1:3" x14ac:dyDescent="0.25">
      <c r="A243" s="12">
        <v>163</v>
      </c>
      <c r="B243" s="11" t="s">
        <v>318</v>
      </c>
      <c r="C243" s="8" t="s">
        <v>463</v>
      </c>
    </row>
    <row r="244" spans="1:3" x14ac:dyDescent="0.25">
      <c r="A244" s="12">
        <v>164</v>
      </c>
      <c r="B244" s="11" t="s">
        <v>319</v>
      </c>
      <c r="C244" s="8" t="s">
        <v>464</v>
      </c>
    </row>
    <row r="245" spans="1:3" x14ac:dyDescent="0.25">
      <c r="A245" s="12">
        <v>165</v>
      </c>
      <c r="B245" s="11" t="s">
        <v>320</v>
      </c>
      <c r="C245" s="8" t="s">
        <v>7</v>
      </c>
    </row>
    <row r="246" spans="1:3" x14ac:dyDescent="0.25">
      <c r="A246" s="12">
        <v>166</v>
      </c>
      <c r="B246" s="11" t="s">
        <v>321</v>
      </c>
      <c r="C246" s="8" t="s">
        <v>7</v>
      </c>
    </row>
    <row r="247" spans="1:3" x14ac:dyDescent="0.25">
      <c r="A247" s="12">
        <v>167</v>
      </c>
      <c r="B247" s="11" t="s">
        <v>322</v>
      </c>
      <c r="C247" s="8" t="s">
        <v>465</v>
      </c>
    </row>
    <row r="248" spans="1:3" x14ac:dyDescent="0.25">
      <c r="A248" s="12">
        <v>168</v>
      </c>
      <c r="B248" s="11" t="s">
        <v>323</v>
      </c>
      <c r="C248" s="8" t="s">
        <v>466</v>
      </c>
    </row>
    <row r="249" spans="1:3" x14ac:dyDescent="0.25">
      <c r="A249" s="12">
        <v>169</v>
      </c>
      <c r="B249" s="11" t="s">
        <v>324</v>
      </c>
      <c r="C249" s="8" t="s">
        <v>467</v>
      </c>
    </row>
    <row r="250" spans="1:3" x14ac:dyDescent="0.25">
      <c r="A250" s="12">
        <v>170</v>
      </c>
      <c r="B250" s="11" t="s">
        <v>325</v>
      </c>
      <c r="C250" s="8" t="s">
        <v>7</v>
      </c>
    </row>
    <row r="251" spans="1:3" x14ac:dyDescent="0.25">
      <c r="A251" s="12">
        <v>171</v>
      </c>
      <c r="B251" s="11" t="s">
        <v>326</v>
      </c>
      <c r="C251" s="8" t="s">
        <v>468</v>
      </c>
    </row>
    <row r="252" spans="1:3" x14ac:dyDescent="0.25">
      <c r="A252" s="12">
        <v>172</v>
      </c>
      <c r="B252" s="11" t="s">
        <v>327</v>
      </c>
      <c r="C252" s="8" t="s">
        <v>469</v>
      </c>
    </row>
    <row r="253" spans="1:3" x14ac:dyDescent="0.25">
      <c r="A253" s="12">
        <v>173</v>
      </c>
      <c r="B253" s="11" t="s">
        <v>328</v>
      </c>
      <c r="C253" s="8" t="s">
        <v>470</v>
      </c>
    </row>
    <row r="254" spans="1:3" x14ac:dyDescent="0.25">
      <c r="A254" s="12">
        <v>174</v>
      </c>
      <c r="B254" s="11" t="s">
        <v>329</v>
      </c>
      <c r="C254" s="8" t="s">
        <v>471</v>
      </c>
    </row>
    <row r="255" spans="1:3" x14ac:dyDescent="0.25">
      <c r="A255" s="12">
        <v>175</v>
      </c>
      <c r="B255" s="11" t="s">
        <v>330</v>
      </c>
      <c r="C255" s="8" t="s">
        <v>7</v>
      </c>
    </row>
    <row r="256" spans="1:3" x14ac:dyDescent="0.25">
      <c r="A256" s="12">
        <v>176</v>
      </c>
      <c r="B256" s="11" t="s">
        <v>331</v>
      </c>
      <c r="C256" s="8" t="s">
        <v>141</v>
      </c>
    </row>
    <row r="257" spans="1:3" x14ac:dyDescent="0.25">
      <c r="A257" s="12">
        <v>177</v>
      </c>
      <c r="B257" s="11" t="s">
        <v>332</v>
      </c>
      <c r="C257" s="8" t="s">
        <v>472</v>
      </c>
    </row>
    <row r="258" spans="1:3" x14ac:dyDescent="0.25">
      <c r="A258" s="12">
        <v>178</v>
      </c>
      <c r="B258" s="11" t="s">
        <v>333</v>
      </c>
      <c r="C258" s="8" t="s">
        <v>473</v>
      </c>
    </row>
    <row r="259" spans="1:3" x14ac:dyDescent="0.25">
      <c r="A259" s="12">
        <v>179</v>
      </c>
      <c r="B259" s="11" t="s">
        <v>334</v>
      </c>
      <c r="C259" s="8" t="s">
        <v>474</v>
      </c>
    </row>
    <row r="260" spans="1:3" x14ac:dyDescent="0.25">
      <c r="A260" s="12">
        <v>180</v>
      </c>
      <c r="B260" s="11" t="s">
        <v>335</v>
      </c>
      <c r="C260" s="8" t="s">
        <v>475</v>
      </c>
    </row>
    <row r="261" spans="1:3" x14ac:dyDescent="0.25">
      <c r="A261" s="12">
        <v>181</v>
      </c>
      <c r="B261" s="11" t="s">
        <v>336</v>
      </c>
      <c r="C261" s="8" t="s">
        <v>476</v>
      </c>
    </row>
    <row r="262" spans="1:3" x14ac:dyDescent="0.25">
      <c r="A262" s="12">
        <v>182</v>
      </c>
      <c r="B262" s="11" t="s">
        <v>337</v>
      </c>
      <c r="C262" s="8" t="s">
        <v>410</v>
      </c>
    </row>
    <row r="263" spans="1:3" x14ac:dyDescent="0.25">
      <c r="A263" s="12">
        <v>183</v>
      </c>
      <c r="B263" s="11" t="s">
        <v>338</v>
      </c>
      <c r="C263" s="8" t="s">
        <v>477</v>
      </c>
    </row>
    <row r="264" spans="1:3" x14ac:dyDescent="0.25">
      <c r="A264" s="12">
        <v>184</v>
      </c>
      <c r="B264" s="11" t="s">
        <v>339</v>
      </c>
      <c r="C264" s="8" t="s">
        <v>7</v>
      </c>
    </row>
    <row r="265" spans="1:3" x14ac:dyDescent="0.25">
      <c r="A265" s="12">
        <v>185</v>
      </c>
      <c r="B265" s="11" t="s">
        <v>340</v>
      </c>
      <c r="C265" s="8" t="s">
        <v>341</v>
      </c>
    </row>
    <row r="266" spans="1:3" x14ac:dyDescent="0.25">
      <c r="A266" s="12">
        <v>186</v>
      </c>
      <c r="B266" s="11" t="s">
        <v>342</v>
      </c>
      <c r="C266" s="8" t="s">
        <v>7</v>
      </c>
    </row>
    <row r="267" spans="1:3" x14ac:dyDescent="0.25">
      <c r="A267" s="12">
        <v>187</v>
      </c>
      <c r="B267" s="11" t="s">
        <v>343</v>
      </c>
      <c r="C267" s="8" t="s">
        <v>478</v>
      </c>
    </row>
    <row r="268" spans="1:3" x14ac:dyDescent="0.25">
      <c r="A268" s="12">
        <v>188</v>
      </c>
      <c r="B268" s="11" t="s">
        <v>344</v>
      </c>
      <c r="C268" s="8" t="s">
        <v>479</v>
      </c>
    </row>
    <row r="269" spans="1:3" x14ac:dyDescent="0.25">
      <c r="A269" s="12">
        <v>189</v>
      </c>
      <c r="B269" s="11" t="s">
        <v>345</v>
      </c>
      <c r="C269" s="8" t="s">
        <v>480</v>
      </c>
    </row>
    <row r="270" spans="1:3" x14ac:dyDescent="0.25">
      <c r="A270" s="12">
        <v>190</v>
      </c>
      <c r="B270" s="11" t="s">
        <v>346</v>
      </c>
      <c r="C270" s="8" t="s">
        <v>454</v>
      </c>
    </row>
    <row r="271" spans="1:3" x14ac:dyDescent="0.25">
      <c r="A271" s="12">
        <v>191</v>
      </c>
      <c r="B271" s="11" t="s">
        <v>347</v>
      </c>
      <c r="C271" s="8" t="s">
        <v>481</v>
      </c>
    </row>
    <row r="272" spans="1:3" x14ac:dyDescent="0.25">
      <c r="A272" s="12">
        <v>192</v>
      </c>
      <c r="B272" s="11" t="s">
        <v>348</v>
      </c>
      <c r="C272" s="8" t="s">
        <v>482</v>
      </c>
    </row>
    <row r="273" spans="1:3" x14ac:dyDescent="0.25">
      <c r="A273" s="12">
        <v>193</v>
      </c>
      <c r="B273" s="11" t="s">
        <v>349</v>
      </c>
      <c r="C273" s="8" t="s">
        <v>483</v>
      </c>
    </row>
    <row r="274" spans="1:3" x14ac:dyDescent="0.25">
      <c r="A274" s="12">
        <v>194</v>
      </c>
      <c r="B274" s="11" t="s">
        <v>350</v>
      </c>
      <c r="C274" s="8" t="s">
        <v>484</v>
      </c>
    </row>
    <row r="275" spans="1:3" x14ac:dyDescent="0.25">
      <c r="A275" s="12">
        <v>195</v>
      </c>
      <c r="B275" s="11" t="s">
        <v>351</v>
      </c>
      <c r="C275" s="8" t="s">
        <v>7</v>
      </c>
    </row>
    <row r="276" spans="1:3" x14ac:dyDescent="0.25">
      <c r="A276" s="12">
        <v>196</v>
      </c>
      <c r="B276" s="11" t="s">
        <v>352</v>
      </c>
      <c r="C276" s="8" t="s">
        <v>485</v>
      </c>
    </row>
    <row r="277" spans="1:3" x14ac:dyDescent="0.25">
      <c r="A277" s="12">
        <v>197</v>
      </c>
      <c r="B277" s="11" t="s">
        <v>353</v>
      </c>
      <c r="C277" s="8" t="s">
        <v>7</v>
      </c>
    </row>
    <row r="278" spans="1:3" x14ac:dyDescent="0.25">
      <c r="A278" s="12">
        <v>198</v>
      </c>
      <c r="B278" s="11" t="s">
        <v>354</v>
      </c>
      <c r="C278" s="8" t="s">
        <v>486</v>
      </c>
    </row>
    <row r="279" spans="1:3" x14ac:dyDescent="0.25">
      <c r="A279" s="12">
        <v>199</v>
      </c>
      <c r="B279" s="11" t="s">
        <v>355</v>
      </c>
      <c r="C279" s="8" t="s">
        <v>7</v>
      </c>
    </row>
    <row r="280" spans="1:3" x14ac:dyDescent="0.25">
      <c r="A280" s="12">
        <v>200</v>
      </c>
      <c r="B280" s="11" t="s">
        <v>356</v>
      </c>
      <c r="C280" s="8" t="s">
        <v>7</v>
      </c>
    </row>
    <row r="281" spans="1:3" x14ac:dyDescent="0.25">
      <c r="A281" s="12">
        <v>201</v>
      </c>
      <c r="B281" s="11" t="s">
        <v>357</v>
      </c>
      <c r="C281" s="8" t="s">
        <v>487</v>
      </c>
    </row>
    <row r="282" spans="1:3" x14ac:dyDescent="0.25">
      <c r="A282" s="12">
        <v>202</v>
      </c>
      <c r="B282" s="11" t="s">
        <v>358</v>
      </c>
      <c r="C282" s="8" t="s">
        <v>384</v>
      </c>
    </row>
  </sheetData>
  <conditionalFormatting sqref="B1:B1048576">
    <cfRule type="duplicateValues" dxfId="0" priority="1"/>
  </conditionalFormatting>
  <hyperlinks>
    <hyperlink ref="C9" r:id="rId1" display="http://genome-www4.stanford.edu/cgi-bin/SMD/source/sourceResult?choice=Gene&amp;option=Name&amp;criteria=pathogenesis-related thaumatin family protein, similar to receptor serine/threonine kinase PR5K (..."/>
    <hyperlink ref="C5" r:id="rId2" display="http://genome-www4.stanford.edu/cgi-bin/SMD/source/sourceResult?choice=Gene&amp;option=Name&amp;criteria=expressed protein"/>
    <hyperlink ref="C2" r:id="rId3" display="http://genome-www4.stanford.edu/cgi-bin/SMD/source/sourceResult?choice=Gene&amp;option=Name&amp;criteria=phosphate-responsive%20protein,%20putative%20(EXO),%20similar%20to%20phi-1%20(phosphate-induced%20gene)%20(Nicotian..."/>
    <hyperlink ref="C6" r:id="rId4" display="http://genome-www4.stanford.edu/cgi-bin/SMD/source/sourceResult?choice=Gene&amp;option=Name&amp;criteria=expressed protein"/>
    <hyperlink ref="C8" r:id="rId5" display="http://genome-www4.stanford.edu/cgi-bin/SMD/source/sourceResult?choice=Gene&amp;option=Name&amp;criteria=ABC transporter family protein"/>
    <hyperlink ref="C4" r:id="rId6" display="http://genome-www4.stanford.edu/cgi-bin/SMD/source/sourceResult?choice=Gene&amp;option=Name&amp;criteria=calcium-binding EF hand family protein, similar to EF-hand Ca2+-binding protein CCD1 (Triticum ae..."/>
    <hyperlink ref="C7" r:id="rId7" display="http://genome-www4.stanford.edu/cgi-bin/SMD/source/sourceResult?choice=Gene&amp;option=Name&amp;criteria=cellulose synthase, catalytic subunit, putative, similar to gi:2827141 cellulose synthase catalyt..."/>
    <hyperlink ref="C3" r:id="rId8" display="http://genome-www4.stanford.edu/cgi-bin/SMD/source/sourceResult?choice=Gene&amp;option=Name&amp;criteria=shepherd protein (SHD) / clavata formation protein, putative, nearly identical to SHEPHERD (Arabi..."/>
    <hyperlink ref="C10" r:id="rId9" display="http://genome-www4.stanford.edu/cgi-bin/SMD/source/sourceResult?choice=Gene&amp;option=Name&amp;criteria=DNA topoisomerase VIA (SPO11), identical to topoisomerase 6 subunit A (spo11) (Arabidopsis thalia..."/>
    <hyperlink ref="C12" r:id="rId10" display="http://genome-www4.stanford.edu/cgi-bin/SMD/source/sourceResult?choice=Gene&amp;option=Name&amp;criteria=expansin, putative (EXP1), identical to expansin (At-EXP1) (Arabidopsis thaliana) GI:1041702; alp..."/>
    <hyperlink ref="C11" r:id="rId11" display="http://genome-www4.stanford.edu/cgi-bin/SMD/source/sourceResult?choice=Gene&amp;option=Name&amp;criteria=CBL-interacting protein kinase 6 (CIPK6), identical to CBL-interacting protein kinase 6 (Arabidop..."/>
    <hyperlink ref="C14" r:id="rId12" display="http://genome-www4.stanford.edu/cgi-bin/SMD/source/sourceResult?choice=Gene&amp;option=Name&amp;criteria=amino acid transporter family protein [Arabidopsis thaliana] (TAIR:At5g38820.1); similar to hypot..."/>
    <hyperlink ref="C13" r:id="rId13" display="http://genome-www4.stanford.edu/cgi-bin/SMD/source/sourceResult?choice=Gene&amp;option=Name&amp;criteria=beta-galactosidase, putative / lactase, putative, similar to beta-galactosidase precursor SP:P489..."/>
    <hyperlink ref="C18" r:id="rId14" display="http://genome-www4.stanford.edu/cgi-bin/SMD/source/sourceResult?choice=Gene&amp;option=Name&amp;criteria=auxin efflux carrier family protein, contains auxin efflux carrier domain, Pfam:PF03547"/>
    <hyperlink ref="C17" r:id="rId15" display="http://genome-www4.stanford.edu/cgi-bin/SMD/source/sourceResult?choice=Gene&amp;option=Name&amp;criteria=UDP-sulfoquinovose:DAG%20sulfoquinovosyltransferase%20/%20sulfolipid%20synthase%20(SQD2),%20identical%20to%20GI:2..."/>
    <hyperlink ref="C16" r:id="rId16" display="http://genome-www4.stanford.edu/cgi-bin/SMD/source/sourceResult?choice=Gene&amp;option=Name&amp;criteria=glycosyl%20transferase%20family%208%20protein,%20contains%20Pfam%20profile:%20PF01501%20glycosyl%20transferase%20family%208"/>
    <hyperlink ref="C15" r:id="rId17" display="http://genome-www4.stanford.edu/cgi-bin/SMD/source/sourceResult?choice=Gene&amp;option=Name&amp;criteria=glutathione S-transferase, putative, identical to GB:Y12295"/>
    <hyperlink ref="C23" r:id="rId18" display="http://genome-www4.stanford.edu/cgi-bin/SMD/source/sourceResult?choice=Gene&amp;option=Name&amp;criteria=RNA%20methyltransferase%20family%20protein,%20contains%20TIGRfam%20TIGR00479:%20RNA%20methyltransferase,%20TrmA%20family"/>
    <hyperlink ref="C28" r:id="rId19" display="http://genome-www4.stanford.edu/cgi-bin/SMD/source/sourceResult?choice=Gene&amp;option=Name&amp;criteria=universal stress protein (USP) family protein, contains Pfam PF00582: universal stress protein fa..."/>
    <hyperlink ref="C20" r:id="rId20" display="http://genome-www4.stanford.edu/cgi-bin/SMD/source/sourceResult?choice=Gene&amp;option=Name&amp;criteria=expressed%20protein,%20contains%20Pfam%20profile%20PF04749:%20Protein%20of%20unknown%20function,%20DUF614;%20expression..."/>
    <hyperlink ref="C24" r:id="rId21" display="http://genome-www4.stanford.edu/cgi-bin/SMD/source/sourceResult?choice=Gene&amp;option=Name&amp;criteria=expressed%20protein"/>
    <hyperlink ref="C19" r:id="rId22" display="http://genome-www4.stanford.edu/cgi-bin/SMD/source/sourceResult?choice=Gene&amp;option=Name&amp;criteria=glutamate%20dehydrogenase%202%20(GDH2),%20identical%20to%20glutamate%20dehydrogenase%202%20(GDH%202)%20(Arabidopsis%20tha..."/>
    <hyperlink ref="C25" r:id="rId23" display="http://genome-www4.stanford.edu/cgi-bin/SMD/source/sourceResult?choice=Gene&amp;option=Name&amp;criteria=beta-amylase,%20putative%20(BMY3)%20/%201,4-alpha-D-glucan%20maltohydrolase,%20putative,%20almost%20identical%20to%20..."/>
    <hyperlink ref="C58" r:id="rId24" display="http://genome-www4.stanford.edu/cgi-bin/SMD/source/sourceResult?choice=Gene&amp;option=Name&amp;criteria=C2%20domain-containing%20protein,%20contains%20similarity%20to%20CLB1%20(Lycopersicon%20esculentum)%20GI:2789434;%20c..."/>
    <hyperlink ref="C22" r:id="rId25" display="http://genome-www4.stanford.edu/cgi-bin/SMD/source/sourceResult?choice=Gene&amp;option=Name&amp;criteria=histone%20H2A,%20putative,%20similar%20to%20histone%20H2A%20from%20Pisum%20sativum%20SP:P25470,%20Zea%20mays%20SP:P40280,%20P..."/>
    <hyperlink ref="C31" r:id="rId26" display="http://genome-www4.stanford.edu/cgi-bin/SMD/source/sourceResult?choice=Gene&amp;option=Name&amp;criteria=RNA polymerase III subunit RPC82 family protein, contains Pfam profile: PF05645 RNA polymerase II..."/>
    <hyperlink ref="C46" r:id="rId27" display="http://genome-www4.stanford.edu/cgi-bin/SMD/source/sourceResult?choice=Gene&amp;option=Name&amp;criteria=17.6%20kDa%20class%20I%20small%20heat%20shock%20protein%20(HSP17.6B-CI),%20contains%20Pfam%20PF00011:%20Hsp20/alpha%20cryst..."/>
    <hyperlink ref="C27" r:id="rId28" display="http://genome-www4.stanford.edu/cgi-bin/SMD/source/sourceResult?choice=Gene&amp;option=Name&amp;criteria=expressed protein, contains Pfam profile PF04720: Protein of unknown function (DUF506)"/>
    <hyperlink ref="C71" r:id="rId29" display="http://genome-www4.stanford.edu/cgi-bin/SMD/source/sourceResult?choice=Gene&amp;option=Name&amp;criteria=20S%20proteasome%20alpha%20subunit%20G%20(PAG1)%20(PRC8),%20identical%20to%20proteasome%20subunit%20alpha%20type%203%20SP:O23..."/>
    <hyperlink ref="C69" r:id="rId30" display="http://genome-www4.stanford.edu/cgi-bin/SMD/source/sourceResult?choice=Gene&amp;option=Name&amp;criteria=beta-fructofuranosidase,%20putative%20/%20invertase,%20putative%20/%20saccharase,%20putative%20/%20beta-fructosidas..."/>
    <hyperlink ref="C35" r:id="rId31" display="http://genome-www4.stanford.edu/cgi-bin/SMD/source/sourceResult?choice=Gene&amp;option=Name&amp;criteria=auxin-responsive protein / indoleacetic acid-induced protein 17 (IAA17), Identical to SP:P93830 A..."/>
    <hyperlink ref="C36" r:id="rId32" display="http://genome-www4.stanford.edu/cgi-bin/SMD/source/sourceResult?choice=Gene&amp;option=Name&amp;criteria=CBL-interacting%20protein%20kinase%206%20(CIPK6),%20identical%20to%20CBL-interacting%20protein%20kinase%206%20(Arabidop..."/>
    <hyperlink ref="C56" r:id="rId33" display="http://genome-www4.stanford.edu/cgi-bin/SMD/source/sourceResult?choice=Gene&amp;option=Name&amp;criteria=basic endochitinase, identical to basic endochitinase precursor SP:P19171 from (Arabidopsis thali..."/>
    <hyperlink ref="C32" r:id="rId34" display="http://genome-www4.stanford.edu/cgi-bin/SMD/source/sourceResult?choice=Gene&amp;option=Name&amp;criteria=calcineurin-like phosphoesterase family protein, contains Pfam profile: PF00149 calcineurin-like ..."/>
    <hyperlink ref="C45" r:id="rId35" display="http://genome-www4.stanford.edu/cgi-bin/SMD/source/sourceResult?choice=Gene&amp;option=Name&amp;criteria=zinc finger (C3HC4-type RING finger) family protein, contains Pfam domain PF00097: Zinc finger, C..."/>
    <hyperlink ref="C65" r:id="rId36" display="http://genome-www4.stanford.edu/cgi-bin/SMD/source/sourceResult?choice=Gene&amp;option=Name&amp;criteria=kelch repeat-containing F-box family protein, similar to SP:O95198 Kelch-like protein 2 (Actin-bi..."/>
    <hyperlink ref="C52" r:id="rId37" display="http://genome-www4.stanford.edu/cgi-bin/SMD/source/sourceResult?choice=Gene&amp;option=Name&amp;criteria=expressed%20protein"/>
    <hyperlink ref="C39" r:id="rId38" display="http://genome-www4.stanford.edu/cgi-bin/SMD/source/sourceResult?choice=Gene&amp;option=Name&amp;criteria=DJ-1 family protein / protease-related, similar to Intracellular Protease (Pyrococcus horikoshii)..."/>
    <hyperlink ref="C40" r:id="rId39" display="http://genome-www4.stanford.edu/cgi-bin/SMD/source/sourceResult?choice=Gene&amp;option=Name&amp;criteria=expressed protein"/>
    <hyperlink ref="C53" r:id="rId40" display="http://genome-www4.stanford.edu/cgi-bin/SMD/source/sourceResult?choice=Gene&amp;option=Name&amp;criteria=beta-amyrin%20synthase,%20putative,%20similar%20to%20beta-Amyrin%20Synthase%20GI:3688600%20from%20(Panax%20ginseng)%20a..."/>
    <hyperlink ref="C42" r:id="rId41" display="http://genome-www4.stanford.edu/cgi-bin/SMD/source/sourceResult?choice=Gene&amp;option=Name&amp;criteria=actin-depolymerizing factor 4 (ADF4), identical to SP:Q9ZSK3 Actin-depolymerizing factor 4 (ADF-4..."/>
    <hyperlink ref="C37" r:id="rId42" display="http://genome-www4.stanford.edu/cgi-bin/SMD/source/sourceResult?choice=Gene&amp;option=Name&amp;criteria=wound-responsive protein-related, similar to wound inducive gene GI:8096273 from (Nicotiana tabacum)"/>
    <hyperlink ref="C48" r:id="rId43" display="http://genome-www4.stanford.edu/cgi-bin/SMD/source/sourceResult?choice=Gene&amp;option=Name&amp;criteria=short-chain dehydrogenase/reductase (SDR) family protein, contains INTERPRO family IPR002198 shor..."/>
    <hyperlink ref="C72" r:id="rId44" display="http://genome-www4.stanford.edu/cgi-bin/SMD/source/sourceResult?choice=Gene&amp;option=Name&amp;criteria=glutathione%20reductase,%20putative,%20identical%20to%20GB:P48641%20from%20(Arabidopsis%20thaliana)"/>
    <hyperlink ref="C47" r:id="rId45" display="http://genome-www4.stanford.edu/cgi-bin/SMD/source/sourceResult?choice=Gene&amp;option=Name&amp;criteria=reticulon%20family%20protein,%20weak%20similarity%20to%20Nogo-C%20protein%20(Rattus%20norvegicus)%20GI:6822251;%20conta..."/>
    <hyperlink ref="C62" r:id="rId46" display="http://genome-www4.stanford.edu/cgi-bin/SMD/source/sourceResult?choice=Gene&amp;option=Name&amp;criteria=aldehyde dehydrogenase, putative / antiquitin, putative, strong similarity to SP:Q41247 Aldehyde ..."/>
    <hyperlink ref="C61" r:id="rId47" display="http://genome-www4.stanford.edu/cgi-bin/SMD/source/sourceResult?choice=Gene&amp;option=Name&amp;criteria=expressed protein"/>
    <hyperlink ref="C33" r:id="rId48" display="http://genome-www4.stanford.edu/cgi-bin/SMD/source/sourceResult?choice=Gene&amp;option=Name&amp;criteria=cysteine proteinase (RD21A) / thiol protease, identical to SP:P43297 Cysteine proteinase RD21A pr..."/>
    <hyperlink ref="C38" r:id="rId49" display="http://genome-www4.stanford.edu/cgi-bin/SMD/source/sourceResult?choice=Gene&amp;option=Name&amp;criteria=expressed protein"/>
    <hyperlink ref="C34" r:id="rId50" display="http://genome-www4.stanford.edu/cgi-bin/SMD/source/sourceResult?choice=Gene&amp;option=Name&amp;criteria=two-pore calcium channel (TPC1), identical to two-pore calcium channel (TPC1) (Arabidopsis thalia..."/>
    <hyperlink ref="C41" r:id="rId51" display="http://genome-www4.stanford.edu/cgi-bin/SMD/source/sourceResult?choice=Gene&amp;option=Name&amp;criteria=phytoene synthase [Capsicum annuum] (GB:CAA48155.1); contains InterPro domain Squalene/phytoene s..."/>
    <hyperlink ref="C49" r:id="rId52" display="http://genome-www4.stanford.edu/cgi-bin/SMD/source/sourceResult?choice=Gene&amp;option=Name&amp;criteria=OST3/OST6%20family%20protein,%20weak%20similarity%20to%20SP:Q13454%20N33%20protein%20%7bHomo%20sapiens%7d;%20contains%20Pfam%20..."/>
    <hyperlink ref="C50" r:id="rId53" display="http://genome-www4.stanford.edu/cgi-bin/SMD/source/sourceResult?choice=Gene&amp;option=Name&amp;criteria=zinc%20finger%20(C3HC4-type%20RING%20finger)%20family%20protein,%20contains%20Pfam%20domain%20PF00097:%20Zinc%20finger,%20C..."/>
    <hyperlink ref="C21" r:id="rId54" display="http://genome-www4.stanford.edu/cgi-bin/SMD/source/sourceResult?choice=Gene&amp;option=Name&amp;criteria=beta-galactosidase,%20putative%20/%20lactase,%20putative,%20similar%20to%20beta-galactosidase%20precursor%20SP:P489..."/>
    <hyperlink ref="C26" r:id="rId55" display="http://genome-www4.stanford.edu/cgi-bin/SMD/source/sourceResult?choice=Gene&amp;option=Name&amp;criteria=ATFER2 | ferritin, putative, similar to ferritin subunit cowpea2 precursor GI:2970654 (Vigna ungu..."/>
    <hyperlink ref="C80" r:id="rId56" display="http://genome-www4.stanford.edu/cgi-bin/SMD/source/sourceResult?choice=Gene&amp;option=Name&amp;criteria=TCP%20family%20transcription%20factor,%20putative,%20similar%20to%20PCF2%20((GI:2580440)%20Oryza%20sativa)"/>
    <hyperlink ref="C64" r:id="rId57" display="http://genome-www4.stanford.edu/cgi-bin/SMD/source/sourceResult?choice=Gene&amp;option=Name&amp;criteria=homeobox-leucine zipper protein 12 (HB-12) / HD-ZIP transcription factor 12, identical to homeobo..."/>
    <hyperlink ref="C63" r:id="rId58" display="http://genome-www4.stanford.edu/cgi-bin/SMD/source/sourceResult?choice=Gene&amp;option=Name&amp;criteria=peptidase%20M20/M25/M40%20family%20protein,%20contains%20similarity%20to%20hydantoin%20utilization%20protein%20C%20(Pse..."/>
    <hyperlink ref="C73" r:id="rId59" display="http://genome-www4.stanford.edu/cgi-bin/SMD/source/sourceResult?choice=Gene&amp;option=Name&amp;criteria=transducin%20family%20protein%20/%20WD-40%20repeat%20family%20protein,%20contains%20Pfam%20profile:PF00560%20Leucine%20Ri..."/>
    <hyperlink ref="C79" r:id="rId60" display="http://genome-www4.stanford.edu/cgi-bin/SMD/source/sourceResult?choice=Gene&amp;option=Name&amp;criteria=expressed%20protein"/>
    <hyperlink ref="C51" r:id="rId61" display="http://genome-www4.stanford.edu/cgi-bin/SMD/source/sourceResult?choice=Gene&amp;option=Name&amp;criteria=bZIP%20transcription%20factor%20family%20protein,%20similar%20to%20common%20plant%20regulatory%20factor%207%20GI:9650828%20..."/>
    <hyperlink ref="C29" r:id="rId62" display="http://genome-www4.stanford.edu/cgi-bin/SMD/source/sourceResult?choice=Gene&amp;option=Name&amp;criteria=expansin,%20putative%20(EXP8),%20similar%20to%20expansin%202%20GI:7025493%20from%20(Zinnia%20elegans);%20alpha-expansin..."/>
    <hyperlink ref="C60" r:id="rId63" display="http://genome-www4.stanford.edu/cgi-bin/SMD/source/sourceResult?choice=Gene&amp;option=Name&amp;criteria=expressed%20protein,%20similar%20to%20auxin%20down-regulated%20protein%20ARG10%20(Vigna%20radiata)%20GI:2970051,%20wali..."/>
    <hyperlink ref="C59" r:id="rId64" display="http://genome-www4.stanford.edu/cgi-bin/SMD/source/sourceResult?choice=Gene&amp;option=Name&amp;criteria=WD-40%20repeat%20family%20protein,%20contains%207%20WD-40%20repeats%20;%20similar%20to%20LEUNIG%20(GP:11141605)(Arabidops..."/>
    <hyperlink ref="C30" r:id="rId65" display="http://genome-www4.stanford.edu/cgi-bin/SMD/source/sourceResult?choice=Gene&amp;option=Name&amp;criteria=band 7 family protein, strong similarity to hypersensitive-induced response protein (Zea mays) GI..."/>
    <hyperlink ref="C67" r:id="rId66" display="http://genome-www4.stanford.edu/cgi-bin/SMD/source/sourceResult?choice=Gene&amp;option=Name&amp;criteria=dehydration-induced protein (ERD15), identical to dehydration-induced protein ERD15 GI:710626 fro..."/>
    <hyperlink ref="C43" r:id="rId67" display="http://genome-www4.stanford.edu/cgi-bin/SMD/source/sourceResult?choice=Gene&amp;option=Name&amp;criteria=1-aminocyclopropane-1-carboxylate oxidase / ACC oxidase / ethylene-forming enzyme (ACO) (EAT1), I..."/>
    <hyperlink ref="C57" r:id="rId68" display="http://genome-www4.stanford.edu/cgi-bin/SMD/source/sourceResult?choice=Gene&amp;option=Name&amp;criteria=expressed protein"/>
    <hyperlink ref="C44" r:id="rId69" display="http://genome-www4.stanford.edu/cgi-bin/SMD/source/sourceResult?choice=Gene&amp;option=Name&amp;criteria=TATA-binding protein-associated phosphoprotein Dr1 protein, putative (DR1), identical to Dr1 prot..."/>
    <hyperlink ref="C54" r:id="rId70" display="http://genome-www4.stanford.edu/cgi-bin/SMD/source/sourceResult?choice=Gene&amp;option=Name&amp;criteria=expressed%20protein"/>
    <hyperlink ref="C74" r:id="rId71" display="http://genome-www4.stanford.edu/cgi-bin/SMD/source/sourceResult?choice=Gene&amp;option=Name&amp;criteria=cinnamyl-alcohol%20dehydrogenase%20(CAD)%20%5bArabidopsis%20thaliana%5d%20(TAIR:At3g19450.1);%20similar%20to%20cinnam..."/>
    <hyperlink ref="C70" r:id="rId72" display="http://genome-www4.stanford.edu/cgi-bin/SMD/source/sourceResult?choice=Gene&amp;option=Name&amp;criteria=gibberellin-regulated%20protein%205%20(GASA5)%20/%20gibberellin-responsive%20protein%205,%20identical%20to%20GASA5%20(A..."/>
    <hyperlink ref="C75" r:id="rId73" display="http://genome-www4.stanford.edu/cgi-bin/SMD/source/sourceResult?choice=Gene&amp;option=Name&amp;criteria=expressed%20protein,%20similar%20to%20hypothetical%20protein%20%5bArabidopsis%20thaliana%5d%20(TAIR:At1g70220.1);%20sim..."/>
    <hyperlink ref="C77" r:id="rId74" display="http://genome-www4.stanford.edu/cgi-bin/SMD/source/sourceResult?choice=Gene&amp;option=Name&amp;criteria=CBL-interacting protein kinase 1 (CIPK1), identical to CBL-interacting protein kinase 1 (Arabidop..."/>
    <hyperlink ref="C55" r:id="rId75" display="http://genome-www4.stanford.edu/cgi-bin/SMD/source/sourceResult?choice=Gene&amp;option=Name&amp;criteria=chaperonin%20(CPN60)%20(HSP60),%20identical%20to%20SWISS-PROT:P29197-%20chaperonin%20CPN60,%20mitochondrial%20precu..."/>
    <hyperlink ref="C78" r:id="rId76" display="http://genome-www4.stanford.edu/cgi-bin/SMD/source/sourceResult?choice=Gene&amp;option=Name&amp;criteria=gibberellin-regulated family protein, similar to SP:P27057 GAST1 protein precursor {Lycopersicon ..."/>
    <hyperlink ref="C66" r:id="rId77" display="http://genome-www4.stanford.edu/cgi-bin/SMD/source/sourceResult?choice=Gene&amp;option=Name&amp;criteria=pyrophosphate-energized vacuolar membrane proton pump / pyrophosphate-energized inorganic pyropho..."/>
    <hyperlink ref="C76" r:id="rId78" display="http://genome-www4.stanford.edu/cgi-bin/SMD/source/sourceResult?choice=Gene&amp;option=Name&amp;criteria=pathogenesis-related%20thaumatin%20family%20protein,%20similar%20to%20receptor%20serine/threonine%20kinase%20PR5K%20(..."/>
    <hyperlink ref="C85" r:id="rId79" display="http://genome-www4.stanford.edu/cgi-bin/SMD/source/sourceResult?choice=Gene&amp;option=Name&amp;criteria=glycosyl%20hydrolase%20family%2017%20protein,%20similar%20to%20glucan%20endo-1,3-beta-glucosidase,%20basic%20vacuolar..."/>
    <hyperlink ref="C166" r:id="rId80" display="http://genome-www4.stanford.edu/cgi-bin/SMD/source/sourceResult?choice=Gene&amp;option=Name&amp;criteria=auxin-responsive protein-related, weakly similar to small auxin up RNA (GI:546362) {Arabidopsis t..."/>
    <hyperlink ref="C109" r:id="rId81" display="http://genome-www4.stanford.edu/cgi-bin/SMD/source/sourceResult?choice=Gene&amp;option=Name&amp;criteria=expressed protein"/>
    <hyperlink ref="C133" r:id="rId82" display="http://genome-www4.stanford.edu/cgi-bin/SMD/source/sourceResult?choice=Gene&amp;option=Name&amp;criteria=coatomer%20protein%20complex,%20subunit%20beta%202%20(beta%20prime),%20putative,%20contains%207%20WD-40%20repeats%20(PF0040..."/>
    <hyperlink ref="C83" r:id="rId83" display="http://genome-www4.stanford.edu/cgi-bin/SMD/source/sourceResult?choice=Gene&amp;option=Name&amp;criteria=pathogenesis-related%20thaumatin%20family%20protein,%20similar%20to%20receptor%20serine/threonine%20kinase%20PR5K%20(..."/>
    <hyperlink ref="C101" r:id="rId84" display="http://genome-www4.stanford.edu/cgi-bin/SMD/source/sourceResult?choice=Gene&amp;option=Name&amp;criteria=transducin%20family%20protein%20/%20WD-40%20repeat%20family%20protein,%20contains%205%20(4%20significant)%20WD-40%20repeats..."/>
    <hyperlink ref="C271" r:id="rId85" display="http://genome-www4.stanford.edu/cgi-bin/SMD/source/sourceResult?choice=Gene&amp;option=Name&amp;criteria=cytochrome P450, putative, similar to GB:Q05047 from (Catharanthus roseus)"/>
    <hyperlink ref="C84" r:id="rId86" display="http://genome-www4.stanford.edu/cgi-bin/SMD/source/sourceResult?choice=Gene&amp;option=Name&amp;criteria=harpin-induced%20protein-related%20/%20HIN1-related%20/%20harpin-responsive%20protein-related,%20similar%20to%20hin..."/>
    <hyperlink ref="C96" r:id="rId87" display="http://genome-www4.stanford.edu/cgi-bin/SMD/source/sourceResult?choice=Gene&amp;option=Name&amp;criteria=glutathione S-transferase, putative, identical to GB:Y12295"/>
    <hyperlink ref="C162" r:id="rId88" display="http://genome-www4.stanford.edu/cgi-bin/SMD/source/sourceResult?choice=Gene&amp;option=Name&amp;criteria=IQ domain-containing protein / BAG domain-containing protein, contains Pfam profiles PF00612: IQ ..."/>
    <hyperlink ref="C178" r:id="rId89" display="http://genome-www4.stanford.edu/cgi-bin/SMD/source/sourceResult?choice=Gene&amp;option=Name&amp;criteria=zinc finger (C3HC4-type RING finger) family protein, contains Pfam profile: PF00097 zinc finger, ..."/>
    <hyperlink ref="C175" r:id="rId90" display="http://genome-www4.stanford.edu/cgi-bin/SMD/source/sourceResult?choice=Gene&amp;option=Name&amp;criteria=expressed protein"/>
    <hyperlink ref="C122" r:id="rId91" display="http://genome-www4.stanford.edu/cgi-bin/SMD/source/sourceResult?choice=Gene&amp;option=Name&amp;criteria=3-hydroxy-3-methylglutaryl-CoA reductase 2 / HMG-CoA reductase 2 (HMGR2) [Arabidopsis thaliana] (..."/>
    <hyperlink ref="C255" r:id="rId92" display="http://genome-www4.stanford.edu/cgi-bin/SMD/source/sourceResult?choice=Gene&amp;option=Name&amp;criteria=expressed protein"/>
    <hyperlink ref="C145" r:id="rId93" display="http://genome-www4.stanford.edu/cgi-bin/SMD/source/sourceResult?choice=Gene&amp;option=Name&amp;criteria=peroxidase%2012%20(PER12)%20(P12)%20(PRXR6),%20identical%20to%20SP:Q96520%20Peroxidase%2012%20precursor%20(EC%201.11.1.7)..."/>
    <hyperlink ref="C90" r:id="rId94" display="http://genome-www4.stanford.edu/cgi-bin/SMD/source/sourceResult?choice=Gene&amp;option=Name&amp;criteria=expressed%20protein,%20identical%20to%20unknown%20protein%20GB:AAF30301%20from%20(Arabidopsis%20thaliana)"/>
    <hyperlink ref="C268" r:id="rId95" display="http://genome-www4.stanford.edu/cgi-bin/SMD/source/sourceResult?choice=Gene&amp;option=Name&amp;criteria=1-deoxy-D-xylulose 5-phosphate synthase, putative / 1-deoxyxylulose-5-phosphate synthase, putativ..."/>
    <hyperlink ref="C230" r:id="rId96" display="http://genome-www4.stanford.edu/cgi-bin/SMD/source/sourceResult?choice=Gene&amp;option=Name&amp;criteria=coproporphyrinogen III oxidase, putative / coproporphyrinogenase, putative / coprogen oxidase, pu..."/>
    <hyperlink ref="C201" r:id="rId97" display="http://genome-www4.stanford.edu/cgi-bin/SMD/source/sourceResult?choice=Gene&amp;option=Name&amp;criteria=enoyl-CoA hydratase/isomerase family protein, similar to CHY1 (gi:8572760); contains Pfam profile..."/>
    <hyperlink ref="C199" r:id="rId98" display="http://genome-www4.stanford.edu/cgi-bin/SMD/source/sourceResult?choice=Gene&amp;option=Name&amp;criteria=calcium-binding EF hand family protein, similar to EF-hand Ca2+-binding protein CCD1 (Triticum ae..."/>
    <hyperlink ref="C164" r:id="rId99" display="http://genome-www4.stanford.edu/cgi-bin/SMD/source/sourceResult?choice=Gene&amp;option=Name&amp;criteria=beta-amyrin synthase, putative, similar to beta-Amyrin Synthase GI:3688600 from (Panax ginseng) a..."/>
    <hyperlink ref="C263" r:id="rId100" display="http://genome-www4.stanford.edu/cgi-bin/SMD/source/sourceResult?choice=Gene&amp;option=Name&amp;criteria=RNA-binding S4 domain-containing protein, 40S RIBOSOMAL PROTEINs - different species"/>
    <hyperlink ref="C155" r:id="rId101" display="http://genome-www4.stanford.edu/cgi-bin/SMD/source/sourceResult?choice=Gene&amp;option=Name&amp;criteria=expressed protein"/>
    <hyperlink ref="C114" r:id="rId102" display="http://genome-www4.stanford.edu/cgi-bin/SMD/source/sourceResult?choice=Gene&amp;option=Name&amp;criteria=small%20nuclear%20ribonucleoprotein-related%20/%20snRNP-related,%20contains%20similarity%20to%20snRNP-associated%20..."/>
    <hyperlink ref="C135" r:id="rId103" display="http://genome-www4.stanford.edu/cgi-bin/SMD/source/sourceResult?choice=Gene&amp;option=Name&amp;criteria=peptidyl-prolyl cis-trans isomerase, putative / FK506-binding protein, putative, similar to rof1 ..."/>
    <hyperlink ref="C258" r:id="rId104" display="http://genome-www4.stanford.edu/cgi-bin/SMD/source/sourceResult?choice=Gene&amp;option=Name&amp;criteria=peroxidase, putative, similar to peroxidase (Arabidopsis thaliana) gi:1402906:emb:CAA66958; ident..."/>
    <hyperlink ref="C252" r:id="rId105" display="http://genome-www4.stanford.edu/cgi-bin/SMD/source/sourceResult?choice=Gene&amp;option=Name&amp;criteria=GRAM domain-containing protein / ABA-responsive protein-related, similar to ABA-responsive protei..."/>
    <hyperlink ref="C168" r:id="rId106" display="http://genome-www4.stanford.edu/cgi-bin/SMD/source/sourceResult?choice=Gene&amp;option=Name&amp;criteria=expressed protein, contains Pfam profile: PF04842 plant protein of unknown function (DUF639)"/>
    <hyperlink ref="C134" r:id="rId107" display="http://genome-www4.stanford.edu/cgi-bin/SMD/source/sourceResult?choice=Gene&amp;option=Name&amp;criteria=xyloglucan:xyloglucosyl transferase, putative / xyloglucan endotransglycosylase, putative / endo-..."/>
    <hyperlink ref="C119" r:id="rId108" display="http://genome-www4.stanford.edu/cgi-bin/SMD/source/sourceResult?choice=Gene&amp;option=Name&amp;criteria=expressed protein"/>
    <hyperlink ref="C221" r:id="rId109" display="http://genome-www4.stanford.edu/cgi-bin/SMD/source/sourceResult?choice=Gene&amp;option=Name&amp;criteria=L-asparaginase, putative / L-asparagine amidohydrolase, putative, similar to Swiss-Prot:O02467 N(..."/>
    <hyperlink ref="C165" r:id="rId110" display="http://genome-www4.stanford.edu/cgi-bin/SMD/source/sourceResult?choice=Gene&amp;option=Name&amp;criteria=ribosomal protein L12 family protein"/>
    <hyperlink ref="C265" r:id="rId111" display="http://genome-www4.stanford.edu/cgi-bin/SMD/source/sourceResult?choice=Gene&amp;option=Name&amp;criteria=EMB1923 | expressed protein"/>
    <hyperlink ref="C239" r:id="rId112" display="http://genome-www4.stanford.edu/cgi-bin/SMD/source/sourceResult?choice=Gene&amp;option=Name&amp;criteria=adenylate kinase family protein, contains Pfam profile: PF00406 adenylate kinase"/>
    <hyperlink ref="C132" r:id="rId113" display="http://genome-www4.stanford.edu/cgi-bin/SMD/source/sourceResult?choice=Gene&amp;option=Name&amp;criteria=phosphoglycerate/bisphosphoglycerate mutase family protein, contains Pfam profile PF00300: phosph..."/>
    <hyperlink ref="C89" r:id="rId114" display="http://genome-www4.stanford.edu/cgi-bin/SMD/source/sourceResult?choice=Gene&amp;option=Name&amp;criteria=glycosyl hydrolase family 18 protein, similar to chitinase/lysozyme GI:467689 from (Nicotiana tab..."/>
    <hyperlink ref="C81" r:id="rId115" display="http://genome-www4.stanford.edu/cgi-bin/SMD/source/sourceResult?choice=Gene&amp;option=Name&amp;criteria=expressed%20protein"/>
    <hyperlink ref="C184" r:id="rId116" display="http://genome-www4.stanford.edu/cgi-bin/SMD/source/sourceResult?choice=Gene&amp;option=Name&amp;criteria=transcriptional regulator [Clostridium tetani E88] (GB:NP_782382.1)"/>
    <hyperlink ref="C281" r:id="rId117" display="http://genome-www4.stanford.edu/cgi-bin/SMD/source/sourceResult?choice=Gene&amp;option=Name&amp;criteria=auxin-responsive factor (ARF1), identical to auxin response factor 1 GI:2245378 from (Arabidopsis..."/>
    <hyperlink ref="C232" r:id="rId118" display="http://genome-www4.stanford.edu/cgi-bin/SMD/source/sourceResult?choice=Gene&amp;option=Name&amp;criteria=expressed protein, similar to MTD2 (Medicago truncatula) GI:9294812"/>
    <hyperlink ref="C202" r:id="rId119" display="http://genome-www4.stanford.edu/cgi-bin/SMD/source/sourceResult?choice=Gene&amp;option=Name&amp;criteria=expressed protein"/>
    <hyperlink ref="C93" r:id="rId120" display="http://genome-www4.stanford.edu/cgi-bin/SMD/source/sourceResult?choice=Gene&amp;option=Name&amp;criteria=protease inhibitor/seed storage/lipid transfer protein (LTP) family protein, similar to TED4 (Zin..."/>
    <hyperlink ref="C151" r:id="rId121" display="http://genome-www4.stanford.edu/cgi-bin/SMD/source/sourceResult?choice=Gene&amp;option=Name&amp;criteria=RabGAP/TBC domain-containing protein, similar to GTPase activating protein (Yarrowia lipolytica) ..."/>
    <hyperlink ref="C98" r:id="rId122" display="http://genome-www4.stanford.edu/cgi-bin/SMD/source/sourceResult?choice=Gene&amp;option=Name&amp;criteria=expressed protein, contains Pfam profile: PF03398 eukaryotic protein of unknown function, DUF292"/>
    <hyperlink ref="C116" r:id="rId123" display="http://genome-www4.stanford.edu/cgi-bin/SMD/source/sourceResult?choice=Gene&amp;option=Name&amp;criteria=peroxiredoxin%20type%202,%20putative,%20similar%20to%20type%202%20peroxiredoxin%20(Brassica%20rapa%20subsp.%20pekinensis)..."/>
    <hyperlink ref="C173" r:id="rId124" display="http://genome-www4.stanford.edu/cgi-bin/SMD/source/sourceResult?choice=Gene&amp;option=Name&amp;criteria=protein kinase family protein / U-box domain-containing protein, contains Pfam profiles PF00069 E..."/>
    <hyperlink ref="C227" r:id="rId125" display="http://genome-www4.stanford.edu/cgi-bin/SMD/source/sourceResult?choice=Gene&amp;option=Name&amp;criteria=RNA pol II accessory factor Cdc73 family protein, contains Pfam PF05179: RNA pol II accessory fac..."/>
    <hyperlink ref="C273" r:id="rId126" display="http://genome-www4.stanford.edu/cgi-bin/SMD/source/sourceResult?choice=Gene&amp;option=Name&amp;criteria=rhomboid family protein, contains PFAM domain PF01694, Rhomboid family"/>
    <hyperlink ref="C87" r:id="rId127" display="http://genome-www4.stanford.edu/cgi-bin/SMD/source/sourceResult?choice=Gene&amp;option=Name&amp;criteria=phosphate-responsive%20protein,%20putative%20(EXO),%20similar%20to%20phi-1%20(phosphate-induced%20gene)%20(Nicotian..."/>
    <hyperlink ref="C112" r:id="rId128" display="http://genome-www4.stanford.edu/cgi-bin/SMD/source/sourceResult?choice=Gene&amp;option=Name&amp;criteria=arginine/serine-rich%20splicing%20factor%20RSP41%20(RSP41),%20nearly%20identical%20to%20SP:P92966%20Arginine/serine..."/>
    <hyperlink ref="C110" r:id="rId129" display="http://genome-www4.stanford.edu/cgi-bin/SMD/source/sourceResult?choice=Gene&amp;option=Name&amp;criteria=EMB1745 | expressed protein, contains Prosite PS00012: Phosphopantetheine attachment site; simila..."/>
    <hyperlink ref="C277" r:id="rId130" display="http://genome-www4.stanford.edu/cgi-bin/SMD/source/sourceResult?choice=Gene&amp;option=Name&amp;criteria=expressed protein, contains Pfam profile PF01985: Uncharacterised protein family; expression supp..."/>
    <hyperlink ref="C249" r:id="rId131" display="http://genome-www4.stanford.edu/cgi-bin/SMD/source/sourceResult?choice=Gene&amp;option=Name&amp;criteria=ripening-responsive protein, putative, similar to ripening regulated protein DDTFR18 (Lycopersico..."/>
    <hyperlink ref="C180" r:id="rId132" display="http://genome-www4.stanford.edu/cgi-bin/SMD/source/sourceResult?choice=Gene&amp;option=Name&amp;criteria=chalcone-flavanone isomerase / chalcone isomerase (CHI), identical to SP:P41088"/>
    <hyperlink ref="C186" r:id="rId133" display="http://genome-www4.stanford.edu/cgi-bin/SMD/source/sourceResult?choice=Gene&amp;option=Name&amp;criteria=expressed protein, low similarity to PIR:I46078 endothelin converting enzyme from Bos primigenius..."/>
    <hyperlink ref="C171" r:id="rId134" display="http://genome-www4.stanford.edu/cgi-bin/SMD/source/sourceResult?choice=Gene&amp;option=Name&amp;criteria=pentatricopeptide (PPR) repeat-containing protein, contains Pfam profile PF01535: PPR repeat"/>
    <hyperlink ref="C205" r:id="rId135" display="http://genome-www4.stanford.edu/cgi-bin/SMD/source/sourceResult?choice=Gene&amp;option=Name&amp;criteria=expressed protein"/>
    <hyperlink ref="C128" r:id="rId136" display="http://genome-www4.stanford.edu/cgi-bin/SMD/source/sourceResult?choice=Gene&amp;option=Name&amp;criteria=hydroxyproline-rich glycoprotein family protein"/>
    <hyperlink ref="C275" r:id="rId137" display="http://genome-www4.stanford.edu/cgi-bin/SMD/source/sourceResult?choice=Gene&amp;option=Name&amp;criteria=expressed protein"/>
    <hyperlink ref="C280" r:id="rId138" display="http://genome-www4.stanford.edu/cgi-bin/SMD/source/sourceResult?choice=Gene&amp;option=Name&amp;criteria=expressed%20protein"/>
    <hyperlink ref="C129" r:id="rId139" display="http://genome-www4.stanford.edu/cgi-bin/SMD/source/sourceResult?choice=Gene&amp;option=Name&amp;criteria=2-oxoglutarate-dependent dioxygenase, putative, similar to 2A6 (GI:599622) and tomato ethylene sy..."/>
    <hyperlink ref="C115" r:id="rId140" display="http://genome-www4.stanford.edu/cgi-bin/SMD/source/sourceResult?choice=Gene&amp;option=Name&amp;criteria=protease inhibitor/seed storage/lipid transfer protein (LTP) family protein, contains Pfam protea..."/>
    <hyperlink ref="C126" r:id="rId141" display="http://genome-www4.stanford.edu/cgi-bin/SMD/source/sourceResult?choice=Gene&amp;option=Name&amp;criteria=hydroxyproline-rich glycoprotein family protein, sequencing discrepancy between cDNA and genomic ..."/>
    <hyperlink ref="C246" r:id="rId142" display="http://genome-www4.stanford.edu/cgi-bin/SMD/source/sourceResult?choice=Gene&amp;option=Name&amp;criteria=expressed protein"/>
    <hyperlink ref="C120" r:id="rId143" display="http://genome-www4.stanford.edu/cgi-bin/SMD/source/sourceResult?choice=Gene&amp;option=Name&amp;criteria=expressed protein, contains Pfam domain, PF03006: Uncharacterised protein family (Hly-III / UPF0073)"/>
    <hyperlink ref="C174" r:id="rId144" display="http://genome-www4.stanford.edu/cgi-bin/SMD/source/sourceResult?choice=Gene&amp;option=Name&amp;criteria=expressed protein"/>
    <hyperlink ref="C192" r:id="rId145" display="http://genome-www4.stanford.edu/cgi-bin/SMD/source/sourceResult?choice=Gene&amp;option=Name&amp;criteria=eukaryotic translation initiation factor 2B family protein / eIF-2B family protein [Arabidopsis t..."/>
    <hyperlink ref="C94" r:id="rId146" display="http://genome-www4.stanford.edu/cgi-bin/SMD/source/sourceResult?choice=Gene&amp;option=Name&amp;criteria=DNAJ%20heat%20shock%20N-terminal%20domain-containing%20protein,%20low%20similarity%20to%20SP:Q27974%20Auxilin%20%7bBos%20ta..."/>
    <hyperlink ref="C225" r:id="rId147" display="http://genome-www4.stanford.edu/cgi-bin/SMD/source/sourceResult?choice=Gene&amp;option=Name&amp;criteria=late embryogenesis abundant domain-containing protein / LEA domain-containing protein, low simila..."/>
    <hyperlink ref="C159" r:id="rId148" display="http://genome-www4.stanford.edu/cgi-bin/SMD/source/sourceResult?choice=Gene&amp;option=Name&amp;criteria=encodes a member of the DREB subfamily A-1 of ERF/AP2 transcription factor family (CBF3). The pro..."/>
    <hyperlink ref="C124" r:id="rId149" display="http://genome-www4.stanford.edu/cgi-bin/SMD/source/sourceResult?choice=Gene&amp;option=Name&amp;criteria=pentatricopeptide (PPR) repeat-containing protein, contains INTERPRO:IPR002885 PPR repeats"/>
    <hyperlink ref="C240" r:id="rId150" display="http://genome-www4.stanford.edu/cgi-bin/SMD/source/sourceResult?choice=Gene&amp;option=Name&amp;criteria=WD-40 repeat protein (MSI2), contains 5 WD-40 repeats (PF0400); identical to WD-40 repeat protein..."/>
    <hyperlink ref="C125" r:id="rId151" display="http://genome-www4.stanford.edu/cgi-bin/SMD/source/sourceResult?choice=Gene&amp;option=Name&amp;criteria=beta-galactosidase, putative / lactase, putative, similar to beta-galactosidase SP:P45582 from (A..."/>
    <hyperlink ref="C82" r:id="rId152" display="http://genome-www4.stanford.edu/cgi-bin/SMD/source/sourceResult?choice=Gene&amp;option=Name&amp;criteria=glutamate%20decarboxylase%201%20(GAD%201),%20sp:Q42521"/>
    <hyperlink ref="C147" r:id="rId153" display="http://genome-www4.stanford.edu/cgi-bin/SMD/source/sourceResult?choice=Gene&amp;option=Name&amp;criteria=CBS domain-containing protein, contains Pfam profile PF00571: CBS domain"/>
    <hyperlink ref="C250" r:id="rId154" display="http://genome-www4.stanford.edu/cgi-bin/SMD/source/sourceResult?choice=Gene&amp;option=Name&amp;criteria=expressed protein"/>
    <hyperlink ref="C141" r:id="rId155" display="http://genome-www4.stanford.edu/cgi-bin/SMD/source/sourceResult?choice=Gene&amp;option=Name&amp;criteria=zinc finger (C3HC4-type RING finger) family protein, contains Pfam profile: PF00097 zinc finger, ..."/>
    <hyperlink ref="C243" r:id="rId156" display="http://genome-www4.stanford.edu/cgi-bin/SMD/source/sourceResult?choice=Gene&amp;option=Name&amp;criteria=integral membrane family protein, contains Pfam profile: PF00892 Integral membrane protein; simil..."/>
    <hyperlink ref="C118" r:id="rId157" display="http://genome-www4.stanford.edu/cgi-bin/SMD/source/sourceResult?choice=Gene&amp;option=Name&amp;criteria=pentatricopeptide%20(PPR)%20repeat-containing%20protein,%20contains%20Pfam%20profile%20PF01535:%20PPR%20repeat"/>
    <hyperlink ref="C264" r:id="rId158" display="http://genome-www4.stanford.edu/cgi-bin/SMD/source/sourceResult?choice=Gene&amp;option=Name&amp;criteria=expressed protein"/>
    <hyperlink ref="C236" r:id="rId159" display="http://genome-www4.stanford.edu/cgi-bin/SMD/source/sourceResult?choice=Gene&amp;option=Name&amp;criteria=basic helix-loop-helix (bHLH) family protein, contains Pfam profile: PF00010 helix-loop-helix DNA..."/>
    <hyperlink ref="C103" r:id="rId160" display="http://genome-www4.stanford.edu/cgi-bin/SMD/source/sourceResult?choice=Gene&amp;option=Name&amp;criteria=SAICAR%20synthetase%20%5bNicotiana%20tabacum%5d%20(GB:AAR06292.1);%20contains%20InterPro%20domain%20SAICAR%20synthetase..."/>
    <hyperlink ref="C131" r:id="rId161" display="http://genome-www4.stanford.edu/cgi-bin/SMD/source/sourceResult?choice=Gene&amp;option=Name&amp;criteria=methylase family protein, contains TIGRfam TIGR00536: modification methylase, HemK family"/>
    <hyperlink ref="C196" r:id="rId162" display="http://genome-www4.stanford.edu/cgi-bin/SMD/source/sourceResult?choice=Gene&amp;option=Name&amp;criteria=C-terminal binding protein (ANGUSTIFOLIA), nearly identical to C-terminal binding protein ANGUSTI..."/>
    <hyperlink ref="C203" r:id="rId163" display="http://genome-www4.stanford.edu/cgi-bin/SMD/source/sourceResult?choice=Gene&amp;option=Name&amp;criteria=Ras-related GTP-binding protein, putative, similar to GTP-binding protein GI:550072 from (Homo sa..."/>
    <hyperlink ref="C138" r:id="rId164" display="http://genome-www4.stanford.edu/cgi-bin/SMD/source/sourceResult?choice=Gene&amp;option=Name&amp;criteria=esterase/lipase/thioesterase family protein, similar to monoglyceride lipase from (Homo sapiens) ..."/>
    <hyperlink ref="C276" r:id="rId165" display="http://genome-www4.stanford.edu/cgi-bin/SMD/source/sourceResult?choice=Gene&amp;option=Name&amp;criteria=pyruvate decarboxylase, putative, strong similarity to pyruvate decarboxylase 1 (Vitis vinifera) ..."/>
    <hyperlink ref="C278" r:id="rId166" location="945;-amylase. Expression is reduced in the SEX4 mutant. Loss..." display="http://genome-www4.stanford.edu/cgi-bin/SMD/source/sourceResult?choice=Gene&amp;option=Name&amp;criteria=AMY3 | Encodes a plastid-localized &amp; - 945;-amylase. Expression is reduced in the SEX4 mutant. Loss..."/>
    <hyperlink ref="C161" r:id="rId167" display="http://genome-www4.stanford.edu/cgi-bin/SMD/source/sourceResult?choice=Gene&amp;option=Name&amp;criteria=heavy-metal-associated domain-containing protein / copper chaperone (CCH)-related, low similarity..."/>
    <hyperlink ref="C204" r:id="rId168" display="http://genome-www4.stanford.edu/cgi-bin/SMD/source/sourceResult?choice=Gene&amp;option=Name&amp;criteria=expressed protein"/>
    <hyperlink ref="C245" r:id="rId169" display="http://genome-www4.stanford.edu/cgi-bin/SMD/source/sourceResult?choice=Gene&amp;option=Name&amp;criteria=expressed protein"/>
    <hyperlink ref="C106" r:id="rId170" display="http://genome-www4.stanford.edu/cgi-bin/SMD/source/sourceResult?choice=Gene&amp;option=Name&amp;criteria=chalcone%20synthase%20/%20naringenin-chalcone%20synthase,%20identical%20to%20SP:P13114"/>
    <hyperlink ref="C142" r:id="rId171" display="http://genome-www4.stanford.edu/cgi-bin/SMD/source/sourceResult?choice=Gene&amp;option=Name&amp;criteria=expressed protein"/>
    <hyperlink ref="C113" r:id="rId172" display="http://genome-www4.stanford.edu/cgi-bin/SMD/source/sourceResult?choice=Gene&amp;option=Name&amp;criteria=expressed protein"/>
    <hyperlink ref="C223" r:id="rId173" display="http://genome-www4.stanford.edu/cgi-bin/SMD/source/sourceResult?choice=Gene&amp;option=Name&amp;criteria=chaperone protein dnaJ-related, similar to Chaperone protein dnaJ (SP:Q9WZV3) (Thermotoga maritima)"/>
    <hyperlink ref="C215" r:id="rId174" display="http://genome-www4.stanford.edu/cgi-bin/SMD/source/sourceResult?choice=Gene&amp;option=Name&amp;criteria=squalene monooxygenase, putative / squalene epoxidase, putative, similar to SP:O65404 (SE 1,1), S..."/>
    <hyperlink ref="C235" r:id="rId175" display="http://genome-www4.stanford.edu/cgi-bin/SMD/source/sourceResult?choice=Gene&amp;option=Name&amp;criteria=expressed protein"/>
    <hyperlink ref="C198" r:id="rId176" display="http://genome-www4.stanford.edu/cgi-bin/SMD/source/sourceResult?choice=Gene&amp;option=Name&amp;criteria=gibberellin 2-oxidase, putative / GA2-oxidase, putative, similar to GA2ox2 (GI:4678368); similar ..."/>
    <hyperlink ref="C127" r:id="rId177" display="http://genome-www4.stanford.edu/cgi-bin/SMD/source/sourceResult?choice=Gene&amp;option=Name&amp;criteria=serine/threonine protein kinase, putative, similar to receptor serine/threonine kinase PR55K gi:1..."/>
    <hyperlink ref="C197" r:id="rId178" display="http://genome-www4.stanford.edu/cgi-bin/SMD/source/sourceResult?choice=Gene&amp;option=Name&amp;criteria=expressed protein"/>
    <hyperlink ref="C154" r:id="rId179" display="http://genome-www4.stanford.edu/cgi-bin/SMD/source/sourceResult?choice=Gene&amp;option=Name&amp;criteria=armadillo/beta-catenin repeat family protein, contains Pfam profile: PF00514 armadillo/beta-caten..."/>
    <hyperlink ref="C181" r:id="rId180" display="http://genome-www4.stanford.edu/cgi-bin/SMD/source/sourceResult?choice=Gene&amp;option=Name&amp;criteria=mitochondrial substrate carrier family protein, contains Pfam profile: PF00153 mitochondrial carr..."/>
    <hyperlink ref="C158" r:id="rId181" display="http://genome-www4.stanford.edu/cgi-bin/SMD/source/sourceResult?choice=Gene&amp;option=Name&amp;criteria=PDE191 | mitochondrial transcription termination factor-related / mTERF-related, contains Pfam pr..."/>
    <hyperlink ref="C269" r:id="rId182" display="http://genome-www4.stanford.edu/cgi-bin/SMD/source/sourceResult?choice=Gene&amp;option=Name&amp;criteria=hydrolase, alpha/beta fold family protein, low similarity to SP:Q59093 3-oxoadipate enol-lactonas..."/>
    <hyperlink ref="C187" r:id="rId183" display="http://genome-www4.stanford.edu/cgi-bin/SMD/source/sourceResult?choice=Gene&amp;option=Name&amp;criteria=C2 domain-containing protein, contains Pfam profile PF00168: C2 domain"/>
    <hyperlink ref="C222" r:id="rId184" display="http://genome-www4.stanford.edu/cgi-bin/SMD/source/sourceResult?choice=Gene&amp;option=Name&amp;criteria=protein kinase family protein, contains protein kinase domain, Pfam:PF00069"/>
    <hyperlink ref="C208" r:id="rId185" display="http://genome-www4.stanford.edu/cgi-bin/SMD/source/sourceResult?choice=Gene&amp;option=Name&amp;criteria=EMB2745 | pentatricopeptide (PPR) repeat-containing protein, contains Pfam profile PF01535: PPR r..."/>
    <hyperlink ref="C137" r:id="rId186" display="http://genome-www4.stanford.edu/cgi-bin/SMD/source/sourceResult?choice=Gene&amp;option=Name&amp;criteria=DNA-binding family protein, contains a AT hook motif (DNA binding motifs with a preference for A/..."/>
    <hyperlink ref="C193" r:id="rId187" display="http://genome-www4.stanford.edu/cgi-bin/SMD/source/sourceResult?choice=Gene&amp;option=Name&amp;criteria=glycerophosphoryl diester phosphodiesterase family protein, contains Pfam PF03009 : Glycerophosph..."/>
    <hyperlink ref="C238" r:id="rId188" display="http://genome-www4.stanford.edu/cgi-bin/SMD/source/sourceResult?choice=Gene&amp;option=Name&amp;criteria=ribosomal protein L2 family protein, similar to ribosomal protein L2 (Gossypium arboreum) GI:1764..."/>
    <hyperlink ref="C167" r:id="rId189" display="http://genome-www4.stanford.edu/cgi-bin/SMD/source/sourceResult?choice=Gene&amp;option=Name&amp;criteria=hypothetical protein"/>
    <hyperlink ref="C140" r:id="rId190" display="http://genome-www4.stanford.edu/cgi-bin/SMD/source/sourceResult?choice=Gene&amp;option=Name&amp;criteria=clathrin heavy chain, putative, similar to Swiss-Prot:Q00610 clathrin heavy chain 1 (CLH-17) (Hom..."/>
    <hyperlink ref="C254" r:id="rId191" display="http://genome-www4.stanford.edu/cgi-bin/SMD/source/sourceResult?choice=Gene&amp;option=Name&amp;criteria=DC1 domain-containing protein, contains Pfam profile PF03107: DC1 domain"/>
    <hyperlink ref="C214" r:id="rId192" display="http://genome-www4.stanford.edu/cgi-bin/SMD/source/sourceResult?choice=Gene&amp;option=Name&amp;criteria=GHMP kinase family protein, contains GHMP kinases putative ATP-binding protein domain, Pfam:PF00288"/>
    <hyperlink ref="C189" r:id="rId193" display="http://genome-www4.stanford.edu/cgi-bin/SMD/source/sourceResult?choice=Gene&amp;option=Name&amp;criteria=phosphatidylinositol 3- and 4-kinase family protein, contains similarity to phosphatidylinositol ..."/>
    <hyperlink ref="C212" r:id="rId194" display="http://genome-www4.stanford.edu/cgi-bin/SMD/source/sourceResult?choice=Gene&amp;option=Name&amp;criteria=hydroxyproline-rich glycoprotein family protein, contains proline-rich extensin domains, INTERPRO..."/>
    <hyperlink ref="C169" r:id="rId195" display="http://genome-www4.stanford.edu/cgi-bin/SMD/source/sourceResult?choice=Gene&amp;option=Name&amp;criteria=disease resistance protein (NBS-LRR class), putative, domain signature NBS-LRR exists, suggestive..."/>
    <hyperlink ref="C95" r:id="rId196" display="http://genome-www4.stanford.edu/cgi-bin/SMD/source/sourceResult?choice=Gene&amp;option=Name&amp;criteria=expressed protein, contains Pfam profile PF04720: Protein of unknown function (DUF506)"/>
    <hyperlink ref="C99" r:id="rId197" display="http://genome-www4.stanford.edu/cgi-bin/SMD/source/sourceResult?choice=Gene&amp;option=Name&amp;criteria=ATMAP70-2 | Member of the MAP70 protein family."/>
    <hyperlink ref="C206" r:id="rId198" display="http://genome-www4.stanford.edu/cgi-bin/SMD/source/sourceResult?choice=Gene&amp;option=Name&amp;criteria=basic endochitinase, identical to basic endochitinase precursor SP:P19171 from (Arabidopsis thali..."/>
    <hyperlink ref="C185" r:id="rId199" display="http://genome-www4.stanford.edu/cgi-bin/SMD/source/sourceResult?choice=Gene&amp;option=Name&amp;criteria=pentatricopeptide (PPR) repeat-containing protein, contains Pfam profile PF01535: PPR repeat"/>
    <hyperlink ref="C97" r:id="rId200" display="http://genome-www4.stanford.edu/cgi-bin/SMD/source/sourceResult?choice=Gene&amp;option=Name&amp;criteria=SAP%20domain-containing%20protein,%20contains%20Pfam%20domain%20PF02037:%20SAP%20domain"/>
    <hyperlink ref="C253" r:id="rId201" display="http://genome-www4.stanford.edu/cgi-bin/SMD/source/sourceResult?choice=Gene&amp;option=Name&amp;criteria=signal recognition particle 54 kDa protein, chloroplast / 54 chloroplast protein / SRP54 (FFC), i..."/>
    <hyperlink ref="C260" r:id="rId202" display="http://genome-www4.stanford.edu/cgi-bin/SMD/source/sourceResult?choice=Gene&amp;option=Name&amp;criteria=GNS1/SUR4 membrane family protein, weak similarity to long chain polyunsaturated fatty acid elong..."/>
    <hyperlink ref="C160" r:id="rId203" display="http://genome-www4.stanford.edu/cgi-bin/SMD/source/sourceResult?choice=Gene&amp;option=Name&amp;criteria=far-red impaired response protein (FAR1) / far-red impaired responsive protein (FAR1), identical ..."/>
    <hyperlink ref="C179" r:id="rId204" display="http://genome-www4.stanford.edu/cgi-bin/SMD/source/sourceResult?choice=Gene&amp;option=Name&amp;criteria=pentatricopeptide (PPR) repeat-containing protein, contains Pfam profile PF01535: PPR repeat"/>
    <hyperlink ref="C251" r:id="rId205" display="http://genome-www4.stanford.edu/cgi-bin/SMD/source/sourceResult?choice=Gene&amp;option=Name&amp;criteria=AAA-type ATPase family protein, contains Pfam profile: ATPase family PF00004"/>
    <hyperlink ref="C148" r:id="rId206" display="http://genome-www4.stanford.edu/cgi-bin/SMD/source/sourceResult?choice=Gene&amp;option=Name&amp;criteria=ankyrin repeat family protein, contains ankyrin repeats, Pfam:PF00023"/>
    <hyperlink ref="C216" r:id="rId207" display="http://genome-www4.stanford.edu/cgi-bin/SMD/source/sourceResult?choice=Gene&amp;option=Name&amp;criteria=tetraacyldisaccharide 4'-kinase family protein, contains Pfam PF02606: tetraacyldisaccharide-1-P ..."/>
    <hyperlink ref="C237" r:id="rId208" display="http://genome-www4.stanford.edu/cgi-bin/SMD/source/sourceResult?choice=Gene&amp;option=Name&amp;criteria=DNA-damage-repair/toleration protein, putative (DRT100), similar to DNA-damage-repair/toleration ..."/>
    <hyperlink ref="C92" r:id="rId209" display="http://genome-www4.stanford.edu/cgi-bin/SMD/source/sourceResult?choice=Gene&amp;option=Name&amp;criteria=alpha-xylosidase (XYL1), identical to alpha-xylosidase precursor GB:AAD05539 GI:4163997 from (Ara..."/>
    <hyperlink ref="C102" r:id="rId210" display="http://genome-www4.stanford.edu/cgi-bin/SMD/source/sourceResult?choice=Gene&amp;option=Name&amp;criteria=expressed protein, contains Pfam domain PF02410: Domain of unknown function DUF143"/>
    <hyperlink ref="C86" r:id="rId211" display="http://genome-www4.stanford.edu/cgi-bin/SMD/source/sourceResult?choice=Gene&amp;option=Name&amp;criteria=glutathione%20S-transferase,%20putative,%20similar%20to%20glutathione%20transferase%20GI:2853219%20from%20(Carica%20p..."/>
    <hyperlink ref="C121" r:id="rId212" display="http://genome-www4.stanford.edu/cgi-bin/SMD/source/sourceResult?choice=Gene&amp;option=Name&amp;criteria=pentatricopeptide (PPR) repeat-containing protein, contains Pfam profile PF01535: PPR repeat"/>
    <hyperlink ref="C143" r:id="rId213" display="http://genome-www4.stanford.edu/cgi-bin/SMD/source/sourceResult?choice=Gene&amp;option=Name&amp;criteria=expressed protein"/>
    <hyperlink ref="C228" r:id="rId214" display="http://genome-www4.stanford.edu/cgi-bin/SMD/source/sourceResult?choice=Gene&amp;option=Name&amp;criteria=kinesin-like protein (FRA1), identical to kinesin-like protein (Arabidopsis thaliana) GI:27260890..."/>
    <hyperlink ref="C149" r:id="rId215" display="http://genome-www4.stanford.edu/cgi-bin/SMD/source/sourceResult?choice=Gene&amp;option=Name&amp;criteria=ABC transporter (TAP1), contains Pfam profile: PF00005 ABC transporters; similar to TAP1 protein ..."/>
    <hyperlink ref="C150" r:id="rId216" display="http://genome-www4.stanford.edu/cgi-bin/SMD/source/sourceResult?choice=Gene&amp;option=Name&amp;criteria=amidase family protein, similar to peptide amidase (Stenotrophomonas maltophilia) GI:19744118; co..."/>
    <hyperlink ref="C194" r:id="rId217" display="http://genome-www4.stanford.edu/cgi-bin/SMD/source/sourceResult?choice=Gene&amp;option=Name&amp;criteria=exoribonuclease-related, similar to SP:P53859 3'-5' exoribonuclease CSL4 (EC 3.1.13.-) {Saccharom..."/>
    <hyperlink ref="C104" r:id="rId218" display="http://genome-www4.stanford.edu/cgi-bin/SMD/source/sourceResult?choice=Gene&amp;option=Name&amp;criteria=FG-GAP repeat-containing protein"/>
    <hyperlink ref="C261" r:id="rId219" display="http://genome-www4.stanford.edu/cgi-bin/SMD/source/sourceResult?choice=Gene&amp;option=Name&amp;criteria=eukaryotic translation initiation factor 5, putative / eIF-5, putative, similar to SP:P55876 Euka..."/>
    <hyperlink ref="C210" r:id="rId220" display="http://genome-www4.stanford.edu/cgi-bin/SMD/source/sourceResult?choice=Gene&amp;option=Name&amp;criteria=proline-rich spliceosome-associated (PSP) family protein / zinc knuckle (CCHC-type) family protei..."/>
    <hyperlink ref="C91" r:id="rId221" display="http://genome-www4.stanford.edu/cgi-bin/SMD/source/sourceResult?choice=Gene&amp;option=Name&amp;criteria=amino%20acid%20transporter%20family%20protein,%20low%20similarity%20to%20vesicular%20inhibitory%20amino%20acid%20transpor..."/>
    <hyperlink ref="C259" r:id="rId222" display="http://genome-www4.stanford.edu/cgi-bin/SMD/source/sourceResult?choice=Gene&amp;option=Name&amp;criteria=exostosin family protein, contains Pfam profile: PF03016 Exostosin family"/>
    <hyperlink ref="C188" r:id="rId223" display="http://genome-www4.stanford.edu/cgi-bin/SMD/source/sourceResult?choice=Gene&amp;option=Name&amp;criteria=eukaryotic translation initiation factor 5, putative / eIF-5, putative, similar to SP:P55876 Euka..."/>
    <hyperlink ref="C279" r:id="rId224" display="http://genome-www4.stanford.edu/cgi-bin/SMD/source/sourceResult?choice=Gene&amp;option=Name&amp;criteria=expressed protein, an isoform contains a GA donor splice site supported by FL-cDNA alignment whic..."/>
    <hyperlink ref="C130" r:id="rId225" display="http://genome-www4.stanford.edu/cgi-bin/SMD/source/sourceResult?choice=Gene&amp;option=Name&amp;criteria=mitochondrial 28S ribosomal protein S29-related, contains weak similarity to Swiss-Prot:P51398 mi..."/>
    <hyperlink ref="C105" r:id="rId226" display="http://genome-www4.stanford.edu/cgi-bin/SMD/source/sourceResult?choice=Gene&amp;option=Name&amp;criteria=eukaryotic%20translation%20initiation%20factor%202B%20family%20protein%20/%20eIF-2B%20family%20protein,%20similar%20to%20SP..."/>
    <hyperlink ref="C182" r:id="rId227" display="http://genome-www4.stanford.edu/cgi-bin/SMD/source/sourceResult?choice=Gene&amp;option=Name&amp;criteria=isoleucyl-tRNA synthetase, putative / isoleucine--tRNA ligase, putative, similar to SP:P41252 Iso..."/>
    <hyperlink ref="C234" r:id="rId228" display="http://genome-www4.stanford.edu/cgi-bin/SMD/source/sourceResult?choice=Gene&amp;option=Name&amp;criteria=pectate lyase family protein, similar to pectate lyase 2 GP:6606534 from (Musa acuminata)"/>
    <hyperlink ref="C111" r:id="rId229" display="http://genome-www4.stanford.edu/cgi-bin/SMD/source/sourceResult?choice=Gene&amp;option=Name&amp;criteria=DNA helicase (RECQl3), identical to DNA Helicase (Arabidopsis thaliana) GI:11121447; contains Pfa..."/>
    <hyperlink ref="C117" r:id="rId230" display="http://genome-www4.stanford.edu/cgi-bin/SMD/source/sourceResult?choice=Gene&amp;option=Name&amp;criteria=sphere%20organelles%20protein-related,%20contains%20weak%20similarity%20to%20Swiss-Prot:Q09003%20sphere%20organelle..."/>
    <hyperlink ref="C144" r:id="rId231" display="http://genome-www4.stanford.edu/cgi-bin/SMD/source/sourceResult?choice=Gene&amp;option=Name&amp;criteria=expressed protein"/>
    <hyperlink ref="C107" r:id="rId232" display="http://genome-www4.stanford.edu/cgi-bin/SMD/source/sourceResult?choice=Gene&amp;option=Name&amp;criteria=zinc finger (C3HC4-type RING finger) family protein, contains Pfam profile: PF00097 zinc finger, ..."/>
    <hyperlink ref="C108" r:id="rId233" display="http://genome-www4.stanford.edu/cgi-bin/SMD/source/sourceResult?choice=Gene&amp;option=Name&amp;criteria=expressed protein"/>
    <hyperlink ref="C244" r:id="rId234" display="http://genome-www4.stanford.edu/cgi-bin/SMD/source/sourceResult?choice=Gene&amp;option=Name&amp;criteria=tetratricopeptide repeat (TPR)-containing protein, contains Pfam profile PF00515 TPR Domain"/>
    <hyperlink ref="C153" r:id="rId235" display="http://genome-www4.stanford.edu/cgi-bin/SMD/source/sourceResult?choice=Gene&amp;option=Name&amp;criteria=phosphate-responsive 1 family protein, similar to phi-1 (phosphate-induced gene) (Nicotiana tabac..."/>
    <hyperlink ref="C139" r:id="rId236" display="http://genome-www4.stanford.edu/cgi-bin/SMD/source/sourceResult?choice=Gene&amp;option=Name&amp;criteria=expressed protein"/>
    <hyperlink ref="C136" r:id="rId237" display="http://genome-www4.stanford.edu/cgi-bin/SMD/source/sourceResult?choice=Gene&amp;option=Name&amp;criteria=MATE efflux family protein, similar to ripening regulated protein DDTFR18 (Lycopersicon esculentu..."/>
    <hyperlink ref="C262" r:id="rId238" display="http://genome-www4.stanford.edu/cgi-bin/SMD/source/sourceResult?choice=Gene&amp;option=Name&amp;criteria=mitochondrial substrate carrier family protein, contains Pfam profile: PF00153 mitochondrial carr..."/>
    <hyperlink ref="C211" r:id="rId239" display="http://genome-www4.stanford.edu/cgi-bin/SMD/source/sourceResult?choice=Gene&amp;option=Name&amp;criteria=protein kinase, putative, contains protein kinase domain, Pfam:PF00069"/>
    <hyperlink ref="C247" r:id="rId240" display="http://genome-www4.stanford.edu/cgi-bin/SMD/source/sourceResult?choice=Gene&amp;option=Name&amp;criteria=rRNA processing protein-related, contains weak similarity to rRNA processing protein EBP2 (EBNA1-..."/>
    <hyperlink ref="C170" r:id="rId241" display="http://genome-www4.stanford.edu/cgi-bin/SMD/source/sourceResult?choice=Gene&amp;option=Name&amp;criteria=mitochondrial substrate carrier family protein, contains Pfam profile: PF00153 mitochondrial carr..."/>
    <hyperlink ref="C152" r:id="rId242" display="http://genome-www4.stanford.edu/cgi-bin/SMD/source/sourceResult?choice=Gene&amp;option=Name&amp;criteria=transcription factor-related, low similarity to SP:P33339 Transcription factor tau 131 kDa subuni..."/>
    <hyperlink ref="C157" r:id="rId243" display="http://genome-www4.stanford.edu/cgi-bin/SMD/source/sourceResult?choice=Gene&amp;option=Name&amp;criteria=calcium-dependent protein kinase 2 (CDPK2), identical to calcium-dependent protein kinase (Arabid..."/>
    <hyperlink ref="C190" r:id="rId244" display="http://genome-www4.stanford.edu/cgi-bin/SMD/source/sourceResult?choice=Gene&amp;option=Name&amp;criteria=expressed protein"/>
    <hyperlink ref="C267" r:id="rId245" display="http://genome-www4.stanford.edu/cgi-bin/SMD/source/sourceResult?choice=Gene&amp;option=Name&amp;criteria=GDSL-motif lipase/hydrolase family protein, similar to lipase (Arabidopsis thaliana) GI:1145627; ..."/>
    <hyperlink ref="C156" r:id="rId246" display="http://genome-www4.stanford.edu/cgi-bin/SMD/source/sourceResult?choice=Gene&amp;option=Name&amp;criteria=GCN5-related N-acetyltransferase (GNAT) family protein / amino acid kinase family protein, simila..."/>
    <hyperlink ref="C191" r:id="rId247" display="http://genome-www4.stanford.edu/cgi-bin/SMD/source/sourceResult?choice=Gene&amp;option=Name&amp;criteria=histone deacetylase, putative, similar to SP:O22446 Histone deacetylase (HD) {Arabidopsis thalian..."/>
    <hyperlink ref="C88" r:id="rId248" display="http://genome-www4.stanford.edu/cgi-bin/SMD/source/sourceResult?choice=Gene&amp;option=Name&amp;criteria=riboflavin%20biosynthesis%20protein,%20putative%20%5bArabidopsis%20thaliana%5d%20(TAIR:At2g22450.1);%20similar%20to%20G..."/>
    <hyperlink ref="C163" r:id="rId249" display="http://genome-www4.stanford.edu/cgi-bin/SMD/source/sourceResult?choice=Gene&amp;option=Name&amp;criteria=expressed protein"/>
    <hyperlink ref="C100" r:id="rId250" display="http://genome-www4.stanford.edu/cgi-bin/SMD/source/sourceResult?choice=Gene&amp;option=Name&amp;criteria=transducin family protein / WD-40 repeat family protein, contains 3 WD-40 repeats (PF00400); some..."/>
    <hyperlink ref="C218" r:id="rId251" display="http://genome-www4.stanford.edu/cgi-bin/SMD/source/sourceResult?choice=Gene&amp;option=Name&amp;criteria=expressed protein"/>
    <hyperlink ref="C146" r:id="rId252" display="http://genome-www4.stanford.edu/cgi-bin/SMD/source/sourceResult?choice=Gene&amp;option=Name&amp;criteria=calmodulin-binding protein, similar to alpha glucosidase II beta subunit from GI:2104691 (Mus mus..."/>
    <hyperlink ref="C226" r:id="rId253" display="http://genome-www4.stanford.edu/cgi-bin/SMD/source/sourceResult?choice=Gene&amp;option=Name&amp;criteria=expressed protein"/>
    <hyperlink ref="C213" r:id="rId254" display="http://genome-www4.stanford.edu/cgi-bin/SMD/source/sourceResult?choice=Gene&amp;option=Name&amp;criteria=expressed protein"/>
    <hyperlink ref="C172" r:id="rId255" display="http://genome-www4.stanford.edu/cgi-bin/SMD/source/sourceResult?choice=Gene&amp;option=Name&amp;criteria=prohibitin, identical to prohibitin (Arabidopsis thaliana) GI:1946331"/>
    <hyperlink ref="C176" r:id="rId256" display="http://genome-www4.stanford.edu/cgi-bin/SMD/source/sourceResult?choice=Gene&amp;option=Name&amp;criteria=UDP-glucoronosyl/UDP-glucosyl transferase family protein, contains Pfam profile: PF00201 UDP-gluc..."/>
    <hyperlink ref="C200" r:id="rId257" display="http://genome-www4.stanford.edu/cgi-bin/SMD/source/sourceResult?choice=Gene&amp;option=Name&amp;criteria=PMI1 | Encodes a plant-specific protein of unknown function that appears to be conserved among an..."/>
    <hyperlink ref="C233" r:id="rId258" display="http://genome-www4.stanford.edu/cgi-bin/SMD/source/sourceResult?choice=Gene&amp;option=Name&amp;criteria=CER1 protein, putative (WAX2), similar to maize glossy1 homolog GI:2213643 from (Oryza sativa); c..."/>
    <hyperlink ref="C207" r:id="rId259" display="http://genome-www4.stanford.edu/cgi-bin/SMD/source/sourceResult?choice=Gene&amp;option=Name&amp;criteria=zinc knuckle (CCHC-type) family protein, contains Pfam domain, PF00098: Zinc knuckle"/>
    <hyperlink ref="C256" r:id="rId260" display="http://genome-www4.stanford.edu/cgi-bin/SMD/source/sourceResult?choice=Gene&amp;option=Name&amp;criteria=transducin family protein / WD-40 repeat family protein, similar to WD-repeat protein 5 (SP:Q9UGP..."/>
    <hyperlink ref="C270" r:id="rId261" display="http://genome-www4.stanford.edu/cgi-bin/SMD/source/sourceResult?choice=Gene&amp;option=Name&amp;criteria=glycosyl transferase family 1 protein, contains similarity to mannosyltransferase GI:1800223 from..."/>
    <hyperlink ref="C224" r:id="rId262" display="http://genome-www4.stanford.edu/cgi-bin/SMD/source/sourceResult?choice=Gene&amp;option=Name&amp;criteria=translational activator family protein, similar to HsGCN1 (Homo sapiens) GI:2282576"/>
    <hyperlink ref="C241" r:id="rId263" display="http://genome-www4.stanford.edu/cgi-bin/SMD/source/sourceResult?choice=Gene&amp;option=Name&amp;criteria=heat shock protein, putative, strong similarity to SP:P55737 Heat shock protein 81-2 (HSP81-2) {A..."/>
    <hyperlink ref="C123" r:id="rId264" display="http://genome-www4.stanford.edu/cgi-bin/SMD/source/sourceResult?choice=Gene&amp;option=Name&amp;criteria=glycosyl hydrolase family 3 protein"/>
    <hyperlink ref="C282" r:id="rId265" display="http://genome-www4.stanford.edu/cgi-bin/SMD/source/sourceResult?choice=Gene&amp;option=Name&amp;criteria=xyloglucan:xyloglucosyl transferase, putative / xyloglucan endotransglycosylase, putative / endo-..."/>
    <hyperlink ref="C231" r:id="rId266" display="http://genome-www4.stanford.edu/cgi-bin/SMD/source/sourceResult?choice=Gene&amp;option=Name&amp;criteria=glycosyl transferase family 1 protein, contains Pfam profile: PF00534 Glycosyl transferases group 1"/>
    <hyperlink ref="C209" r:id="rId267" display="http://genome-www4.stanford.edu/cgi-bin/SMD/source/sourceResult?choice=Gene&amp;option=Name&amp;criteria=cytochrome c biogenesis protein CcmE family, contains Pfam profile: PF03100 cytochrome c-type bio..."/>
    <hyperlink ref="C219" r:id="rId268" display="http://genome-www4.stanford.edu/cgi-bin/SMD/source/sourceResult?choice=Gene&amp;option=Name&amp;criteria=zinc finger (C3HC4-type RING finger) family protein, contains Pfam domain, PF00097: Zinc finger, ..."/>
    <hyperlink ref="C177" r:id="rId269" display="http://genome-www4.stanford.edu/cgi-bin/SMD/source/sourceResult?choice=Gene&amp;option=Name&amp;criteria=leucine-rich repeat transmembrane protein kinase, putative, contains leucine rich repeat (LRR) do..."/>
    <hyperlink ref="C272" r:id="rId270" display="http://genome-www4.stanford.edu/cgi-bin/SMD/source/sourceResult?choice=Gene&amp;option=Name&amp;criteria=RNA recognition motif (RRM)-containing protein, contains Pfam profile: PF00076 RNA recognition motif"/>
    <hyperlink ref="C274" r:id="rId271" display="http://genome-www4.stanford.edu/cgi-bin/SMD/source/sourceResult?choice=Gene&amp;option=Name&amp;criteria=SNF2 domain-containing protein / helicase domain-containing protein / RING finger domain-containi..."/>
    <hyperlink ref="C217" r:id="rId272" display="http://genome-www4.stanford.edu/cgi-bin/SMD/source/sourceResult?choice=Gene&amp;option=Name&amp;criteria=expressed protein"/>
    <hyperlink ref="C220" r:id="rId273" display="http://genome-www4.stanford.edu/cgi-bin/SMD/source/sourceResult?choice=Gene&amp;option=Name&amp;criteria=flavonoid 3'-monooxygenase / flavonoid 3'-hydroxylase (F3'H) / cytochrome P450 75B1 (CYP75B1) / t..."/>
    <hyperlink ref="C266" r:id="rId274" display="http://genome-www4.stanford.edu/cgi-bin/SMD/source/sourceResult?choice=Gene&amp;option=Name&amp;criteria=expressed protein"/>
    <hyperlink ref="C242" r:id="rId275" display="http://genome-www4.stanford.edu/cgi-bin/SMD/source/sourceResult?choice=Gene&amp;option=Name&amp;criteria=beta-galactosidase, putative / lactase, putative, similar to Beta-galactosidase precursor SP:P489..."/>
    <hyperlink ref="C248" r:id="rId276" display="http://genome-www4.stanford.edu/cgi-bin/SMD/source/sourceResult?choice=Gene&amp;option=Name&amp;criteria=multidrug resistance P-glycoprotein, putative, similar to multidrug-resistant protein CjMDR1 GI:1..."/>
    <hyperlink ref="C257" r:id="rId277" display="http://genome-www4.stanford.edu/cgi-bin/SMD/source/sourceResult?choice=Gene&amp;option=Name&amp;criteria=embryo-specific protein-related, similar to embryo-specific protein 3 (ATS3) (Arabidopsis thalian..."/>
    <hyperlink ref="C183" r:id="rId278" display="http://genome-www4.stanford.edu/cgi-bin/SMD/source/sourceResult?choice=Gene&amp;option=Name&amp;criteria=HSI2 | HSI2 is a member of a novel family of B3 domain proteins with a sequence similar to the ER..."/>
    <hyperlink ref="C195" r:id="rId279" display="http://genome-www4.stanford.edu/cgi-bin/SMD/source/sourceResult?choice=Gene&amp;option=Name&amp;criteria=stress-responsive protein, putative, similar to cold acclimation WCOR413-like protein gamma form ..."/>
    <hyperlink ref="C229" r:id="rId280" display="http://genome-www4.stanford.edu/cgi-bin/SMD/source/sourceResult?choice=Gene&amp;option=Name&amp;criteria=plastocyanin-like domain-containing protein / mavicyanin, putative, similar to mavicyanin SP:P807...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1</vt:i4>
      </vt:variant>
    </vt:vector>
  </HeadingPairs>
  <TitlesOfParts>
    <vt:vector size="4" baseType="lpstr">
      <vt:lpstr>Hoja1</vt:lpstr>
      <vt:lpstr>Hoja2</vt:lpstr>
      <vt:lpstr>Hoja3</vt:lpstr>
      <vt:lpstr>Hoja1!Área_de_extracción</vt:lpstr>
    </vt:vector>
  </TitlesOfParts>
  <Company>UP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Carmen</dc:creator>
  <cp:lastModifiedBy>MariCarmen</cp:lastModifiedBy>
  <dcterms:created xsi:type="dcterms:W3CDTF">2013-04-30T12:31:29Z</dcterms:created>
  <dcterms:modified xsi:type="dcterms:W3CDTF">2013-05-08T10:19:32Z</dcterms:modified>
</cp:coreProperties>
</file>